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/Desktop/covid grant for serum/lab data for study /recipient data/"/>
    </mc:Choice>
  </mc:AlternateContent>
  <xr:revisionPtr revIDLastSave="0" documentId="13_ncr:1_{6968B63D-1FE1-7C4D-BB87-ACB2B21C55F5}" xr6:coauthVersionLast="47" xr6:coauthVersionMax="47" xr10:uidLastSave="{00000000-0000-0000-0000-000000000000}"/>
  <bookViews>
    <workbookView xWindow="160" yWindow="5140" windowWidth="35840" windowHeight="20400" firstSheet="4" activeTab="16" xr2:uid="{97652190-3831-344F-870B-98529A59D0E0}"/>
  </bookViews>
  <sheets>
    <sheet name="Figure 2A" sheetId="2" r:id="rId1"/>
    <sheet name="Figure 2B" sheetId="3" r:id="rId2"/>
    <sheet name="Figure 2C" sheetId="4" r:id="rId3"/>
    <sheet name="Figure 2D" sheetId="5" r:id="rId4"/>
    <sheet name="Figure 2E" sheetId="10" r:id="rId5"/>
    <sheet name="Figure 3A" sheetId="6" r:id="rId6"/>
    <sheet name="Figure 3B" sheetId="7" r:id="rId7"/>
    <sheet name="Figure 3C" sheetId="11" r:id="rId8"/>
    <sheet name="Figure 4" sheetId="9" r:id="rId9"/>
    <sheet name="suppFigure 1A" sheetId="12" r:id="rId10"/>
    <sheet name="suppFigure 1B" sheetId="13" r:id="rId11"/>
    <sheet name="supp Figure 1C" sheetId="15" r:id="rId12"/>
    <sheet name="suppFigure 1D" sheetId="14" r:id="rId13"/>
    <sheet name="suppFig 2" sheetId="16" r:id="rId14"/>
    <sheet name="suppFig 3A" sheetId="17" r:id="rId15"/>
    <sheet name="supp Fig 3B" sheetId="25" r:id="rId16"/>
    <sheet name="Sheet2" sheetId="26" r:id="rId17"/>
    <sheet name="suppFig 3D" sheetId="18" r:id="rId18"/>
    <sheet name="suppfig 4A" sheetId="20" r:id="rId19"/>
    <sheet name="suppFig 4B" sheetId="21" r:id="rId20"/>
    <sheet name="suppfig 4C" sheetId="22" r:id="rId21"/>
    <sheet name="suppfig 5A" sheetId="23" r:id="rId22"/>
    <sheet name="suppfig 5B" sheetId="24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20" i="13" l="1"/>
  <c r="B319" i="13"/>
  <c r="B318" i="13"/>
  <c r="B317" i="13"/>
  <c r="B316" i="13"/>
  <c r="B315" i="13"/>
  <c r="B314" i="13"/>
  <c r="B313" i="13"/>
  <c r="B312" i="13"/>
  <c r="B311" i="13"/>
  <c r="B310" i="13"/>
  <c r="B309" i="13"/>
  <c r="B308" i="13"/>
  <c r="B307" i="13"/>
  <c r="B306" i="13"/>
  <c r="B305" i="13"/>
  <c r="B304" i="13"/>
  <c r="B303" i="13"/>
  <c r="B302" i="13"/>
  <c r="B301" i="13"/>
  <c r="B300" i="13"/>
  <c r="B299" i="13"/>
  <c r="B298" i="13"/>
  <c r="B297" i="13"/>
  <c r="B296" i="13"/>
  <c r="B295" i="13"/>
  <c r="B294" i="13"/>
  <c r="B293" i="13"/>
  <c r="B292" i="13"/>
  <c r="B291" i="13"/>
  <c r="B290" i="13"/>
  <c r="B289" i="13"/>
  <c r="B288" i="13"/>
  <c r="B287" i="13"/>
  <c r="B286" i="13"/>
  <c r="B285" i="13"/>
  <c r="B284" i="13"/>
  <c r="B283" i="13"/>
  <c r="B282" i="13"/>
  <c r="B281" i="13"/>
  <c r="B280" i="13"/>
  <c r="B279" i="13"/>
  <c r="B278" i="13"/>
  <c r="B277" i="13"/>
  <c r="B276" i="13"/>
  <c r="B275" i="13"/>
  <c r="B274" i="13"/>
  <c r="B273" i="13"/>
  <c r="B272" i="13"/>
  <c r="B271" i="13"/>
  <c r="B270" i="13"/>
  <c r="B269" i="13"/>
  <c r="B268" i="13"/>
  <c r="B267" i="13"/>
  <c r="B266" i="13"/>
  <c r="B265" i="13"/>
  <c r="B264" i="13"/>
  <c r="B263" i="13"/>
  <c r="B262" i="13"/>
  <c r="B261" i="13"/>
  <c r="B260" i="13"/>
  <c r="B259" i="13"/>
  <c r="B258" i="13"/>
  <c r="B257" i="13"/>
  <c r="B256" i="13"/>
  <c r="B255" i="13"/>
  <c r="B254" i="13"/>
  <c r="B253" i="13"/>
  <c r="B252" i="13"/>
  <c r="B251" i="13"/>
  <c r="B250" i="13"/>
  <c r="B249" i="13"/>
  <c r="B248" i="13"/>
  <c r="B247" i="13"/>
  <c r="B246" i="13"/>
  <c r="B245" i="13"/>
  <c r="B244" i="13"/>
  <c r="B243" i="13"/>
  <c r="B242" i="13"/>
  <c r="B241" i="13"/>
  <c r="B240" i="13"/>
  <c r="B239" i="13"/>
  <c r="B238" i="13"/>
  <c r="B237" i="13"/>
  <c r="B236" i="13"/>
  <c r="B235" i="13"/>
  <c r="B234" i="13"/>
  <c r="B233" i="13"/>
  <c r="B232" i="13"/>
  <c r="B231" i="13"/>
  <c r="B230" i="13"/>
  <c r="B229" i="13"/>
  <c r="B228" i="13"/>
  <c r="B227" i="13"/>
  <c r="B226" i="13"/>
  <c r="B225" i="13"/>
  <c r="B224" i="13"/>
  <c r="B223" i="13"/>
  <c r="B222" i="13"/>
  <c r="B221" i="13"/>
  <c r="B220" i="13"/>
  <c r="B219" i="13"/>
  <c r="B218" i="13"/>
  <c r="B217" i="13"/>
  <c r="B216" i="13"/>
  <c r="B215" i="13"/>
  <c r="B214" i="13"/>
  <c r="B213" i="13"/>
  <c r="B212" i="13"/>
  <c r="B211" i="13"/>
  <c r="B210" i="13"/>
  <c r="B209" i="13"/>
  <c r="B208" i="13"/>
  <c r="B207" i="13"/>
  <c r="B206" i="13"/>
  <c r="B205" i="13"/>
  <c r="B204" i="13"/>
  <c r="B203" i="13"/>
  <c r="B202" i="13"/>
  <c r="B201" i="13"/>
  <c r="B200" i="13"/>
  <c r="B199" i="13"/>
  <c r="B198" i="13"/>
  <c r="B197" i="13"/>
  <c r="B196" i="13"/>
  <c r="B195" i="13"/>
  <c r="B194" i="13"/>
  <c r="B193" i="13"/>
  <c r="B192" i="13"/>
  <c r="B191" i="13"/>
  <c r="B190" i="13"/>
  <c r="B189" i="13"/>
  <c r="B188" i="13"/>
  <c r="B187" i="13"/>
  <c r="B186" i="13"/>
  <c r="B185" i="13"/>
  <c r="B184" i="13"/>
  <c r="B183" i="13"/>
  <c r="B182" i="13"/>
  <c r="B181" i="13"/>
  <c r="B180" i="13"/>
  <c r="B179" i="13"/>
  <c r="B178" i="13"/>
  <c r="B177" i="13"/>
  <c r="B176" i="13"/>
  <c r="B175" i="13"/>
  <c r="B174" i="13"/>
  <c r="B173" i="13"/>
  <c r="B172" i="13"/>
  <c r="B171" i="13"/>
  <c r="B170" i="13"/>
  <c r="B169" i="13"/>
  <c r="B168" i="13"/>
  <c r="B167" i="13"/>
  <c r="B166" i="13"/>
  <c r="B165" i="13"/>
  <c r="B164" i="13"/>
  <c r="B163" i="13"/>
  <c r="B162" i="13"/>
  <c r="B161" i="13"/>
  <c r="B160" i="13"/>
  <c r="B159" i="13"/>
  <c r="B158" i="13"/>
  <c r="B157" i="13"/>
  <c r="B156" i="13"/>
  <c r="B155" i="13"/>
  <c r="B154" i="13"/>
  <c r="B153" i="13"/>
  <c r="B152" i="13"/>
  <c r="B151" i="13"/>
  <c r="B150" i="13"/>
  <c r="B149" i="13"/>
  <c r="B148" i="13"/>
  <c r="B147" i="13"/>
  <c r="B146" i="13"/>
  <c r="B145" i="13"/>
  <c r="B144" i="13"/>
  <c r="B143" i="13"/>
  <c r="B142" i="13"/>
  <c r="B141" i="13"/>
  <c r="B140" i="13"/>
  <c r="B139" i="13"/>
  <c r="B138" i="13"/>
  <c r="B137" i="13"/>
  <c r="B136" i="13"/>
  <c r="B135" i="13"/>
  <c r="B134" i="13"/>
  <c r="B133" i="13"/>
  <c r="B132" i="13"/>
  <c r="B131" i="13"/>
  <c r="B130" i="13"/>
  <c r="B129" i="13"/>
  <c r="B128" i="13"/>
  <c r="B127" i="13"/>
  <c r="B126" i="13"/>
  <c r="B125" i="13"/>
  <c r="B124" i="13"/>
  <c r="B123" i="13"/>
  <c r="B122" i="13"/>
  <c r="B121" i="13"/>
  <c r="B120" i="13"/>
  <c r="B119" i="13"/>
  <c r="B118" i="13"/>
  <c r="B117" i="13"/>
  <c r="B116" i="13"/>
  <c r="B115" i="13"/>
  <c r="B114" i="13"/>
  <c r="B113" i="13"/>
  <c r="B112" i="13"/>
  <c r="B111" i="13"/>
  <c r="B110" i="13"/>
  <c r="B109" i="13"/>
  <c r="B108" i="13"/>
  <c r="B107" i="13"/>
  <c r="B106" i="13"/>
  <c r="B105" i="13"/>
  <c r="B104" i="13"/>
  <c r="B103" i="13"/>
  <c r="B102" i="13"/>
  <c r="B101" i="13"/>
  <c r="B100" i="13"/>
  <c r="B99" i="13"/>
  <c r="B98" i="13"/>
  <c r="B97" i="13"/>
  <c r="B96" i="13"/>
  <c r="B95" i="13"/>
  <c r="B94" i="13"/>
  <c r="B93" i="13"/>
  <c r="B92" i="13"/>
  <c r="B91" i="13"/>
  <c r="B90" i="13"/>
  <c r="B89" i="13"/>
  <c r="B88" i="13"/>
  <c r="B87" i="13"/>
  <c r="B86" i="13"/>
  <c r="B85" i="13"/>
  <c r="B84" i="13"/>
  <c r="B83" i="13"/>
  <c r="B82" i="13"/>
  <c r="B81" i="13"/>
  <c r="B80" i="13"/>
  <c r="B79" i="13"/>
  <c r="B78" i="13"/>
  <c r="B77" i="13"/>
  <c r="B76" i="13"/>
  <c r="B75" i="13"/>
  <c r="B74" i="13"/>
  <c r="B73" i="13"/>
  <c r="B72" i="13"/>
  <c r="B71" i="13"/>
  <c r="B70" i="13"/>
  <c r="B69" i="13"/>
  <c r="B68" i="13"/>
  <c r="B67" i="13"/>
  <c r="B66" i="13"/>
  <c r="B65" i="13"/>
  <c r="B64" i="13"/>
  <c r="B63" i="13"/>
  <c r="B62" i="13"/>
  <c r="B61" i="13"/>
  <c r="B60" i="13"/>
  <c r="B59" i="13"/>
  <c r="B58" i="13"/>
  <c r="B57" i="13"/>
  <c r="B56" i="13"/>
  <c r="B55" i="13"/>
  <c r="B54" i="13"/>
  <c r="B53" i="13"/>
  <c r="B52" i="13"/>
  <c r="B51" i="13"/>
  <c r="B50" i="13"/>
  <c r="B49" i="13"/>
  <c r="B48" i="13"/>
  <c r="B47" i="13"/>
  <c r="B46" i="13"/>
  <c r="B45" i="13"/>
  <c r="B44" i="13"/>
  <c r="B43" i="13"/>
  <c r="B42" i="13"/>
  <c r="B41" i="13"/>
  <c r="B40" i="13"/>
  <c r="B39" i="13"/>
  <c r="B38" i="13"/>
  <c r="B37" i="13"/>
  <c r="B36" i="13"/>
  <c r="B35" i="13"/>
  <c r="B34" i="13"/>
  <c r="B33" i="13"/>
  <c r="B32" i="13"/>
  <c r="B31" i="13"/>
  <c r="B30" i="13"/>
  <c r="B29" i="13"/>
  <c r="B28" i="13"/>
  <c r="B27" i="13"/>
  <c r="B26" i="13"/>
  <c r="B25" i="13"/>
  <c r="B24" i="13"/>
  <c r="B23" i="13"/>
  <c r="B22" i="13"/>
  <c r="B21" i="13"/>
  <c r="B20" i="13"/>
  <c r="B19" i="13"/>
  <c r="B18" i="13"/>
  <c r="B17" i="13"/>
  <c r="B16" i="13"/>
  <c r="B15" i="13"/>
  <c r="B14" i="13"/>
  <c r="B13" i="13"/>
  <c r="B12" i="13"/>
  <c r="B11" i="13"/>
  <c r="B10" i="13"/>
  <c r="B9" i="13"/>
  <c r="B8" i="13"/>
  <c r="B7" i="13"/>
  <c r="B6" i="13"/>
  <c r="B5" i="13"/>
  <c r="B4" i="13"/>
  <c r="B3" i="13"/>
  <c r="B2" i="13"/>
</calcChain>
</file>

<file path=xl/sharedStrings.xml><?xml version="1.0" encoding="utf-8"?>
<sst xmlns="http://schemas.openxmlformats.org/spreadsheetml/2006/main" count="197" uniqueCount="104">
  <si>
    <t>Control</t>
  </si>
  <si>
    <t>CCP</t>
  </si>
  <si>
    <t xml:space="preserve">Unique CCP Donors </t>
  </si>
  <si>
    <t>Donor RBD AUC</t>
  </si>
  <si>
    <t>Late/High</t>
  </si>
  <si>
    <t>Late/Low</t>
  </si>
  <si>
    <t>Early/Low</t>
  </si>
  <si>
    <t>Early/High</t>
  </si>
  <si>
    <t>Hospitalized D0 Recipient RBD AUC</t>
  </si>
  <si>
    <t>Hospitalized Donor RBD AUC</t>
  </si>
  <si>
    <t>Non-Hospitalized Donor RBD AUC</t>
  </si>
  <si>
    <t>D0 Non-Hospitalized Unvaccinated, Seronegative Recipient RBD AUC</t>
  </si>
  <si>
    <t>Days between symptom onset to transfusion</t>
  </si>
  <si>
    <t>D0 Hospitalized Unvaccinated, Seronegative Recipient RBD AUC</t>
  </si>
  <si>
    <t>EARLY Control: D0 Non-Hospitalized Unvaccinated, Seronegative Recipient RBD AUC</t>
  </si>
  <si>
    <t>LATE Control: D0 Non-Hospitalized Unvaccinated, Seronegative Recipient RBD AUC</t>
  </si>
  <si>
    <t>EARLY Control: D0 Hospitalized Unvaccinated, Seronegative Recipient RBD AUC</t>
  </si>
  <si>
    <t>LATE Control: D0 Hospitalized Unvaccinated, Seronegative Recipient RBD AUC</t>
  </si>
  <si>
    <t>EARLY CCP: D0 Non-Hospitalized Unvaccinated, Seronegative Recipient RBD AUC</t>
  </si>
  <si>
    <t>LATE CCP: D0 Non-Hospitalized Unvaccinated, Seronegative Recipient RBD AUC</t>
  </si>
  <si>
    <t>EARLY CCP: D0 Hospitalized Unvaccinated, Seronegative Recipient RBD AUC</t>
  </si>
  <si>
    <t>LATE CCP: D0 Hospitalized Unvaccinated, Seronegative Recipient RBD AUC</t>
  </si>
  <si>
    <t xml:space="preserve">Donor and D0 CCP Seronegative Recipient AUC </t>
  </si>
  <si>
    <t>Method of Cutoff</t>
  </si>
  <si>
    <t>Quadrant Category</t>
  </si>
  <si>
    <t>Predicted Probability</t>
  </si>
  <si>
    <t>P-value</t>
  </si>
  <si>
    <t>Virus Neutralization Antibody Cutoff</t>
  </si>
  <si>
    <t>ROC Cutoff</t>
  </si>
  <si>
    <t>[95% CI]</t>
  </si>
  <si>
    <t>[-0.01, 0.03]</t>
  </si>
  <si>
    <t>[0.02, 0.1]</t>
  </si>
  <si>
    <t>[0.001, 0.09]</t>
  </si>
  <si>
    <t>Donor nAb Titer</t>
  </si>
  <si>
    <t>[0.02, 0.12]</t>
  </si>
  <si>
    <t>[0.02, 0.09]</t>
  </si>
  <si>
    <t>[-0.02, 0.1]</t>
  </si>
  <si>
    <t>anti-S-RBD IgG (AUC, log10)</t>
  </si>
  <si>
    <t>p-value</t>
  </si>
  <si>
    <t>Control#Non-Hospitalized#D-1</t>
  </si>
  <si>
    <t>Control#Non-Hospitalized#D0</t>
  </si>
  <si>
    <t>Control#Non-Hospitalized#D14</t>
  </si>
  <si>
    <t>Control#Non-Hospitalized#D28</t>
  </si>
  <si>
    <t>Control#Non-Hospitalized#D90</t>
  </si>
  <si>
    <t>Control#Hospitalized#D-1</t>
  </si>
  <si>
    <t>Control#Hospitalized#D0</t>
  </si>
  <si>
    <t>Control#Hospitalized#D14</t>
  </si>
  <si>
    <t>Control#Hospitalized#D28</t>
  </si>
  <si>
    <t>Control#Hospitalized#D90</t>
  </si>
  <si>
    <t>CCP#Non-Hospitalized#D-1</t>
  </si>
  <si>
    <t>CCP#Non-Hospitalized#D0</t>
  </si>
  <si>
    <t>CCP#Non-Hospitalized#D14</t>
  </si>
  <si>
    <t>CCP#Non-Hospitalized#D28</t>
  </si>
  <si>
    <t>CCP#Non-Hospitalized#D90</t>
  </si>
  <si>
    <t>CCP#Hospitalized#D-1</t>
  </si>
  <si>
    <t>CCP#Hospitalized#D0</t>
  </si>
  <si>
    <t>CCP#Hospitalized#D14</t>
  </si>
  <si>
    <t>CCP#Hospitalized#D28</t>
  </si>
  <si>
    <t>CCP#Hospitalized#D90</t>
  </si>
  <si>
    <t>Donor RBD (ng/mL)</t>
  </si>
  <si>
    <t>D0 Recipient RBD AUC</t>
  </si>
  <si>
    <t>D0 Recipient RBD (ng/mL)</t>
  </si>
  <si>
    <t>Donor nAb AUC</t>
  </si>
  <si>
    <t>Donor RBD ng/mL</t>
  </si>
  <si>
    <t>Donor nAb titer</t>
  </si>
  <si>
    <t>Non-Hospitalized D0 Recipient RBD AUC</t>
  </si>
  <si>
    <t>RBD Ab (ng/mL)</t>
  </si>
  <si>
    <t>RBD+NTD+S2 Ab (ng/mL)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Donor</t>
  </si>
  <si>
    <t>Pre-alpha</t>
  </si>
  <si>
    <t>Alpha</t>
  </si>
  <si>
    <t>Delta</t>
  </si>
  <si>
    <t>Hospital</t>
  </si>
  <si>
    <t>Alpha VAX</t>
  </si>
  <si>
    <t>Delta VAX</t>
  </si>
  <si>
    <t>mcg in 210 mL</t>
  </si>
  <si>
    <t>mcg/mL</t>
  </si>
  <si>
    <t>Donors</t>
  </si>
  <si>
    <t>Unvaccinated, Seronegative</t>
  </si>
  <si>
    <t>HOSP Unvaccinated, Seronegative</t>
  </si>
  <si>
    <t>Unvaccinated, Seropositive</t>
  </si>
  <si>
    <t xml:space="preserve"> HOSP Unvaccinated, Seropositive</t>
  </si>
  <si>
    <t>Partly vaccinated, Seropositive</t>
  </si>
  <si>
    <t>Fully vaccinated, Seropositive</t>
  </si>
  <si>
    <t>seronegative</t>
  </si>
  <si>
    <t>seropositive</t>
  </si>
  <si>
    <t>Control Non-Hospitalized</t>
  </si>
  <si>
    <t>Control Hospitalized</t>
  </si>
  <si>
    <t>CCP Non-Hospitalized</t>
  </si>
  <si>
    <t>CCP Hospitalized</t>
  </si>
  <si>
    <t>Control Early</t>
  </si>
  <si>
    <t>Control Late</t>
  </si>
  <si>
    <t>CCP Early</t>
  </si>
  <si>
    <t>CCP 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0070C0"/>
      <name val="Arial"/>
      <family val="2"/>
    </font>
    <font>
      <sz val="12"/>
      <color rgb="FFC00000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sz val="11"/>
      <color rgb="FF000000"/>
      <name val="Helvetica Neue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ArialMT"/>
    </font>
    <font>
      <b/>
      <sz val="12"/>
      <color theme="3" tint="0.249977111117893"/>
      <name val="ArialMT"/>
    </font>
    <font>
      <b/>
      <sz val="12"/>
      <color rgb="FFC00000"/>
      <name val="ArialMT"/>
    </font>
    <font>
      <sz val="12"/>
      <color theme="3" tint="0.249977111117893"/>
      <name val="ArialMT"/>
    </font>
    <font>
      <sz val="12"/>
      <color rgb="FFC00000"/>
      <name val="ArialMT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8" fillId="3" borderId="0" xfId="0" applyFont="1" applyFill="1"/>
    <xf numFmtId="0" fontId="9" fillId="3" borderId="0" xfId="0" applyFont="1" applyFill="1"/>
    <xf numFmtId="1" fontId="10" fillId="3" borderId="0" xfId="0" applyNumberFormat="1" applyFont="1" applyFill="1"/>
    <xf numFmtId="0" fontId="8" fillId="4" borderId="0" xfId="0" applyFont="1" applyFill="1"/>
    <xf numFmtId="1" fontId="0" fillId="5" borderId="0" xfId="0" applyNumberFormat="1" applyFill="1"/>
    <xf numFmtId="1" fontId="0" fillId="0" borderId="0" xfId="0" applyNumberFormat="1"/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1" fillId="5" borderId="0" xfId="0" applyFont="1" applyFill="1" applyAlignment="1">
      <alignment horizontal="center"/>
    </xf>
    <xf numFmtId="0" fontId="14" fillId="0" borderId="0" xfId="0" applyFont="1"/>
    <xf numFmtId="0" fontId="15" fillId="0" borderId="0" xfId="0" applyFont="1"/>
    <xf numFmtId="0" fontId="12" fillId="0" borderId="0" xfId="0" applyFont="1" applyAlignment="1">
      <alignment horizontal="center" wrapText="1"/>
    </xf>
    <xf numFmtId="0" fontId="13" fillId="0" borderId="0" xfId="0" applyFont="1" applyAlignment="1">
      <alignment horizontal="center" wrapText="1"/>
    </xf>
    <xf numFmtId="0" fontId="1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ABEE2-8FDE-E749-924B-7C6700BE792D}">
  <dimension ref="A1:B311"/>
  <sheetViews>
    <sheetView workbookViewId="0">
      <selection activeCell="A3" sqref="A3"/>
    </sheetView>
  </sheetViews>
  <sheetFormatPr baseColWidth="10" defaultRowHeight="16"/>
  <cols>
    <col min="1" max="1" width="19.33203125" style="1" bestFit="1" customWidth="1"/>
    <col min="2" max="2" width="20.83203125" style="1" bestFit="1" customWidth="1"/>
  </cols>
  <sheetData>
    <row r="1" spans="1:2">
      <c r="A1" s="42" t="s">
        <v>2</v>
      </c>
      <c r="B1" s="43"/>
    </row>
    <row r="2" spans="1:2">
      <c r="A2" s="3" t="s">
        <v>3</v>
      </c>
      <c r="B2" s="3" t="s">
        <v>33</v>
      </c>
    </row>
    <row r="3" spans="1:2">
      <c r="A3" s="4">
        <v>1623</v>
      </c>
      <c r="B3" s="4">
        <v>80</v>
      </c>
    </row>
    <row r="4" spans="1:2">
      <c r="A4" s="4">
        <v>24933</v>
      </c>
      <c r="B4" s="4">
        <v>80</v>
      </c>
    </row>
    <row r="5" spans="1:2">
      <c r="A5" s="4">
        <v>1888</v>
      </c>
      <c r="B5" s="4">
        <v>40</v>
      </c>
    </row>
    <row r="6" spans="1:2">
      <c r="A6" s="4">
        <v>2637</v>
      </c>
      <c r="B6" s="4">
        <v>40</v>
      </c>
    </row>
    <row r="7" spans="1:2">
      <c r="A7" s="4">
        <v>2787</v>
      </c>
      <c r="B7" s="4">
        <v>10</v>
      </c>
    </row>
    <row r="8" spans="1:2">
      <c r="A8" s="4">
        <v>1305</v>
      </c>
      <c r="B8" s="4">
        <v>80</v>
      </c>
    </row>
    <row r="9" spans="1:2">
      <c r="A9" s="4">
        <v>3386</v>
      </c>
      <c r="B9" s="4">
        <v>160</v>
      </c>
    </row>
    <row r="10" spans="1:2">
      <c r="A10" s="4">
        <v>1846</v>
      </c>
      <c r="B10" s="4">
        <v>80</v>
      </c>
    </row>
    <row r="11" spans="1:2">
      <c r="A11" s="4">
        <v>830</v>
      </c>
      <c r="B11" s="4">
        <v>40</v>
      </c>
    </row>
    <row r="12" spans="1:2">
      <c r="A12" s="4">
        <v>1074</v>
      </c>
      <c r="B12" s="4">
        <v>40</v>
      </c>
    </row>
    <row r="13" spans="1:2">
      <c r="A13" s="4">
        <v>852</v>
      </c>
      <c r="B13" s="4">
        <v>10</v>
      </c>
    </row>
    <row r="14" spans="1:2">
      <c r="A14" s="4">
        <v>2905</v>
      </c>
      <c r="B14" s="4">
        <v>160</v>
      </c>
    </row>
    <row r="15" spans="1:2">
      <c r="A15" s="4">
        <v>2571</v>
      </c>
      <c r="B15" s="4">
        <v>80</v>
      </c>
    </row>
    <row r="16" spans="1:2">
      <c r="A16" s="4">
        <v>3138</v>
      </c>
      <c r="B16" s="4">
        <v>40</v>
      </c>
    </row>
    <row r="17" spans="1:2">
      <c r="A17" s="4">
        <v>1487</v>
      </c>
      <c r="B17" s="4">
        <v>40</v>
      </c>
    </row>
    <row r="18" spans="1:2">
      <c r="A18" s="4">
        <v>1081</v>
      </c>
      <c r="B18" s="4">
        <v>80</v>
      </c>
    </row>
    <row r="19" spans="1:2">
      <c r="A19" s="4">
        <v>13523</v>
      </c>
      <c r="B19" s="4">
        <v>80</v>
      </c>
    </row>
    <row r="20" spans="1:2">
      <c r="A20" s="4">
        <v>1888</v>
      </c>
      <c r="B20" s="4">
        <v>160</v>
      </c>
    </row>
    <row r="21" spans="1:2">
      <c r="A21" s="4">
        <v>3386</v>
      </c>
      <c r="B21" s="4">
        <v>160</v>
      </c>
    </row>
    <row r="22" spans="1:2">
      <c r="A22" s="4">
        <v>158</v>
      </c>
      <c r="B22" s="4">
        <v>10</v>
      </c>
    </row>
    <row r="23" spans="1:2">
      <c r="A23" s="4">
        <v>5703</v>
      </c>
      <c r="B23" s="4">
        <v>160</v>
      </c>
    </row>
    <row r="24" spans="1:2">
      <c r="A24" s="4">
        <v>1862</v>
      </c>
      <c r="B24" s="4">
        <v>40</v>
      </c>
    </row>
    <row r="25" spans="1:2">
      <c r="A25" s="4">
        <v>1968</v>
      </c>
      <c r="B25" s="4">
        <v>80</v>
      </c>
    </row>
    <row r="26" spans="1:2">
      <c r="A26" s="4">
        <v>5107</v>
      </c>
      <c r="B26" s="4">
        <v>160</v>
      </c>
    </row>
    <row r="27" spans="1:2">
      <c r="A27" s="4">
        <v>11454</v>
      </c>
      <c r="B27" s="4">
        <v>160</v>
      </c>
    </row>
    <row r="28" spans="1:2">
      <c r="A28" s="4">
        <v>1257</v>
      </c>
      <c r="B28" s="4">
        <v>80</v>
      </c>
    </row>
    <row r="29" spans="1:2">
      <c r="A29" s="4">
        <v>1312</v>
      </c>
      <c r="B29" s="4">
        <v>40</v>
      </c>
    </row>
    <row r="30" spans="1:2">
      <c r="A30" s="4">
        <v>14106</v>
      </c>
      <c r="B30" s="4">
        <v>160</v>
      </c>
    </row>
    <row r="31" spans="1:2">
      <c r="A31" s="4">
        <v>3761</v>
      </c>
      <c r="B31" s="4">
        <v>80</v>
      </c>
    </row>
    <row r="32" spans="1:2">
      <c r="A32" s="4">
        <v>1137</v>
      </c>
      <c r="B32" s="4">
        <v>40</v>
      </c>
    </row>
    <row r="33" spans="1:2">
      <c r="A33" s="4">
        <v>10433</v>
      </c>
      <c r="B33" s="4">
        <v>160</v>
      </c>
    </row>
    <row r="34" spans="1:2">
      <c r="A34" s="4">
        <v>8772</v>
      </c>
      <c r="B34" s="4">
        <v>160</v>
      </c>
    </row>
    <row r="35" spans="1:2">
      <c r="A35" s="4">
        <v>24933</v>
      </c>
      <c r="B35" s="4">
        <v>80</v>
      </c>
    </row>
    <row r="36" spans="1:2">
      <c r="A36" s="4">
        <v>13527</v>
      </c>
      <c r="B36" s="4">
        <v>320</v>
      </c>
    </row>
    <row r="37" spans="1:2">
      <c r="A37" s="4">
        <v>11542</v>
      </c>
      <c r="B37" s="4">
        <v>160</v>
      </c>
    </row>
    <row r="38" spans="1:2">
      <c r="A38" s="4">
        <v>15157</v>
      </c>
      <c r="B38" s="4">
        <v>320</v>
      </c>
    </row>
    <row r="39" spans="1:2">
      <c r="A39" s="4">
        <v>13527</v>
      </c>
      <c r="B39" s="4">
        <v>320</v>
      </c>
    </row>
    <row r="40" spans="1:2">
      <c r="A40" s="4">
        <v>815</v>
      </c>
      <c r="B40" s="4">
        <v>20</v>
      </c>
    </row>
    <row r="41" spans="1:2">
      <c r="A41" s="4">
        <v>2905</v>
      </c>
      <c r="B41" s="4">
        <v>160</v>
      </c>
    </row>
    <row r="42" spans="1:2">
      <c r="A42" s="4">
        <v>24933</v>
      </c>
      <c r="B42" s="4">
        <v>80</v>
      </c>
    </row>
    <row r="43" spans="1:2">
      <c r="A43" s="4">
        <v>31171</v>
      </c>
      <c r="B43" s="4">
        <v>320</v>
      </c>
    </row>
    <row r="44" spans="1:2">
      <c r="A44" s="4">
        <v>4305</v>
      </c>
      <c r="B44" s="4">
        <v>40</v>
      </c>
    </row>
    <row r="45" spans="1:2">
      <c r="A45" s="4">
        <v>14717</v>
      </c>
      <c r="B45" s="4">
        <v>160</v>
      </c>
    </row>
    <row r="46" spans="1:2">
      <c r="A46" s="4">
        <v>3386</v>
      </c>
      <c r="B46" s="4">
        <v>80</v>
      </c>
    </row>
    <row r="47" spans="1:2">
      <c r="A47" s="4">
        <v>3504</v>
      </c>
      <c r="B47" s="4">
        <v>80</v>
      </c>
    </row>
    <row r="48" spans="1:2">
      <c r="A48" s="4">
        <v>5391</v>
      </c>
      <c r="B48" s="4">
        <v>320</v>
      </c>
    </row>
    <row r="49" spans="1:2">
      <c r="A49" s="4">
        <v>1317</v>
      </c>
      <c r="B49" s="4">
        <v>20</v>
      </c>
    </row>
    <row r="50" spans="1:2">
      <c r="A50" s="4">
        <v>6014</v>
      </c>
      <c r="B50" s="4">
        <v>10</v>
      </c>
    </row>
    <row r="51" spans="1:2">
      <c r="A51" s="4">
        <v>1340</v>
      </c>
      <c r="B51" s="4">
        <v>80</v>
      </c>
    </row>
    <row r="52" spans="1:2">
      <c r="A52" s="4">
        <v>8930</v>
      </c>
      <c r="B52" s="4">
        <v>40</v>
      </c>
    </row>
    <row r="53" spans="1:2">
      <c r="A53" s="4">
        <v>2460</v>
      </c>
      <c r="B53" s="4">
        <v>20</v>
      </c>
    </row>
    <row r="54" spans="1:2">
      <c r="A54" s="4">
        <v>3090</v>
      </c>
      <c r="B54" s="4">
        <v>80</v>
      </c>
    </row>
    <row r="55" spans="1:2">
      <c r="A55" s="4">
        <v>11031</v>
      </c>
      <c r="B55" s="4">
        <v>80</v>
      </c>
    </row>
    <row r="56" spans="1:2">
      <c r="A56" s="4">
        <v>1249</v>
      </c>
      <c r="B56" s="4">
        <v>160</v>
      </c>
    </row>
    <row r="57" spans="1:2">
      <c r="A57" s="4">
        <v>1460</v>
      </c>
      <c r="B57" s="4">
        <v>40</v>
      </c>
    </row>
    <row r="58" spans="1:2">
      <c r="A58" s="4">
        <v>959</v>
      </c>
      <c r="B58" s="4">
        <v>80</v>
      </c>
    </row>
    <row r="59" spans="1:2">
      <c r="A59" s="4">
        <v>5478</v>
      </c>
      <c r="B59" s="4">
        <v>640</v>
      </c>
    </row>
    <row r="60" spans="1:2">
      <c r="A60" s="4">
        <v>10512</v>
      </c>
      <c r="B60" s="4">
        <v>40</v>
      </c>
    </row>
    <row r="61" spans="1:2">
      <c r="A61" s="4">
        <v>941</v>
      </c>
      <c r="B61" s="4">
        <v>40</v>
      </c>
    </row>
    <row r="62" spans="1:2">
      <c r="A62" s="4">
        <v>2905</v>
      </c>
      <c r="B62" s="4">
        <v>160</v>
      </c>
    </row>
    <row r="63" spans="1:2">
      <c r="A63" s="4">
        <v>7443</v>
      </c>
      <c r="B63" s="4">
        <v>160</v>
      </c>
    </row>
    <row r="64" spans="1:2">
      <c r="A64" s="4">
        <v>14464</v>
      </c>
      <c r="B64" s="4">
        <v>160</v>
      </c>
    </row>
    <row r="65" spans="1:2">
      <c r="A65" s="4">
        <v>2375</v>
      </c>
      <c r="B65" s="4">
        <v>20</v>
      </c>
    </row>
    <row r="66" spans="1:2">
      <c r="A66" s="4">
        <v>6575</v>
      </c>
      <c r="B66" s="4">
        <v>80</v>
      </c>
    </row>
    <row r="67" spans="1:2">
      <c r="A67" s="4">
        <v>1238</v>
      </c>
      <c r="B67" s="4">
        <v>40</v>
      </c>
    </row>
    <row r="68" spans="1:2">
      <c r="A68" s="4">
        <v>93</v>
      </c>
      <c r="B68" s="4">
        <v>10</v>
      </c>
    </row>
    <row r="69" spans="1:2">
      <c r="A69" s="4">
        <v>14106</v>
      </c>
      <c r="B69" s="4">
        <v>80</v>
      </c>
    </row>
    <row r="70" spans="1:2">
      <c r="A70" s="4">
        <v>2716</v>
      </c>
      <c r="B70" s="4">
        <v>40</v>
      </c>
    </row>
    <row r="71" spans="1:2">
      <c r="A71" s="4">
        <v>928</v>
      </c>
      <c r="B71" s="4">
        <v>40</v>
      </c>
    </row>
    <row r="72" spans="1:2">
      <c r="A72" s="4">
        <v>2859</v>
      </c>
      <c r="B72" s="4">
        <v>160</v>
      </c>
    </row>
    <row r="73" spans="1:2">
      <c r="A73" s="4">
        <v>3453</v>
      </c>
      <c r="B73" s="4">
        <v>80</v>
      </c>
    </row>
    <row r="74" spans="1:2">
      <c r="A74" s="4">
        <v>2361</v>
      </c>
      <c r="B74" s="4">
        <v>80</v>
      </c>
    </row>
    <row r="75" spans="1:2">
      <c r="A75" s="4">
        <v>3976</v>
      </c>
      <c r="B75" s="4">
        <v>40</v>
      </c>
    </row>
    <row r="76" spans="1:2">
      <c r="A76" s="4">
        <v>4543</v>
      </c>
      <c r="B76" s="4">
        <v>160</v>
      </c>
    </row>
    <row r="77" spans="1:2">
      <c r="A77" s="4">
        <v>3260</v>
      </c>
      <c r="B77" s="4">
        <v>80</v>
      </c>
    </row>
    <row r="78" spans="1:2">
      <c r="A78" s="4">
        <v>7926</v>
      </c>
      <c r="B78" s="4">
        <v>20</v>
      </c>
    </row>
    <row r="79" spans="1:2">
      <c r="A79" s="4">
        <v>6666</v>
      </c>
      <c r="B79" s="4">
        <v>160</v>
      </c>
    </row>
    <row r="80" spans="1:2">
      <c r="A80" s="4">
        <v>17563</v>
      </c>
      <c r="B80" s="4">
        <v>160</v>
      </c>
    </row>
    <row r="81" spans="1:2">
      <c r="A81" s="4">
        <v>3127</v>
      </c>
      <c r="B81" s="4">
        <v>20</v>
      </c>
    </row>
    <row r="82" spans="1:2">
      <c r="A82" s="4">
        <v>2036</v>
      </c>
      <c r="B82" s="4">
        <v>160</v>
      </c>
    </row>
    <row r="83" spans="1:2">
      <c r="A83" s="4">
        <v>5107</v>
      </c>
      <c r="B83" s="4">
        <v>160</v>
      </c>
    </row>
    <row r="84" spans="1:2">
      <c r="A84" s="4">
        <v>11630</v>
      </c>
      <c r="B84" s="4">
        <v>160</v>
      </c>
    </row>
    <row r="85" spans="1:2">
      <c r="A85" s="4">
        <v>959</v>
      </c>
      <c r="B85" s="4">
        <v>80</v>
      </c>
    </row>
    <row r="86" spans="1:2">
      <c r="A86" s="4">
        <v>2215</v>
      </c>
      <c r="B86" s="4">
        <v>160</v>
      </c>
    </row>
    <row r="87" spans="1:2">
      <c r="A87" s="4">
        <v>1509</v>
      </c>
      <c r="B87" s="4">
        <v>40</v>
      </c>
    </row>
    <row r="88" spans="1:2">
      <c r="A88" s="4">
        <v>14471</v>
      </c>
      <c r="B88" s="4">
        <v>80</v>
      </c>
    </row>
    <row r="89" spans="1:2">
      <c r="A89" s="4">
        <v>5588</v>
      </c>
      <c r="B89" s="4">
        <v>10</v>
      </c>
    </row>
    <row r="90" spans="1:2">
      <c r="A90" s="4">
        <v>959</v>
      </c>
      <c r="B90" s="4">
        <v>80</v>
      </c>
    </row>
    <row r="91" spans="1:2">
      <c r="A91" s="4">
        <v>959</v>
      </c>
      <c r="B91" s="4">
        <v>80</v>
      </c>
    </row>
    <row r="92" spans="1:2">
      <c r="A92" s="4">
        <v>2470</v>
      </c>
      <c r="B92" s="4">
        <v>40</v>
      </c>
    </row>
    <row r="93" spans="1:2">
      <c r="A93" s="4">
        <v>14684</v>
      </c>
      <c r="B93" s="4">
        <v>80</v>
      </c>
    </row>
    <row r="94" spans="1:2">
      <c r="A94" s="4">
        <v>2778</v>
      </c>
      <c r="B94" s="4">
        <v>20</v>
      </c>
    </row>
    <row r="95" spans="1:2">
      <c r="A95" s="4">
        <v>951</v>
      </c>
      <c r="B95" s="4">
        <v>20</v>
      </c>
    </row>
    <row r="96" spans="1:2">
      <c r="A96" s="4">
        <v>26800</v>
      </c>
      <c r="B96" s="4">
        <v>320</v>
      </c>
    </row>
    <row r="97" spans="1:2">
      <c r="A97" s="4">
        <v>12889</v>
      </c>
      <c r="B97" s="4">
        <v>40</v>
      </c>
    </row>
    <row r="98" spans="1:2">
      <c r="A98" s="4">
        <v>2206</v>
      </c>
      <c r="B98" s="4">
        <v>40</v>
      </c>
    </row>
    <row r="99" spans="1:2">
      <c r="A99" s="4">
        <v>1758</v>
      </c>
      <c r="B99" s="4">
        <v>40</v>
      </c>
    </row>
    <row r="100" spans="1:2">
      <c r="A100" s="4">
        <v>6242</v>
      </c>
      <c r="B100" s="4">
        <v>160</v>
      </c>
    </row>
    <row r="101" spans="1:2">
      <c r="A101" s="4">
        <v>10914</v>
      </c>
      <c r="B101" s="4">
        <v>160</v>
      </c>
    </row>
    <row r="102" spans="1:2">
      <c r="A102" s="4">
        <v>1205</v>
      </c>
      <c r="B102" s="4">
        <v>40</v>
      </c>
    </row>
    <row r="103" spans="1:2">
      <c r="A103" s="4">
        <v>2099</v>
      </c>
      <c r="B103" s="4">
        <v>40</v>
      </c>
    </row>
    <row r="104" spans="1:2">
      <c r="A104" s="4">
        <v>1023</v>
      </c>
      <c r="B104" s="4">
        <v>80</v>
      </c>
    </row>
    <row r="105" spans="1:2">
      <c r="A105" s="4">
        <v>1539</v>
      </c>
      <c r="B105" s="4">
        <v>80</v>
      </c>
    </row>
    <row r="106" spans="1:2">
      <c r="A106" s="4">
        <v>341</v>
      </c>
      <c r="B106" s="4">
        <v>10</v>
      </c>
    </row>
    <row r="107" spans="1:2">
      <c r="A107" s="4">
        <v>2417</v>
      </c>
      <c r="B107" s="4">
        <v>320</v>
      </c>
    </row>
    <row r="108" spans="1:2">
      <c r="A108" s="4">
        <v>1205</v>
      </c>
      <c r="B108" s="4">
        <v>20</v>
      </c>
    </row>
    <row r="109" spans="1:2">
      <c r="A109" s="4">
        <v>2371</v>
      </c>
      <c r="B109" s="4">
        <v>40</v>
      </c>
    </row>
    <row r="110" spans="1:2">
      <c r="A110" s="4">
        <v>1329</v>
      </c>
      <c r="B110" s="4">
        <v>10</v>
      </c>
    </row>
    <row r="111" spans="1:2">
      <c r="A111" s="4">
        <v>1580</v>
      </c>
      <c r="B111" s="4">
        <v>10</v>
      </c>
    </row>
    <row r="112" spans="1:2">
      <c r="A112" s="4">
        <v>1613</v>
      </c>
      <c r="B112" s="4">
        <v>40</v>
      </c>
    </row>
    <row r="113" spans="1:2">
      <c r="A113" s="4">
        <v>1111</v>
      </c>
      <c r="B113" s="4">
        <v>20</v>
      </c>
    </row>
    <row r="114" spans="1:2">
      <c r="A114" s="4">
        <v>1422</v>
      </c>
      <c r="B114" s="4">
        <v>40</v>
      </c>
    </row>
    <row r="115" spans="1:2">
      <c r="A115" s="4">
        <v>1029</v>
      </c>
      <c r="B115" s="4">
        <v>20</v>
      </c>
    </row>
    <row r="116" spans="1:2">
      <c r="A116" s="4">
        <v>381</v>
      </c>
      <c r="B116" s="4">
        <v>20</v>
      </c>
    </row>
    <row r="117" spans="1:2">
      <c r="A117" s="4">
        <v>3533</v>
      </c>
      <c r="B117" s="4">
        <v>20</v>
      </c>
    </row>
    <row r="118" spans="1:2">
      <c r="A118" s="4">
        <v>2017</v>
      </c>
      <c r="B118" s="4">
        <v>40</v>
      </c>
    </row>
    <row r="119" spans="1:2">
      <c r="A119" s="4">
        <v>5668</v>
      </c>
      <c r="B119" s="4">
        <v>20</v>
      </c>
    </row>
    <row r="120" spans="1:2">
      <c r="A120" s="4">
        <v>3374</v>
      </c>
      <c r="B120" s="4">
        <v>80</v>
      </c>
    </row>
    <row r="121" spans="1:2">
      <c r="A121" s="4">
        <v>5083</v>
      </c>
      <c r="B121" s="4">
        <v>40</v>
      </c>
    </row>
    <row r="122" spans="1:2">
      <c r="A122" s="4">
        <v>62190</v>
      </c>
      <c r="B122" s="4">
        <v>160</v>
      </c>
    </row>
    <row r="123" spans="1:2">
      <c r="A123" s="4">
        <v>921</v>
      </c>
      <c r="B123" s="4">
        <v>20</v>
      </c>
    </row>
    <row r="124" spans="1:2">
      <c r="A124" s="4">
        <v>9912</v>
      </c>
      <c r="B124" s="4">
        <v>320</v>
      </c>
    </row>
    <row r="125" spans="1:2">
      <c r="A125" s="4">
        <v>8309</v>
      </c>
      <c r="B125" s="4">
        <v>320</v>
      </c>
    </row>
    <row r="126" spans="1:2">
      <c r="A126" s="4">
        <v>4846</v>
      </c>
      <c r="B126" s="4">
        <v>80</v>
      </c>
    </row>
    <row r="127" spans="1:2">
      <c r="A127" s="4">
        <v>2446</v>
      </c>
      <c r="B127" s="4">
        <v>40</v>
      </c>
    </row>
    <row r="128" spans="1:2">
      <c r="A128" s="4">
        <v>21</v>
      </c>
      <c r="B128" s="4">
        <v>20</v>
      </c>
    </row>
    <row r="129" spans="1:2">
      <c r="A129" s="4">
        <v>4464</v>
      </c>
      <c r="B129" s="4">
        <v>40</v>
      </c>
    </row>
    <row r="130" spans="1:2">
      <c r="A130" s="4">
        <v>8508</v>
      </c>
      <c r="B130" s="4">
        <v>80</v>
      </c>
    </row>
    <row r="131" spans="1:2">
      <c r="A131" s="4">
        <v>421</v>
      </c>
      <c r="B131" s="4">
        <v>80</v>
      </c>
    </row>
    <row r="132" spans="1:2">
      <c r="A132" s="4">
        <v>24229</v>
      </c>
      <c r="B132" s="4">
        <v>160</v>
      </c>
    </row>
    <row r="133" spans="1:2">
      <c r="A133" s="4">
        <v>44727</v>
      </c>
      <c r="B133" s="4">
        <v>640</v>
      </c>
    </row>
    <row r="134" spans="1:2">
      <c r="A134" s="4">
        <v>2030</v>
      </c>
      <c r="B134" s="4">
        <v>80</v>
      </c>
    </row>
    <row r="135" spans="1:2">
      <c r="A135" s="4">
        <v>935</v>
      </c>
      <c r="B135" s="4">
        <v>20</v>
      </c>
    </row>
    <row r="136" spans="1:2">
      <c r="A136" s="4">
        <v>5697</v>
      </c>
      <c r="B136" s="4">
        <v>40</v>
      </c>
    </row>
    <row r="137" spans="1:2">
      <c r="A137" s="4">
        <v>1701</v>
      </c>
      <c r="B137" s="4">
        <v>40</v>
      </c>
    </row>
    <row r="138" spans="1:2">
      <c r="A138" s="4">
        <v>1037</v>
      </c>
      <c r="B138" s="4">
        <v>20</v>
      </c>
    </row>
    <row r="139" spans="1:2">
      <c r="A139" s="4">
        <v>3504</v>
      </c>
      <c r="B139" s="4">
        <v>40</v>
      </c>
    </row>
    <row r="140" spans="1:2">
      <c r="A140" s="4">
        <v>520</v>
      </c>
      <c r="B140" s="4">
        <v>20</v>
      </c>
    </row>
    <row r="141" spans="1:2">
      <c r="A141" s="4">
        <v>40167</v>
      </c>
      <c r="B141" s="4">
        <v>10</v>
      </c>
    </row>
    <row r="142" spans="1:2">
      <c r="A142" s="4">
        <v>663</v>
      </c>
      <c r="B142" s="4">
        <v>10</v>
      </c>
    </row>
    <row r="143" spans="1:2">
      <c r="A143" s="4">
        <v>3373</v>
      </c>
      <c r="B143" s="4">
        <v>40</v>
      </c>
    </row>
    <row r="144" spans="1:2">
      <c r="A144" s="4">
        <v>1350</v>
      </c>
      <c r="B144" s="4">
        <v>40</v>
      </c>
    </row>
    <row r="145" spans="1:2">
      <c r="A145" s="4">
        <v>9136</v>
      </c>
      <c r="B145" s="4">
        <v>80</v>
      </c>
    </row>
    <row r="146" spans="1:2">
      <c r="A146" s="4">
        <v>1049</v>
      </c>
      <c r="B146" s="4">
        <v>20</v>
      </c>
    </row>
    <row r="147" spans="1:2">
      <c r="A147" s="4">
        <v>1167</v>
      </c>
      <c r="B147" s="4">
        <v>20</v>
      </c>
    </row>
    <row r="148" spans="1:2">
      <c r="A148" s="4">
        <v>7496</v>
      </c>
      <c r="B148" s="4">
        <v>80</v>
      </c>
    </row>
    <row r="149" spans="1:2">
      <c r="A149" s="4">
        <v>10293</v>
      </c>
      <c r="B149" s="4">
        <v>160</v>
      </c>
    </row>
    <row r="150" spans="1:2">
      <c r="A150" s="4">
        <v>3178</v>
      </c>
      <c r="B150" s="4">
        <v>10</v>
      </c>
    </row>
    <row r="151" spans="1:2">
      <c r="A151" s="4">
        <v>2700</v>
      </c>
      <c r="B151" s="4">
        <v>160</v>
      </c>
    </row>
    <row r="152" spans="1:2">
      <c r="A152" s="4">
        <v>1104</v>
      </c>
      <c r="B152" s="4">
        <v>40</v>
      </c>
    </row>
    <row r="153" spans="1:2">
      <c r="A153" s="4">
        <v>2383</v>
      </c>
      <c r="B153" s="4">
        <v>20</v>
      </c>
    </row>
    <row r="154" spans="1:2">
      <c r="A154" s="4">
        <v>5222</v>
      </c>
      <c r="B154" s="4">
        <v>160</v>
      </c>
    </row>
    <row r="155" spans="1:2">
      <c r="A155" s="4">
        <v>28291</v>
      </c>
      <c r="B155" s="4">
        <v>160</v>
      </c>
    </row>
    <row r="156" spans="1:2">
      <c r="A156" s="4">
        <v>10836</v>
      </c>
      <c r="B156" s="4">
        <v>160</v>
      </c>
    </row>
    <row r="157" spans="1:2">
      <c r="A157" s="4">
        <v>1448</v>
      </c>
      <c r="B157" s="4">
        <v>80</v>
      </c>
    </row>
    <row r="158" spans="1:2">
      <c r="A158" s="4">
        <v>19253</v>
      </c>
      <c r="B158" s="4">
        <v>20</v>
      </c>
    </row>
    <row r="159" spans="1:2">
      <c r="A159" s="4">
        <v>2229</v>
      </c>
      <c r="B159" s="4">
        <v>40</v>
      </c>
    </row>
    <row r="160" spans="1:2">
      <c r="A160" s="4">
        <v>3719</v>
      </c>
      <c r="B160" s="4">
        <v>80</v>
      </c>
    </row>
    <row r="161" spans="1:2">
      <c r="A161" s="4">
        <v>2288</v>
      </c>
      <c r="B161" s="4">
        <v>80</v>
      </c>
    </row>
    <row r="162" spans="1:2">
      <c r="A162" s="4">
        <v>63259</v>
      </c>
      <c r="B162" s="4">
        <v>640</v>
      </c>
    </row>
    <row r="163" spans="1:2">
      <c r="A163" s="4">
        <v>1268</v>
      </c>
      <c r="B163" s="4">
        <v>20</v>
      </c>
    </row>
    <row r="164" spans="1:2">
      <c r="A164" s="4">
        <v>1795</v>
      </c>
      <c r="B164" s="4">
        <v>40</v>
      </c>
    </row>
    <row r="165" spans="1:2">
      <c r="A165" s="4">
        <v>1791</v>
      </c>
      <c r="B165" s="4">
        <v>80</v>
      </c>
    </row>
    <row r="166" spans="1:2">
      <c r="A166" s="4">
        <v>6658</v>
      </c>
      <c r="B166" s="4">
        <v>320</v>
      </c>
    </row>
    <row r="167" spans="1:2">
      <c r="A167" s="4">
        <v>1790</v>
      </c>
      <c r="B167" s="4">
        <v>20</v>
      </c>
    </row>
    <row r="168" spans="1:2">
      <c r="A168" s="4">
        <v>1416</v>
      </c>
      <c r="B168" s="4">
        <v>20</v>
      </c>
    </row>
    <row r="169" spans="1:2">
      <c r="A169" s="4">
        <v>4208</v>
      </c>
      <c r="B169" s="4">
        <v>20</v>
      </c>
    </row>
    <row r="170" spans="1:2">
      <c r="A170" s="4">
        <v>1816</v>
      </c>
      <c r="B170" s="4">
        <v>20</v>
      </c>
    </row>
    <row r="171" spans="1:2">
      <c r="A171" s="4">
        <v>11553</v>
      </c>
      <c r="B171" s="4">
        <v>80</v>
      </c>
    </row>
    <row r="172" spans="1:2">
      <c r="A172" s="4">
        <v>9239</v>
      </c>
      <c r="B172" s="4">
        <v>40</v>
      </c>
    </row>
    <row r="173" spans="1:2">
      <c r="A173" s="4">
        <v>12607</v>
      </c>
      <c r="B173" s="4">
        <v>160</v>
      </c>
    </row>
    <row r="174" spans="1:2">
      <c r="A174" s="4">
        <v>1020</v>
      </c>
      <c r="B174" s="4">
        <v>20</v>
      </c>
    </row>
    <row r="175" spans="1:2">
      <c r="A175" s="4">
        <v>3337</v>
      </c>
      <c r="B175" s="4">
        <v>40</v>
      </c>
    </row>
    <row r="176" spans="1:2">
      <c r="A176" s="4">
        <v>168</v>
      </c>
      <c r="B176" s="4">
        <v>10</v>
      </c>
    </row>
    <row r="177" spans="1:2">
      <c r="A177" s="4">
        <v>6513</v>
      </c>
      <c r="B177" s="4">
        <v>40</v>
      </c>
    </row>
    <row r="178" spans="1:2">
      <c r="A178" s="4">
        <v>2039</v>
      </c>
      <c r="B178" s="4">
        <v>40</v>
      </c>
    </row>
    <row r="179" spans="1:2">
      <c r="A179" s="4">
        <v>629</v>
      </c>
      <c r="B179" s="4">
        <v>20</v>
      </c>
    </row>
    <row r="180" spans="1:2">
      <c r="A180" s="4">
        <v>4818</v>
      </c>
      <c r="B180" s="4">
        <v>40</v>
      </c>
    </row>
    <row r="181" spans="1:2">
      <c r="A181" s="4">
        <v>4479</v>
      </c>
      <c r="B181" s="4">
        <v>40</v>
      </c>
    </row>
    <row r="182" spans="1:2">
      <c r="A182" s="4">
        <v>13458</v>
      </c>
      <c r="B182" s="4">
        <v>80</v>
      </c>
    </row>
    <row r="183" spans="1:2">
      <c r="A183" s="4">
        <v>13043</v>
      </c>
      <c r="B183" s="4">
        <v>160</v>
      </c>
    </row>
    <row r="184" spans="1:2">
      <c r="A184" s="4">
        <v>3485</v>
      </c>
      <c r="B184" s="4">
        <v>40</v>
      </c>
    </row>
    <row r="185" spans="1:2">
      <c r="A185" s="4">
        <v>168</v>
      </c>
      <c r="B185" s="4">
        <v>80</v>
      </c>
    </row>
    <row r="186" spans="1:2">
      <c r="A186" s="4">
        <v>2120</v>
      </c>
      <c r="B186" s="4">
        <v>20</v>
      </c>
    </row>
    <row r="187" spans="1:2">
      <c r="A187" s="4">
        <v>2340</v>
      </c>
      <c r="B187" s="4">
        <v>40</v>
      </c>
    </row>
    <row r="188" spans="1:2">
      <c r="A188" s="4">
        <v>1204</v>
      </c>
      <c r="B188" s="4">
        <v>40</v>
      </c>
    </row>
    <row r="189" spans="1:2">
      <c r="A189" s="4">
        <v>4060</v>
      </c>
      <c r="B189" s="4">
        <v>80</v>
      </c>
    </row>
    <row r="190" spans="1:2">
      <c r="A190" s="4">
        <v>460</v>
      </c>
      <c r="B190" s="4">
        <v>10</v>
      </c>
    </row>
    <row r="191" spans="1:2">
      <c r="A191" s="4">
        <v>14519</v>
      </c>
      <c r="B191" s="4">
        <v>160</v>
      </c>
    </row>
    <row r="192" spans="1:2">
      <c r="A192" s="4">
        <v>20756</v>
      </c>
      <c r="B192" s="4">
        <v>320</v>
      </c>
    </row>
    <row r="193" spans="1:2">
      <c r="A193" s="4">
        <v>481</v>
      </c>
      <c r="B193" s="4">
        <v>80</v>
      </c>
    </row>
    <row r="194" spans="1:2">
      <c r="A194" s="4">
        <v>877</v>
      </c>
      <c r="B194" s="4">
        <v>40</v>
      </c>
    </row>
    <row r="195" spans="1:2">
      <c r="A195" s="4">
        <v>44916</v>
      </c>
      <c r="B195" s="4">
        <v>320</v>
      </c>
    </row>
    <row r="196" spans="1:2">
      <c r="A196" s="4">
        <v>1575</v>
      </c>
      <c r="B196" s="4">
        <v>20</v>
      </c>
    </row>
    <row r="197" spans="1:2">
      <c r="A197" s="4">
        <v>6028</v>
      </c>
      <c r="B197" s="4">
        <v>80</v>
      </c>
    </row>
    <row r="198" spans="1:2">
      <c r="A198" s="4">
        <v>64107</v>
      </c>
      <c r="B198" s="4">
        <v>640</v>
      </c>
    </row>
    <row r="199" spans="1:2">
      <c r="A199" s="4">
        <v>1063</v>
      </c>
      <c r="B199" s="4">
        <v>160</v>
      </c>
    </row>
    <row r="200" spans="1:2">
      <c r="A200" s="4">
        <v>13508</v>
      </c>
      <c r="B200" s="4">
        <v>160</v>
      </c>
    </row>
    <row r="201" spans="1:2">
      <c r="A201" s="4">
        <v>5262</v>
      </c>
      <c r="B201" s="4">
        <v>80</v>
      </c>
    </row>
    <row r="202" spans="1:2">
      <c r="A202" s="4">
        <v>9668</v>
      </c>
      <c r="B202" s="4">
        <v>80</v>
      </c>
    </row>
    <row r="203" spans="1:2">
      <c r="A203" s="4">
        <v>6143</v>
      </c>
      <c r="B203" s="4">
        <v>160</v>
      </c>
    </row>
    <row r="204" spans="1:2">
      <c r="A204" s="4">
        <v>9591</v>
      </c>
      <c r="B204" s="4">
        <v>80</v>
      </c>
    </row>
    <row r="205" spans="1:2">
      <c r="A205" s="4">
        <v>24339</v>
      </c>
      <c r="B205" s="4">
        <v>320</v>
      </c>
    </row>
    <row r="206" spans="1:2">
      <c r="A206" s="4">
        <v>64004</v>
      </c>
      <c r="B206" s="4">
        <v>640</v>
      </c>
    </row>
    <row r="207" spans="1:2">
      <c r="A207" s="4">
        <v>1313</v>
      </c>
      <c r="B207" s="4">
        <v>40</v>
      </c>
    </row>
    <row r="208" spans="1:2">
      <c r="A208" s="4">
        <v>2350</v>
      </c>
      <c r="B208" s="4">
        <v>40</v>
      </c>
    </row>
    <row r="209" spans="1:2">
      <c r="A209" s="4">
        <v>2840</v>
      </c>
      <c r="B209" s="4">
        <v>80</v>
      </c>
    </row>
    <row r="210" spans="1:2">
      <c r="A210" s="4">
        <v>6794</v>
      </c>
      <c r="B210" s="4">
        <v>160</v>
      </c>
    </row>
    <row r="211" spans="1:2">
      <c r="A211" s="4">
        <v>4646</v>
      </c>
      <c r="B211" s="4">
        <v>40</v>
      </c>
    </row>
    <row r="212" spans="1:2">
      <c r="A212" s="4">
        <v>952</v>
      </c>
      <c r="B212" s="4">
        <v>10</v>
      </c>
    </row>
    <row r="213" spans="1:2">
      <c r="A213" s="4">
        <v>823</v>
      </c>
      <c r="B213" s="4">
        <v>10</v>
      </c>
    </row>
    <row r="214" spans="1:2">
      <c r="A214" s="4">
        <v>717</v>
      </c>
      <c r="B214" s="4">
        <v>10</v>
      </c>
    </row>
    <row r="215" spans="1:2">
      <c r="A215" s="4">
        <v>2035</v>
      </c>
      <c r="B215" s="4">
        <v>20</v>
      </c>
    </row>
    <row r="216" spans="1:2">
      <c r="A216" s="4">
        <v>3687</v>
      </c>
      <c r="B216" s="4">
        <v>40</v>
      </c>
    </row>
    <row r="217" spans="1:2">
      <c r="A217" s="4">
        <v>444</v>
      </c>
      <c r="B217" s="4">
        <v>10</v>
      </c>
    </row>
    <row r="218" spans="1:2">
      <c r="A218" s="4">
        <v>744</v>
      </c>
      <c r="B218" s="4">
        <v>10</v>
      </c>
    </row>
    <row r="219" spans="1:2">
      <c r="A219" s="4">
        <v>411</v>
      </c>
      <c r="B219" s="4">
        <v>10</v>
      </c>
    </row>
    <row r="220" spans="1:2">
      <c r="A220" s="4">
        <v>2467</v>
      </c>
      <c r="B220" s="4">
        <v>40</v>
      </c>
    </row>
    <row r="221" spans="1:2">
      <c r="A221" s="4">
        <v>9593</v>
      </c>
      <c r="B221" s="4">
        <v>40</v>
      </c>
    </row>
    <row r="222" spans="1:2">
      <c r="A222" s="4">
        <v>10340</v>
      </c>
      <c r="B222" s="4">
        <v>20</v>
      </c>
    </row>
    <row r="223" spans="1:2">
      <c r="A223" s="4">
        <v>433</v>
      </c>
      <c r="B223" s="4">
        <v>10</v>
      </c>
    </row>
    <row r="224" spans="1:2">
      <c r="A224" s="4">
        <v>5734</v>
      </c>
      <c r="B224" s="4">
        <v>80</v>
      </c>
    </row>
    <row r="225" spans="1:2">
      <c r="A225" s="4">
        <v>198</v>
      </c>
      <c r="B225" s="4">
        <v>10</v>
      </c>
    </row>
    <row r="226" spans="1:2">
      <c r="A226" s="4">
        <v>1493</v>
      </c>
      <c r="B226" s="4">
        <v>10</v>
      </c>
    </row>
    <row r="227" spans="1:2">
      <c r="A227" s="4">
        <v>4418</v>
      </c>
      <c r="B227" s="4">
        <v>80</v>
      </c>
    </row>
    <row r="228" spans="1:2">
      <c r="A228" s="4">
        <v>539</v>
      </c>
      <c r="B228" s="4">
        <v>80</v>
      </c>
    </row>
    <row r="229" spans="1:2">
      <c r="A229" s="4">
        <v>6830</v>
      </c>
      <c r="B229" s="4">
        <v>80</v>
      </c>
    </row>
    <row r="230" spans="1:2">
      <c r="A230" s="4">
        <v>23969</v>
      </c>
      <c r="B230" s="4">
        <v>320</v>
      </c>
    </row>
    <row r="231" spans="1:2">
      <c r="A231" s="4">
        <v>2313</v>
      </c>
      <c r="B231" s="4">
        <v>40</v>
      </c>
    </row>
    <row r="232" spans="1:2">
      <c r="A232" s="4">
        <v>960</v>
      </c>
      <c r="B232" s="4">
        <v>10</v>
      </c>
    </row>
    <row r="233" spans="1:2">
      <c r="A233" s="4">
        <v>3667</v>
      </c>
      <c r="B233" s="4">
        <v>160</v>
      </c>
    </row>
    <row r="234" spans="1:2">
      <c r="A234" s="4">
        <v>1178</v>
      </c>
      <c r="B234" s="4">
        <v>40</v>
      </c>
    </row>
    <row r="235" spans="1:2">
      <c r="A235" s="4">
        <v>1568</v>
      </c>
      <c r="B235" s="4">
        <v>20</v>
      </c>
    </row>
    <row r="236" spans="1:2">
      <c r="A236" s="4">
        <v>3321</v>
      </c>
      <c r="B236" s="4">
        <v>80</v>
      </c>
    </row>
    <row r="237" spans="1:2">
      <c r="A237" s="4">
        <v>1870</v>
      </c>
      <c r="B237" s="4">
        <v>40</v>
      </c>
    </row>
    <row r="238" spans="1:2">
      <c r="A238" s="4">
        <v>130744</v>
      </c>
      <c r="B238" s="4">
        <v>80</v>
      </c>
    </row>
    <row r="239" spans="1:2">
      <c r="A239" s="4">
        <v>2035</v>
      </c>
      <c r="B239" s="4">
        <v>20</v>
      </c>
    </row>
    <row r="240" spans="1:2">
      <c r="A240" s="4">
        <v>41240</v>
      </c>
      <c r="B240" s="4">
        <v>320</v>
      </c>
    </row>
    <row r="241" spans="1:2">
      <c r="A241" s="4">
        <v>726</v>
      </c>
      <c r="B241" s="4">
        <v>160</v>
      </c>
    </row>
    <row r="242" spans="1:2">
      <c r="A242" s="4">
        <v>1158</v>
      </c>
      <c r="B242" s="4">
        <v>20</v>
      </c>
    </row>
    <row r="243" spans="1:2">
      <c r="A243" s="4">
        <v>4508</v>
      </c>
      <c r="B243" s="4">
        <v>40</v>
      </c>
    </row>
    <row r="244" spans="1:2">
      <c r="A244" s="4">
        <v>32337</v>
      </c>
      <c r="B244" s="4">
        <v>160</v>
      </c>
    </row>
    <row r="245" spans="1:2">
      <c r="A245" s="4">
        <v>3128</v>
      </c>
      <c r="B245" s="4">
        <v>80</v>
      </c>
    </row>
    <row r="246" spans="1:2">
      <c r="A246" s="4">
        <v>3569</v>
      </c>
      <c r="B246" s="4">
        <v>40</v>
      </c>
    </row>
    <row r="247" spans="1:2">
      <c r="A247" s="4">
        <v>510</v>
      </c>
      <c r="B247" s="4">
        <v>20</v>
      </c>
    </row>
    <row r="248" spans="1:2">
      <c r="A248" s="4">
        <v>5456</v>
      </c>
      <c r="B248" s="4">
        <v>160</v>
      </c>
    </row>
    <row r="249" spans="1:2">
      <c r="A249" s="4">
        <v>11010</v>
      </c>
      <c r="B249" s="4">
        <v>80</v>
      </c>
    </row>
    <row r="250" spans="1:2">
      <c r="A250" s="4">
        <v>3687</v>
      </c>
      <c r="B250" s="4">
        <v>160</v>
      </c>
    </row>
    <row r="251" spans="1:2">
      <c r="A251" s="4">
        <v>288</v>
      </c>
      <c r="B251" s="4">
        <v>40</v>
      </c>
    </row>
    <row r="252" spans="1:2">
      <c r="A252" s="4">
        <v>240</v>
      </c>
      <c r="B252" s="4">
        <v>20</v>
      </c>
    </row>
    <row r="253" spans="1:2">
      <c r="A253" s="4">
        <v>13866</v>
      </c>
      <c r="B253" s="4">
        <v>80</v>
      </c>
    </row>
    <row r="254" spans="1:2">
      <c r="A254" s="4">
        <v>3729</v>
      </c>
      <c r="B254" s="4">
        <v>160</v>
      </c>
    </row>
    <row r="255" spans="1:2">
      <c r="A255" s="4">
        <v>1251</v>
      </c>
      <c r="B255" s="4">
        <v>20</v>
      </c>
    </row>
    <row r="256" spans="1:2">
      <c r="A256" s="4">
        <v>12065</v>
      </c>
      <c r="B256" s="4">
        <v>160</v>
      </c>
    </row>
    <row r="257" spans="1:2">
      <c r="A257" s="4">
        <v>16806</v>
      </c>
      <c r="B257" s="4">
        <v>320</v>
      </c>
    </row>
    <row r="258" spans="1:2">
      <c r="A258" s="4">
        <v>3848</v>
      </c>
      <c r="B258" s="4">
        <v>20</v>
      </c>
    </row>
    <row r="259" spans="1:2">
      <c r="A259" s="4">
        <v>2185</v>
      </c>
      <c r="B259" s="4">
        <v>10</v>
      </c>
    </row>
    <row r="260" spans="1:2">
      <c r="A260" s="4">
        <v>1687</v>
      </c>
      <c r="B260" s="4">
        <v>10</v>
      </c>
    </row>
    <row r="261" spans="1:2">
      <c r="A261" s="4">
        <v>972</v>
      </c>
      <c r="B261" s="4">
        <v>10</v>
      </c>
    </row>
    <row r="262" spans="1:2">
      <c r="A262" s="4">
        <v>5850</v>
      </c>
      <c r="B262" s="4">
        <v>320</v>
      </c>
    </row>
    <row r="263" spans="1:2">
      <c r="A263" s="4">
        <v>293</v>
      </c>
      <c r="B263" s="4">
        <v>10</v>
      </c>
    </row>
    <row r="264" spans="1:2">
      <c r="A264" s="4">
        <v>65542</v>
      </c>
      <c r="B264" s="4">
        <v>160</v>
      </c>
    </row>
    <row r="265" spans="1:2">
      <c r="A265" s="4">
        <v>1611</v>
      </c>
      <c r="B265" s="4">
        <v>40</v>
      </c>
    </row>
    <row r="266" spans="1:2">
      <c r="A266" s="4">
        <v>309</v>
      </c>
      <c r="B266" s="4">
        <v>40</v>
      </c>
    </row>
    <row r="267" spans="1:2">
      <c r="A267" s="4">
        <v>9070</v>
      </c>
      <c r="B267" s="4">
        <v>80</v>
      </c>
    </row>
    <row r="268" spans="1:2">
      <c r="A268" s="4">
        <v>1950</v>
      </c>
      <c r="B268" s="4">
        <v>80</v>
      </c>
    </row>
    <row r="269" spans="1:2">
      <c r="A269" s="4">
        <v>5982</v>
      </c>
      <c r="B269" s="4">
        <v>160</v>
      </c>
    </row>
    <row r="270" spans="1:2">
      <c r="A270" s="4">
        <v>4313</v>
      </c>
      <c r="B270" s="4">
        <v>160</v>
      </c>
    </row>
    <row r="271" spans="1:2">
      <c r="A271" s="4">
        <v>642</v>
      </c>
      <c r="B271" s="4">
        <v>40</v>
      </c>
    </row>
    <row r="272" spans="1:2">
      <c r="A272" s="4">
        <v>1918</v>
      </c>
      <c r="B272" s="4">
        <v>40</v>
      </c>
    </row>
    <row r="273" spans="1:2">
      <c r="A273" s="4">
        <v>22826</v>
      </c>
      <c r="B273" s="4">
        <v>160</v>
      </c>
    </row>
    <row r="274" spans="1:2">
      <c r="A274" s="4">
        <v>9489</v>
      </c>
      <c r="B274" s="4">
        <v>80</v>
      </c>
    </row>
    <row r="275" spans="1:2">
      <c r="A275" s="4">
        <v>2097</v>
      </c>
      <c r="B275" s="4">
        <v>80</v>
      </c>
    </row>
    <row r="276" spans="1:2">
      <c r="A276" s="4">
        <v>25631</v>
      </c>
      <c r="B276" s="4">
        <v>320</v>
      </c>
    </row>
    <row r="277" spans="1:2">
      <c r="A277" s="4">
        <v>9836</v>
      </c>
      <c r="B277" s="4">
        <v>80</v>
      </c>
    </row>
    <row r="278" spans="1:2">
      <c r="A278" s="4">
        <v>1858</v>
      </c>
      <c r="B278" s="4">
        <v>20</v>
      </c>
    </row>
    <row r="279" spans="1:2">
      <c r="A279" s="4">
        <v>4527</v>
      </c>
      <c r="B279" s="4">
        <v>40</v>
      </c>
    </row>
    <row r="280" spans="1:2">
      <c r="A280" s="4">
        <v>4907</v>
      </c>
      <c r="B280" s="4">
        <v>80</v>
      </c>
    </row>
    <row r="281" spans="1:2">
      <c r="A281" s="4">
        <v>3260</v>
      </c>
      <c r="B281" s="4">
        <v>80</v>
      </c>
    </row>
    <row r="282" spans="1:2">
      <c r="A282" s="4">
        <v>1335</v>
      </c>
      <c r="B282" s="4">
        <v>80</v>
      </c>
    </row>
    <row r="283" spans="1:2">
      <c r="A283" s="4">
        <v>8508</v>
      </c>
      <c r="B283" s="4">
        <v>80</v>
      </c>
    </row>
    <row r="284" spans="1:2">
      <c r="A284" s="4">
        <v>1778</v>
      </c>
      <c r="B284" s="4">
        <v>40</v>
      </c>
    </row>
    <row r="285" spans="1:2">
      <c r="A285" s="4">
        <v>14424</v>
      </c>
      <c r="B285" s="4">
        <v>40</v>
      </c>
    </row>
    <row r="286" spans="1:2">
      <c r="A286" s="4">
        <v>886</v>
      </c>
      <c r="B286" s="4">
        <v>20</v>
      </c>
    </row>
    <row r="287" spans="1:2">
      <c r="A287" s="4">
        <v>1700</v>
      </c>
      <c r="B287" s="4">
        <v>160</v>
      </c>
    </row>
    <row r="288" spans="1:2">
      <c r="A288" s="4">
        <v>7124</v>
      </c>
      <c r="B288" s="4">
        <v>160</v>
      </c>
    </row>
    <row r="289" spans="1:2">
      <c r="A289" s="4">
        <v>481</v>
      </c>
      <c r="B289" s="4">
        <v>20</v>
      </c>
    </row>
    <row r="290" spans="1:2">
      <c r="A290" s="4">
        <v>1923</v>
      </c>
      <c r="B290" s="4">
        <v>40</v>
      </c>
    </row>
    <row r="291" spans="1:2">
      <c r="A291" s="4">
        <v>8118</v>
      </c>
      <c r="B291" s="4">
        <v>20</v>
      </c>
    </row>
    <row r="292" spans="1:2">
      <c r="A292" s="4">
        <v>10217</v>
      </c>
      <c r="B292" s="4">
        <v>160</v>
      </c>
    </row>
    <row r="293" spans="1:2">
      <c r="A293" s="4">
        <v>4191</v>
      </c>
      <c r="B293" s="4">
        <v>80</v>
      </c>
    </row>
    <row r="294" spans="1:2">
      <c r="A294" s="4">
        <v>2528</v>
      </c>
      <c r="B294" s="4">
        <v>20</v>
      </c>
    </row>
    <row r="295" spans="1:2">
      <c r="A295" s="4">
        <v>959</v>
      </c>
      <c r="B295" s="4">
        <v>80</v>
      </c>
    </row>
    <row r="296" spans="1:2">
      <c r="A296" s="4">
        <v>1037</v>
      </c>
      <c r="B296" s="4">
        <v>20</v>
      </c>
    </row>
    <row r="297" spans="1:2">
      <c r="A297" s="4">
        <v>8485</v>
      </c>
      <c r="B297" s="4">
        <v>160</v>
      </c>
    </row>
    <row r="298" spans="1:2">
      <c r="A298" s="4">
        <v>4491</v>
      </c>
      <c r="B298" s="4">
        <v>160</v>
      </c>
    </row>
    <row r="299" spans="1:2">
      <c r="A299" s="4">
        <v>2091</v>
      </c>
      <c r="B299" s="4">
        <v>10</v>
      </c>
    </row>
    <row r="300" spans="1:2">
      <c r="A300" s="4">
        <v>541</v>
      </c>
      <c r="B300" s="4">
        <v>160</v>
      </c>
    </row>
    <row r="301" spans="1:2">
      <c r="A301" s="4">
        <v>2321</v>
      </c>
      <c r="B301" s="4">
        <v>40</v>
      </c>
    </row>
    <row r="302" spans="1:2">
      <c r="A302" s="4">
        <v>1350</v>
      </c>
      <c r="B302" s="4">
        <v>40</v>
      </c>
    </row>
    <row r="303" spans="1:2">
      <c r="A303" s="4">
        <v>4864</v>
      </c>
      <c r="B303" s="4">
        <v>40</v>
      </c>
    </row>
    <row r="304" spans="1:2">
      <c r="A304" s="4">
        <v>1836</v>
      </c>
      <c r="B304" s="4">
        <v>80</v>
      </c>
    </row>
    <row r="305" spans="1:2">
      <c r="A305" s="4">
        <v>3386</v>
      </c>
      <c r="B305" s="4">
        <v>80</v>
      </c>
    </row>
    <row r="306" spans="1:2">
      <c r="A306" s="4">
        <v>3386</v>
      </c>
      <c r="B306" s="4">
        <v>160</v>
      </c>
    </row>
    <row r="307" spans="1:2">
      <c r="A307" s="4">
        <v>2637</v>
      </c>
      <c r="B307" s="4">
        <v>40</v>
      </c>
    </row>
    <row r="308" spans="1:2">
      <c r="A308" s="4">
        <v>1041</v>
      </c>
      <c r="B308" s="4">
        <v>40</v>
      </c>
    </row>
    <row r="309" spans="1:2">
      <c r="A309" s="4">
        <v>2536</v>
      </c>
      <c r="B309" s="4">
        <v>20</v>
      </c>
    </row>
    <row r="310" spans="1:2">
      <c r="A310" s="4">
        <v>4420</v>
      </c>
      <c r="B310" s="4">
        <v>80</v>
      </c>
    </row>
    <row r="311" spans="1:2">
      <c r="A311" s="4">
        <v>12842</v>
      </c>
      <c r="B311" s="4">
        <v>160</v>
      </c>
    </row>
  </sheetData>
  <mergeCells count="1"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3C2CE-79D8-FF4E-A87C-390031CA06FE}">
  <dimension ref="A1:D54"/>
  <sheetViews>
    <sheetView workbookViewId="0">
      <selection activeCell="K48" sqref="K48"/>
    </sheetView>
  </sheetViews>
  <sheetFormatPr baseColWidth="10" defaultRowHeight="16"/>
  <cols>
    <col min="1" max="1" width="17" bestFit="1" customWidth="1"/>
    <col min="2" max="2" width="19.83203125" bestFit="1" customWidth="1"/>
    <col min="3" max="3" width="23.6640625" bestFit="1" customWidth="1"/>
    <col min="4" max="4" width="26.33203125" bestFit="1" customWidth="1"/>
  </cols>
  <sheetData>
    <row r="1" spans="1:4">
      <c r="A1" s="3" t="s">
        <v>3</v>
      </c>
      <c r="B1" s="3" t="s">
        <v>59</v>
      </c>
      <c r="C1" s="3" t="s">
        <v>60</v>
      </c>
      <c r="D1" s="3" t="s">
        <v>61</v>
      </c>
    </row>
    <row r="2" spans="1:4">
      <c r="A2" s="4">
        <v>3386</v>
      </c>
      <c r="B2" s="4">
        <v>5283.0240000000003</v>
      </c>
      <c r="C2" s="4">
        <v>186.3</v>
      </c>
      <c r="D2" s="4">
        <v>416.92489999999998</v>
      </c>
    </row>
    <row r="3" spans="1:4">
      <c r="A3" s="4">
        <v>2460</v>
      </c>
      <c r="B3" s="4">
        <v>40859.660000000003</v>
      </c>
      <c r="C3" s="4">
        <v>46.15</v>
      </c>
      <c r="D3" s="4">
        <v>43.420769999999997</v>
      </c>
    </row>
    <row r="4" spans="1:4">
      <c r="A4" s="4">
        <v>2375</v>
      </c>
      <c r="B4" s="4">
        <v>2721.28</v>
      </c>
      <c r="C4" s="4">
        <v>276.60000000000002</v>
      </c>
      <c r="D4" s="4">
        <v>757.70029999999997</v>
      </c>
    </row>
    <row r="5" spans="1:4">
      <c r="A5" s="4">
        <v>93</v>
      </c>
      <c r="B5" s="4">
        <v>0</v>
      </c>
      <c r="C5" s="4">
        <v>83.52</v>
      </c>
      <c r="D5" s="4">
        <v>523.53729999999996</v>
      </c>
    </row>
    <row r="6" spans="1:4">
      <c r="A6" s="4">
        <v>4543</v>
      </c>
      <c r="B6" s="4">
        <v>13632.88</v>
      </c>
      <c r="C6" s="4">
        <v>105.7</v>
      </c>
      <c r="D6" s="4">
        <v>273.3931</v>
      </c>
    </row>
    <row r="7" spans="1:4">
      <c r="A7" s="4">
        <v>6242</v>
      </c>
      <c r="B7" s="4">
        <v>1854.1089999999999</v>
      </c>
      <c r="C7" s="4">
        <v>117.5</v>
      </c>
      <c r="D7" s="4">
        <v>203.94929999999999</v>
      </c>
    </row>
    <row r="8" spans="1:4">
      <c r="A8" s="4">
        <v>1329</v>
      </c>
      <c r="B8" s="4">
        <v>1572.2059999999999</v>
      </c>
      <c r="C8" s="4">
        <v>80.930000000000007</v>
      </c>
      <c r="D8" s="4">
        <v>234.53970000000001</v>
      </c>
    </row>
    <row r="9" spans="1:4">
      <c r="A9" s="4">
        <v>1029</v>
      </c>
      <c r="B9" s="4">
        <v>1428.7840000000001</v>
      </c>
      <c r="C9" s="4">
        <v>190.9</v>
      </c>
      <c r="D9" s="4">
        <v>399.3965</v>
      </c>
    </row>
    <row r="10" spans="1:4">
      <c r="A10" s="4">
        <v>381</v>
      </c>
      <c r="B10" s="4">
        <v>1194.7270000000001</v>
      </c>
      <c r="C10" s="4">
        <v>814.7</v>
      </c>
      <c r="D10" s="4">
        <v>1895.15</v>
      </c>
    </row>
    <row r="11" spans="1:4">
      <c r="A11" s="4">
        <v>3374</v>
      </c>
      <c r="B11" s="4">
        <v>4127.5190000000002</v>
      </c>
      <c r="C11" s="4">
        <v>274.7</v>
      </c>
      <c r="D11" s="4">
        <v>529.11239999999998</v>
      </c>
    </row>
    <row r="12" spans="1:4">
      <c r="A12" s="4">
        <v>2446</v>
      </c>
      <c r="B12" s="4">
        <v>1264.24</v>
      </c>
      <c r="C12" s="4">
        <v>75.989999999999995</v>
      </c>
      <c r="D12" s="4">
        <v>132.98009999999999</v>
      </c>
    </row>
    <row r="13" spans="1:4">
      <c r="A13" s="4">
        <v>37345</v>
      </c>
      <c r="B13" s="4">
        <v>178552.7</v>
      </c>
      <c r="C13" s="4">
        <v>135</v>
      </c>
      <c r="D13" s="4">
        <v>566.83040000000005</v>
      </c>
    </row>
    <row r="14" spans="1:4">
      <c r="A14" s="4">
        <v>8508</v>
      </c>
      <c r="B14" s="4">
        <v>7677.9790000000003</v>
      </c>
      <c r="C14" s="4">
        <v>839.4</v>
      </c>
      <c r="D14" s="4">
        <v>2298.9409999999998</v>
      </c>
    </row>
    <row r="15" spans="1:4">
      <c r="A15" s="4">
        <v>44727</v>
      </c>
      <c r="B15" s="4">
        <v>40089.97</v>
      </c>
      <c r="C15" s="4">
        <v>422.3</v>
      </c>
      <c r="D15" s="4">
        <v>935.20439999999996</v>
      </c>
    </row>
    <row r="16" spans="1:4">
      <c r="A16" s="4">
        <v>3373</v>
      </c>
      <c r="B16" s="4">
        <v>4781.3490000000002</v>
      </c>
      <c r="C16" s="4">
        <v>29.52</v>
      </c>
      <c r="D16" s="4">
        <v>0</v>
      </c>
    </row>
    <row r="17" spans="1:4">
      <c r="A17" s="4">
        <v>1167</v>
      </c>
      <c r="B17" s="4">
        <v>1630.454</v>
      </c>
      <c r="C17" s="4">
        <v>142.69999999999999</v>
      </c>
      <c r="D17" s="4">
        <v>121.3839</v>
      </c>
    </row>
    <row r="18" spans="1:4">
      <c r="A18" s="4">
        <v>1104</v>
      </c>
      <c r="B18" s="4">
        <v>899.29939999999999</v>
      </c>
      <c r="C18" s="4">
        <v>597.1</v>
      </c>
      <c r="D18" s="4">
        <v>886.89229999999998</v>
      </c>
    </row>
    <row r="19" spans="1:4">
      <c r="A19" s="4">
        <v>5222</v>
      </c>
      <c r="B19" s="4">
        <v>16344.44</v>
      </c>
      <c r="C19" s="4">
        <v>71.8</v>
      </c>
      <c r="D19" s="4">
        <v>225.0359</v>
      </c>
    </row>
    <row r="20" spans="1:4">
      <c r="A20" s="4">
        <v>28291</v>
      </c>
      <c r="B20" s="4">
        <v>23527.55</v>
      </c>
      <c r="C20" s="4">
        <v>211.6</v>
      </c>
      <c r="D20" s="4">
        <v>311.12479999999999</v>
      </c>
    </row>
    <row r="21" spans="1:4">
      <c r="A21" s="4">
        <v>1132</v>
      </c>
      <c r="B21" s="4">
        <v>1933.2929999999999</v>
      </c>
      <c r="C21" s="4">
        <v>85.98</v>
      </c>
      <c r="D21" s="4">
        <v>37.085760000000001</v>
      </c>
    </row>
    <row r="22" spans="1:4">
      <c r="A22" s="4">
        <v>19253</v>
      </c>
      <c r="B22" s="4">
        <v>18654.29</v>
      </c>
      <c r="C22" s="4">
        <v>121.8</v>
      </c>
      <c r="D22" s="4">
        <v>186.04349999999999</v>
      </c>
    </row>
    <row r="23" spans="1:4">
      <c r="A23" s="4">
        <v>2229</v>
      </c>
      <c r="B23" s="4">
        <v>3504.51</v>
      </c>
      <c r="C23" s="4">
        <v>458.2</v>
      </c>
      <c r="D23" s="4">
        <v>902.45060000000001</v>
      </c>
    </row>
    <row r="24" spans="1:4">
      <c r="A24" s="4">
        <v>2288</v>
      </c>
      <c r="B24" s="4">
        <v>2137.471</v>
      </c>
      <c r="C24" s="4">
        <v>238.7</v>
      </c>
      <c r="D24" s="4">
        <v>440.82589999999999</v>
      </c>
    </row>
    <row r="25" spans="1:4">
      <c r="A25" s="4">
        <v>3985</v>
      </c>
      <c r="B25" s="4">
        <v>5471.866</v>
      </c>
      <c r="C25" s="4"/>
      <c r="D25" s="4"/>
    </row>
    <row r="26" spans="1:4">
      <c r="A26" s="4">
        <v>1268</v>
      </c>
      <c r="B26" s="4">
        <v>2150.8939999999998</v>
      </c>
      <c r="C26" s="4"/>
      <c r="D26" s="4"/>
    </row>
    <row r="27" spans="1:4">
      <c r="A27" s="4">
        <v>1791</v>
      </c>
      <c r="B27" s="4">
        <v>7731.1540000000005</v>
      </c>
      <c r="C27" s="4"/>
      <c r="D27" s="4"/>
    </row>
    <row r="28" spans="1:4">
      <c r="A28" s="4">
        <v>1816</v>
      </c>
      <c r="B28" s="4">
        <v>10426.52</v>
      </c>
      <c r="C28" s="4"/>
      <c r="D28" s="4"/>
    </row>
    <row r="29" spans="1:4">
      <c r="A29" s="4">
        <v>11553</v>
      </c>
      <c r="B29" s="4">
        <v>8771.5750000000007</v>
      </c>
      <c r="C29" s="4"/>
      <c r="D29" s="4"/>
    </row>
    <row r="30" spans="1:4">
      <c r="A30" s="4">
        <v>823</v>
      </c>
      <c r="B30" s="4">
        <v>827.58939999999996</v>
      </c>
      <c r="C30" s="4"/>
      <c r="D30" s="4"/>
    </row>
    <row r="31" spans="1:4">
      <c r="A31" s="4">
        <v>2035</v>
      </c>
      <c r="B31" s="4">
        <v>1588.008</v>
      </c>
      <c r="C31" s="4"/>
      <c r="D31" s="4"/>
    </row>
    <row r="32" spans="1:4">
      <c r="A32" s="4">
        <v>23969</v>
      </c>
      <c r="B32" s="4">
        <v>43264.3</v>
      </c>
      <c r="C32" s="4"/>
      <c r="D32" s="4"/>
    </row>
    <row r="33" spans="1:4">
      <c r="A33" s="4">
        <v>2313</v>
      </c>
      <c r="B33" s="4">
        <v>2628.319</v>
      </c>
      <c r="C33" s="4"/>
      <c r="D33" s="4"/>
    </row>
    <row r="34" spans="1:4">
      <c r="A34" s="4">
        <v>510</v>
      </c>
      <c r="B34" s="4">
        <v>1070.7190000000001</v>
      </c>
      <c r="C34" s="4"/>
      <c r="D34" s="4"/>
    </row>
    <row r="35" spans="1:4">
      <c r="A35" s="4">
        <v>1214</v>
      </c>
      <c r="B35" s="4">
        <v>3713.5</v>
      </c>
      <c r="C35" s="4"/>
      <c r="D35" s="4"/>
    </row>
    <row r="36" spans="1:4">
      <c r="A36" s="4">
        <v>5456</v>
      </c>
      <c r="B36" s="4">
        <v>58956.74</v>
      </c>
      <c r="C36" s="4"/>
      <c r="D36" s="4"/>
    </row>
    <row r="37" spans="1:4">
      <c r="A37" s="4">
        <v>13866</v>
      </c>
      <c r="B37" s="4">
        <v>8752.3649999999998</v>
      </c>
      <c r="C37" s="4"/>
      <c r="D37" s="4"/>
    </row>
    <row r="38" spans="1:4">
      <c r="A38" s="4">
        <v>1251</v>
      </c>
      <c r="B38" s="4">
        <v>2220.3359999999998</v>
      </c>
      <c r="C38" s="4"/>
      <c r="D38" s="4"/>
    </row>
    <row r="39" spans="1:4">
      <c r="A39" s="4">
        <v>5850</v>
      </c>
      <c r="B39" s="4">
        <v>11876.78</v>
      </c>
      <c r="C39" s="4"/>
      <c r="D39" s="4"/>
    </row>
    <row r="40" spans="1:4">
      <c r="A40" s="4">
        <v>642</v>
      </c>
      <c r="B40" s="4">
        <v>1300.3040000000001</v>
      </c>
      <c r="C40" s="4"/>
      <c r="D40" s="4"/>
    </row>
    <row r="41" spans="1:4">
      <c r="A41" s="4">
        <v>9489</v>
      </c>
      <c r="B41" s="4">
        <v>15927.58</v>
      </c>
      <c r="C41" s="4"/>
      <c r="D41" s="4"/>
    </row>
    <row r="42" spans="1:4">
      <c r="A42" s="4">
        <v>2097</v>
      </c>
      <c r="B42" s="4">
        <v>16521.18</v>
      </c>
      <c r="C42" s="4"/>
      <c r="D42" s="4"/>
    </row>
    <row r="43" spans="1:4">
      <c r="A43" s="4">
        <v>1858</v>
      </c>
      <c r="B43" s="4">
        <v>4648.0870000000004</v>
      </c>
      <c r="C43" s="4"/>
      <c r="D43" s="4"/>
    </row>
    <row r="44" spans="1:4">
      <c r="A44" s="4">
        <v>4527</v>
      </c>
      <c r="B44" s="4">
        <v>10541.42</v>
      </c>
      <c r="C44" s="4"/>
      <c r="D44" s="4"/>
    </row>
    <row r="45" spans="1:4">
      <c r="A45" s="4">
        <v>481</v>
      </c>
      <c r="B45" s="4">
        <v>726.00789999999995</v>
      </c>
      <c r="C45" s="4"/>
      <c r="D45" s="4"/>
    </row>
    <row r="46" spans="1:4">
      <c r="A46" s="4">
        <v>959</v>
      </c>
      <c r="B46" s="4">
        <v>4008.3539999999998</v>
      </c>
      <c r="C46" s="4"/>
      <c r="D46" s="4"/>
    </row>
    <row r="47" spans="1:4">
      <c r="A47" s="4">
        <v>1037</v>
      </c>
      <c r="B47" s="4">
        <v>1892.8879999999999</v>
      </c>
      <c r="C47" s="4"/>
      <c r="D47" s="4"/>
    </row>
    <row r="48" spans="1:4">
      <c r="A48" s="4">
        <v>8485</v>
      </c>
      <c r="B48" s="4">
        <v>7140.5889999999999</v>
      </c>
      <c r="C48" s="4"/>
      <c r="D48" s="4"/>
    </row>
    <row r="49" spans="1:4">
      <c r="A49" s="4">
        <v>4491</v>
      </c>
      <c r="B49" s="4">
        <v>5345.451</v>
      </c>
      <c r="C49" s="4"/>
      <c r="D49" s="4"/>
    </row>
    <row r="50" spans="1:4">
      <c r="A50" s="4">
        <v>2091</v>
      </c>
      <c r="B50" s="4">
        <v>2887.895</v>
      </c>
      <c r="C50" s="4"/>
      <c r="D50" s="4"/>
    </row>
    <row r="51" spans="1:4">
      <c r="A51" s="4">
        <v>2321</v>
      </c>
      <c r="B51" s="4">
        <v>1929.6780000000001</v>
      </c>
      <c r="C51" s="4"/>
      <c r="D51" s="4"/>
    </row>
    <row r="52" spans="1:4">
      <c r="A52" s="4">
        <v>1350</v>
      </c>
      <c r="B52" s="4">
        <v>2500.6179999999999</v>
      </c>
      <c r="C52" s="4"/>
      <c r="D52" s="4"/>
    </row>
    <row r="53" spans="1:4">
      <c r="A53" s="4">
        <v>2439</v>
      </c>
      <c r="B53" s="4">
        <v>2185.625</v>
      </c>
      <c r="C53" s="4"/>
      <c r="D53" s="4"/>
    </row>
    <row r="54" spans="1:4">
      <c r="A54" s="4">
        <v>2498</v>
      </c>
      <c r="B54" s="4">
        <v>2048.2060000000001</v>
      </c>
      <c r="C54" s="4"/>
      <c r="D54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A6CD3-80E5-E747-88AE-AC7C41A7D8E3}">
  <dimension ref="A1:B387"/>
  <sheetViews>
    <sheetView workbookViewId="0">
      <selection activeCell="O40" sqref="O40"/>
    </sheetView>
  </sheetViews>
  <sheetFormatPr baseColWidth="10" defaultRowHeight="16"/>
  <cols>
    <col min="1" max="1" width="17.33203125" style="4" bestFit="1" customWidth="1"/>
    <col min="2" max="16384" width="10.83203125" style="2"/>
  </cols>
  <sheetData>
    <row r="1" spans="1:2">
      <c r="A1" s="5" t="s">
        <v>85</v>
      </c>
      <c r="B1" s="5" t="s">
        <v>86</v>
      </c>
    </row>
    <row r="2" spans="1:2">
      <c r="A2">
        <v>35.1</v>
      </c>
      <c r="B2">
        <f>A2/210</f>
        <v>0.16714285714285715</v>
      </c>
    </row>
    <row r="3" spans="1:2">
      <c r="A3">
        <v>59.724000000000004</v>
      </c>
      <c r="B3">
        <f t="shared" ref="B3:B66" si="0">A3/210</f>
        <v>0.28440000000000004</v>
      </c>
    </row>
    <row r="4" spans="1:2">
      <c r="A4">
        <v>74.843999999999994</v>
      </c>
      <c r="B4">
        <f t="shared" si="0"/>
        <v>0.35639999999999999</v>
      </c>
    </row>
    <row r="5" spans="1:2">
      <c r="A5">
        <v>110.754</v>
      </c>
      <c r="B5">
        <f t="shared" si="0"/>
        <v>0.52739999999999998</v>
      </c>
    </row>
    <row r="6" spans="1:2">
      <c r="A6">
        <v>63.504000000000005</v>
      </c>
      <c r="B6">
        <f t="shared" si="0"/>
        <v>0.3024</v>
      </c>
    </row>
    <row r="7" spans="1:2">
      <c r="A7">
        <v>250.61399999999998</v>
      </c>
      <c r="B7">
        <f t="shared" si="0"/>
        <v>1.1933999999999998</v>
      </c>
    </row>
    <row r="8" spans="1:2">
      <c r="A8">
        <v>311.09400000000005</v>
      </c>
      <c r="B8">
        <f t="shared" si="0"/>
        <v>1.4814000000000003</v>
      </c>
    </row>
    <row r="9" spans="1:2">
      <c r="A9">
        <v>271.02600000000001</v>
      </c>
      <c r="B9">
        <f t="shared" si="0"/>
        <v>1.2906</v>
      </c>
    </row>
    <row r="10" spans="1:2">
      <c r="A10">
        <v>362.88</v>
      </c>
      <c r="B10">
        <f t="shared" si="0"/>
        <v>1.728</v>
      </c>
    </row>
    <row r="11" spans="1:2">
      <c r="A11">
        <v>173.88</v>
      </c>
      <c r="B11">
        <f t="shared" si="0"/>
        <v>0.82799999999999996</v>
      </c>
    </row>
    <row r="12" spans="1:2">
      <c r="A12">
        <v>163.67400000000001</v>
      </c>
      <c r="B12">
        <f t="shared" si="0"/>
        <v>0.77939999999999998</v>
      </c>
    </row>
    <row r="13" spans="1:2">
      <c r="A13">
        <v>167.83199999999999</v>
      </c>
      <c r="B13">
        <f t="shared" si="0"/>
        <v>0.79920000000000002</v>
      </c>
    </row>
    <row r="14" spans="1:2">
      <c r="A14">
        <v>281.23200000000003</v>
      </c>
      <c r="B14">
        <f t="shared" si="0"/>
        <v>1.3392000000000002</v>
      </c>
    </row>
    <row r="15" spans="1:2">
      <c r="A15">
        <v>367.416</v>
      </c>
      <c r="B15">
        <f t="shared" si="0"/>
        <v>1.7496</v>
      </c>
    </row>
    <row r="16" spans="1:2">
      <c r="A16">
        <v>128.898</v>
      </c>
      <c r="B16">
        <f t="shared" si="0"/>
        <v>0.61380000000000001</v>
      </c>
    </row>
    <row r="17" spans="1:2">
      <c r="A17">
        <v>322.05599999999998</v>
      </c>
      <c r="B17">
        <f t="shared" si="0"/>
        <v>1.5335999999999999</v>
      </c>
    </row>
    <row r="18" spans="1:2">
      <c r="A18">
        <v>155.358</v>
      </c>
      <c r="B18">
        <f t="shared" si="0"/>
        <v>0.73980000000000001</v>
      </c>
    </row>
    <row r="19" spans="1:2">
      <c r="A19">
        <v>359.85599999999999</v>
      </c>
      <c r="B19">
        <f t="shared" si="0"/>
        <v>1.7136</v>
      </c>
    </row>
    <row r="20" spans="1:2">
      <c r="A20">
        <v>597.24</v>
      </c>
      <c r="B20">
        <f t="shared" si="0"/>
        <v>2.8439999999999999</v>
      </c>
    </row>
    <row r="21" spans="1:2">
      <c r="A21">
        <v>564.35399999999993</v>
      </c>
      <c r="B21">
        <f t="shared" si="0"/>
        <v>2.6873999999999998</v>
      </c>
    </row>
    <row r="22" spans="1:2">
      <c r="A22">
        <v>825.93000000000006</v>
      </c>
      <c r="B22">
        <f t="shared" si="0"/>
        <v>3.9330000000000003</v>
      </c>
    </row>
    <row r="23" spans="1:2">
      <c r="A23">
        <v>1053.4860000000001</v>
      </c>
      <c r="B23">
        <f t="shared" si="0"/>
        <v>5.0166000000000004</v>
      </c>
    </row>
    <row r="24" spans="1:2">
      <c r="A24">
        <v>502.36199999999997</v>
      </c>
      <c r="B24">
        <f t="shared" si="0"/>
        <v>2.3921999999999999</v>
      </c>
    </row>
    <row r="25" spans="1:2">
      <c r="A25">
        <v>637.68600000000004</v>
      </c>
      <c r="B25">
        <f t="shared" si="0"/>
        <v>3.0366</v>
      </c>
    </row>
    <row r="26" spans="1:2">
      <c r="A26">
        <v>1201.2840000000001</v>
      </c>
      <c r="B26">
        <f t="shared" si="0"/>
        <v>5.7204000000000006</v>
      </c>
    </row>
    <row r="27" spans="1:2">
      <c r="A27">
        <v>790.39800000000002</v>
      </c>
      <c r="B27">
        <f t="shared" si="0"/>
        <v>3.7638000000000003</v>
      </c>
    </row>
    <row r="28" spans="1:2">
      <c r="A28">
        <v>2273.2920000000004</v>
      </c>
      <c r="B28">
        <f t="shared" si="0"/>
        <v>10.825200000000002</v>
      </c>
    </row>
    <row r="29" spans="1:2">
      <c r="A29">
        <v>2112.2640000000001</v>
      </c>
      <c r="B29">
        <f t="shared" si="0"/>
        <v>10.058400000000001</v>
      </c>
    </row>
    <row r="30" spans="1:2">
      <c r="A30">
        <v>15183.126</v>
      </c>
      <c r="B30">
        <f t="shared" si="0"/>
        <v>72.300600000000003</v>
      </c>
    </row>
    <row r="31" spans="1:2">
      <c r="A31">
        <v>7.9380000000000006</v>
      </c>
      <c r="B31">
        <f t="shared" si="0"/>
        <v>3.78E-2</v>
      </c>
    </row>
    <row r="32" spans="1:2">
      <c r="A32">
        <v>181.81800000000001</v>
      </c>
      <c r="B32">
        <f t="shared" si="0"/>
        <v>0.86580000000000001</v>
      </c>
    </row>
    <row r="33" spans="1:2">
      <c r="A33">
        <v>192.78</v>
      </c>
      <c r="B33">
        <f t="shared" si="0"/>
        <v>0.91800000000000004</v>
      </c>
    </row>
    <row r="34" spans="1:2">
      <c r="A34">
        <v>90.72</v>
      </c>
      <c r="B34">
        <f t="shared" si="0"/>
        <v>0.432</v>
      </c>
    </row>
    <row r="35" spans="1:2">
      <c r="A35">
        <v>237.762</v>
      </c>
      <c r="B35">
        <f t="shared" si="0"/>
        <v>1.1322000000000001</v>
      </c>
    </row>
    <row r="36" spans="1:2">
      <c r="A36">
        <v>144.018</v>
      </c>
      <c r="B36">
        <f t="shared" si="0"/>
        <v>0.68579999999999997</v>
      </c>
    </row>
    <row r="37" spans="1:2">
      <c r="A37">
        <v>455.49</v>
      </c>
      <c r="B37">
        <f t="shared" si="0"/>
        <v>2.169</v>
      </c>
    </row>
    <row r="38" spans="1:2">
      <c r="A38">
        <v>308.07</v>
      </c>
      <c r="B38">
        <f t="shared" si="0"/>
        <v>1.4669999999999999</v>
      </c>
    </row>
    <row r="39" spans="1:2">
      <c r="A39">
        <v>359.47800000000001</v>
      </c>
      <c r="B39">
        <f t="shared" si="0"/>
        <v>1.7118</v>
      </c>
    </row>
    <row r="40" spans="1:2">
      <c r="A40">
        <v>348.13799999999998</v>
      </c>
      <c r="B40">
        <f t="shared" si="0"/>
        <v>1.6577999999999999</v>
      </c>
    </row>
    <row r="41" spans="1:2">
      <c r="A41">
        <v>535.24800000000005</v>
      </c>
      <c r="B41">
        <f t="shared" si="0"/>
        <v>2.5488000000000004</v>
      </c>
    </row>
    <row r="42" spans="1:2">
      <c r="A42">
        <v>479.30399999999997</v>
      </c>
      <c r="B42">
        <f t="shared" si="0"/>
        <v>2.2824</v>
      </c>
    </row>
    <row r="43" spans="1:2">
      <c r="A43">
        <v>385.56</v>
      </c>
      <c r="B43">
        <f t="shared" si="0"/>
        <v>1.8360000000000001</v>
      </c>
    </row>
    <row r="44" spans="1:2">
      <c r="A44">
        <v>391.98600000000005</v>
      </c>
      <c r="B44">
        <f t="shared" si="0"/>
        <v>1.8666000000000003</v>
      </c>
    </row>
    <row r="45" spans="1:2">
      <c r="A45">
        <v>388.96199999999999</v>
      </c>
      <c r="B45">
        <f t="shared" si="0"/>
        <v>1.8521999999999998</v>
      </c>
    </row>
    <row r="46" spans="1:2">
      <c r="A46">
        <v>595.35</v>
      </c>
      <c r="B46">
        <f t="shared" si="0"/>
        <v>2.835</v>
      </c>
    </row>
    <row r="47" spans="1:2">
      <c r="A47">
        <v>472.87799999999999</v>
      </c>
      <c r="B47">
        <f t="shared" si="0"/>
        <v>2.2517999999999998</v>
      </c>
    </row>
    <row r="48" spans="1:2">
      <c r="A48">
        <v>334.90800000000002</v>
      </c>
      <c r="B48">
        <f t="shared" si="0"/>
        <v>1.5948</v>
      </c>
    </row>
    <row r="49" spans="1:2">
      <c r="A49">
        <v>353.43</v>
      </c>
      <c r="B49">
        <f t="shared" si="0"/>
        <v>1.6830000000000001</v>
      </c>
    </row>
    <row r="50" spans="1:2">
      <c r="A50">
        <v>396.52199999999999</v>
      </c>
      <c r="B50">
        <f t="shared" si="0"/>
        <v>1.8881999999999999</v>
      </c>
    </row>
    <row r="51" spans="1:2">
      <c r="A51">
        <v>441.12599999999998</v>
      </c>
      <c r="B51">
        <f t="shared" si="0"/>
        <v>2.1006</v>
      </c>
    </row>
    <row r="52" spans="1:2">
      <c r="A52">
        <v>437.72400000000005</v>
      </c>
      <c r="B52">
        <f t="shared" si="0"/>
        <v>2.0844</v>
      </c>
    </row>
    <row r="53" spans="1:2">
      <c r="A53">
        <v>497.82600000000002</v>
      </c>
      <c r="B53">
        <f t="shared" si="0"/>
        <v>2.3706</v>
      </c>
    </row>
    <row r="54" spans="1:2">
      <c r="A54">
        <v>801.36</v>
      </c>
      <c r="B54">
        <f t="shared" si="0"/>
        <v>3.8160000000000003</v>
      </c>
    </row>
    <row r="55" spans="1:2">
      <c r="A55">
        <v>702.32400000000007</v>
      </c>
      <c r="B55">
        <f t="shared" si="0"/>
        <v>3.3444000000000003</v>
      </c>
    </row>
    <row r="56" spans="1:2">
      <c r="A56">
        <v>955.58400000000006</v>
      </c>
      <c r="B56">
        <f t="shared" si="0"/>
        <v>4.5504000000000007</v>
      </c>
    </row>
    <row r="57" spans="1:2">
      <c r="A57">
        <v>196.56</v>
      </c>
      <c r="B57">
        <f t="shared" si="0"/>
        <v>0.93600000000000005</v>
      </c>
    </row>
    <row r="58" spans="1:2">
      <c r="A58">
        <v>897.75</v>
      </c>
      <c r="B58">
        <f t="shared" si="0"/>
        <v>4.2750000000000004</v>
      </c>
    </row>
    <row r="59" spans="1:2">
      <c r="A59">
        <v>769.23</v>
      </c>
      <c r="B59">
        <f t="shared" si="0"/>
        <v>3.6630000000000003</v>
      </c>
    </row>
    <row r="60" spans="1:2">
      <c r="A60">
        <v>686.44800000000009</v>
      </c>
      <c r="B60">
        <f t="shared" si="0"/>
        <v>3.2688000000000006</v>
      </c>
    </row>
    <row r="61" spans="1:2">
      <c r="A61">
        <v>958.60799999999995</v>
      </c>
      <c r="B61">
        <f t="shared" si="0"/>
        <v>4.5648</v>
      </c>
    </row>
    <row r="62" spans="1:2">
      <c r="A62">
        <v>929.88000000000011</v>
      </c>
      <c r="B62">
        <f t="shared" si="0"/>
        <v>4.4280000000000008</v>
      </c>
    </row>
    <row r="63" spans="1:2">
      <c r="A63">
        <v>419.95800000000003</v>
      </c>
      <c r="B63">
        <f t="shared" si="0"/>
        <v>1.9998</v>
      </c>
    </row>
    <row r="64" spans="1:2">
      <c r="A64">
        <v>1182.0059999999999</v>
      </c>
      <c r="B64">
        <f t="shared" si="0"/>
        <v>5.6285999999999996</v>
      </c>
    </row>
    <row r="65" spans="1:2">
      <c r="A65">
        <v>676.62</v>
      </c>
      <c r="B65">
        <f t="shared" si="0"/>
        <v>3.222</v>
      </c>
    </row>
    <row r="66" spans="1:2">
      <c r="A66">
        <v>592.70399999999995</v>
      </c>
      <c r="B66">
        <f t="shared" si="0"/>
        <v>2.8223999999999996</v>
      </c>
    </row>
    <row r="67" spans="1:2">
      <c r="A67">
        <v>769.23</v>
      </c>
      <c r="B67">
        <f t="shared" ref="B67:B130" si="1">A67/210</f>
        <v>3.6630000000000003</v>
      </c>
    </row>
    <row r="68" spans="1:2">
      <c r="A68">
        <v>391.98600000000005</v>
      </c>
      <c r="B68">
        <f t="shared" si="1"/>
        <v>1.8666000000000003</v>
      </c>
    </row>
    <row r="69" spans="1:2">
      <c r="A69">
        <v>1050.0840000000001</v>
      </c>
      <c r="B69">
        <f t="shared" si="1"/>
        <v>5.0004</v>
      </c>
    </row>
    <row r="70" spans="1:2">
      <c r="A70">
        <v>900.774</v>
      </c>
      <c r="B70">
        <f t="shared" si="1"/>
        <v>4.2893999999999997</v>
      </c>
    </row>
    <row r="71" spans="1:2">
      <c r="A71">
        <v>2142.5039999999999</v>
      </c>
      <c r="B71">
        <f t="shared" si="1"/>
        <v>10.202399999999999</v>
      </c>
    </row>
    <row r="72" spans="1:2">
      <c r="A72">
        <v>1590.624</v>
      </c>
      <c r="B72">
        <f t="shared" si="1"/>
        <v>7.5743999999999998</v>
      </c>
    </row>
    <row r="73" spans="1:2">
      <c r="A73">
        <v>1335.4739999999999</v>
      </c>
      <c r="B73">
        <f t="shared" si="1"/>
        <v>6.3593999999999999</v>
      </c>
    </row>
    <row r="74" spans="1:2">
      <c r="A74">
        <v>2996.0280000000002</v>
      </c>
      <c r="B74">
        <f t="shared" si="1"/>
        <v>14.266800000000002</v>
      </c>
    </row>
    <row r="75" spans="1:2">
      <c r="A75">
        <v>1454.5440000000001</v>
      </c>
      <c r="B75">
        <f t="shared" si="1"/>
        <v>6.9264000000000001</v>
      </c>
    </row>
    <row r="76" spans="1:2">
      <c r="A76">
        <v>3908.5200000000004</v>
      </c>
      <c r="B76">
        <f t="shared" si="1"/>
        <v>18.612000000000002</v>
      </c>
    </row>
    <row r="77" spans="1:2">
      <c r="A77">
        <v>3068.6039999999998</v>
      </c>
      <c r="B77">
        <f t="shared" si="1"/>
        <v>14.612399999999999</v>
      </c>
    </row>
    <row r="78" spans="1:2">
      <c r="A78">
        <v>7277.634</v>
      </c>
      <c r="B78">
        <f t="shared" si="1"/>
        <v>34.6554</v>
      </c>
    </row>
    <row r="79" spans="1:2">
      <c r="A79">
        <v>401.81399999999996</v>
      </c>
      <c r="B79">
        <f t="shared" si="1"/>
        <v>1.9133999999999998</v>
      </c>
    </row>
    <row r="80" spans="1:2">
      <c r="A80">
        <v>2261.1959999999999</v>
      </c>
      <c r="B80">
        <f t="shared" si="1"/>
        <v>10.7676</v>
      </c>
    </row>
    <row r="81" spans="1:2">
      <c r="A81">
        <v>467.96400000000006</v>
      </c>
      <c r="B81">
        <f t="shared" si="1"/>
        <v>2.2284000000000002</v>
      </c>
    </row>
    <row r="82" spans="1:2">
      <c r="A82">
        <v>726.89400000000001</v>
      </c>
      <c r="B82">
        <f t="shared" si="1"/>
        <v>3.4613999999999998</v>
      </c>
    </row>
    <row r="83" spans="1:2">
      <c r="A83">
        <v>510.3</v>
      </c>
      <c r="B83">
        <f t="shared" si="1"/>
        <v>2.4300000000000002</v>
      </c>
    </row>
    <row r="84" spans="1:2">
      <c r="A84">
        <v>609.71400000000006</v>
      </c>
      <c r="B84">
        <f t="shared" si="1"/>
        <v>2.9034000000000004</v>
      </c>
    </row>
    <row r="85" spans="1:2">
      <c r="A85">
        <v>1026.6480000000001</v>
      </c>
      <c r="B85">
        <f t="shared" si="1"/>
        <v>4.8888000000000007</v>
      </c>
    </row>
    <row r="86" spans="1:2">
      <c r="A86">
        <v>313.74</v>
      </c>
      <c r="B86">
        <f t="shared" si="1"/>
        <v>1.494</v>
      </c>
    </row>
    <row r="87" spans="1:2">
      <c r="A87">
        <v>551.88000000000011</v>
      </c>
      <c r="B87">
        <f t="shared" si="1"/>
        <v>2.6280000000000006</v>
      </c>
    </row>
    <row r="88" spans="1:2">
      <c r="A88">
        <v>355.69800000000004</v>
      </c>
      <c r="B88">
        <f t="shared" si="1"/>
        <v>1.6938000000000002</v>
      </c>
    </row>
    <row r="89" spans="1:2">
      <c r="A89">
        <v>242.67599999999999</v>
      </c>
      <c r="B89">
        <f t="shared" si="1"/>
        <v>1.1556</v>
      </c>
    </row>
    <row r="90" spans="1:2">
      <c r="A90">
        <v>350.78399999999999</v>
      </c>
      <c r="B90">
        <f t="shared" si="1"/>
        <v>1.6703999999999999</v>
      </c>
    </row>
    <row r="91" spans="1:2">
      <c r="A91">
        <v>510.3</v>
      </c>
      <c r="B91">
        <f t="shared" si="1"/>
        <v>2.4300000000000002</v>
      </c>
    </row>
    <row r="92" spans="1:2">
      <c r="A92">
        <v>1186.164</v>
      </c>
      <c r="B92">
        <f t="shared" si="1"/>
        <v>5.6483999999999996</v>
      </c>
    </row>
    <row r="93" spans="1:2">
      <c r="A93">
        <v>562.08600000000001</v>
      </c>
      <c r="B93">
        <f t="shared" si="1"/>
        <v>2.6766000000000001</v>
      </c>
    </row>
    <row r="94" spans="1:2">
      <c r="A94">
        <v>393.49800000000005</v>
      </c>
      <c r="B94">
        <f t="shared" si="1"/>
        <v>1.8738000000000001</v>
      </c>
    </row>
    <row r="95" spans="1:2">
      <c r="A95">
        <v>672.08400000000006</v>
      </c>
      <c r="B95">
        <f t="shared" si="1"/>
        <v>3.2004000000000001</v>
      </c>
    </row>
    <row r="96" spans="1:2">
      <c r="A96">
        <v>537.51600000000008</v>
      </c>
      <c r="B96">
        <f t="shared" si="1"/>
        <v>2.5596000000000005</v>
      </c>
    </row>
    <row r="97" spans="1:2">
      <c r="A97">
        <v>331.50599999999997</v>
      </c>
      <c r="B97">
        <f t="shared" si="1"/>
        <v>1.5785999999999998</v>
      </c>
    </row>
    <row r="98" spans="1:2">
      <c r="A98">
        <v>445.28399999999999</v>
      </c>
      <c r="B98">
        <f t="shared" si="1"/>
        <v>2.1204000000000001</v>
      </c>
    </row>
    <row r="99" spans="1:2">
      <c r="A99">
        <v>706.86</v>
      </c>
      <c r="B99">
        <f t="shared" si="1"/>
        <v>3.3660000000000001</v>
      </c>
    </row>
    <row r="100" spans="1:2">
      <c r="A100">
        <v>417.31200000000001</v>
      </c>
      <c r="B100">
        <f t="shared" si="1"/>
        <v>1.9872000000000001</v>
      </c>
    </row>
    <row r="101" spans="1:2">
      <c r="A101">
        <v>996.78599999999994</v>
      </c>
      <c r="B101">
        <f t="shared" si="1"/>
        <v>4.7465999999999999</v>
      </c>
    </row>
    <row r="102" spans="1:2">
      <c r="A102">
        <v>642.97799999999995</v>
      </c>
      <c r="B102">
        <f t="shared" si="1"/>
        <v>3.0617999999999999</v>
      </c>
    </row>
    <row r="103" spans="1:2">
      <c r="A103">
        <v>703.83600000000001</v>
      </c>
      <c r="B103">
        <f t="shared" si="1"/>
        <v>3.3515999999999999</v>
      </c>
    </row>
    <row r="104" spans="1:2">
      <c r="A104">
        <v>762.42600000000004</v>
      </c>
      <c r="B104">
        <f t="shared" si="1"/>
        <v>3.6306000000000003</v>
      </c>
    </row>
    <row r="105" spans="1:2">
      <c r="A105">
        <v>570.40200000000004</v>
      </c>
      <c r="B105">
        <f t="shared" si="1"/>
        <v>2.7162000000000002</v>
      </c>
    </row>
    <row r="106" spans="1:2">
      <c r="A106">
        <v>877.33800000000008</v>
      </c>
      <c r="B106">
        <f t="shared" si="1"/>
        <v>4.1778000000000004</v>
      </c>
    </row>
    <row r="107" spans="1:2">
      <c r="A107">
        <v>725.00400000000002</v>
      </c>
      <c r="B107">
        <f t="shared" si="1"/>
        <v>3.4523999999999999</v>
      </c>
    </row>
    <row r="108" spans="1:2">
      <c r="A108">
        <v>1274.9940000000001</v>
      </c>
      <c r="B108">
        <f t="shared" si="1"/>
        <v>6.0714000000000006</v>
      </c>
    </row>
    <row r="109" spans="1:2">
      <c r="A109">
        <v>405.97199999999998</v>
      </c>
      <c r="B109">
        <f t="shared" si="1"/>
        <v>1.9331999999999998</v>
      </c>
    </row>
    <row r="110" spans="1:2">
      <c r="A110">
        <v>842.56200000000001</v>
      </c>
      <c r="B110">
        <f t="shared" si="1"/>
        <v>4.0122</v>
      </c>
    </row>
    <row r="111" spans="1:2">
      <c r="A111">
        <v>1261.386</v>
      </c>
      <c r="B111">
        <f t="shared" si="1"/>
        <v>6.0065999999999997</v>
      </c>
    </row>
    <row r="112" spans="1:2">
      <c r="A112">
        <v>770.74199999999996</v>
      </c>
      <c r="B112">
        <f t="shared" si="1"/>
        <v>3.6701999999999999</v>
      </c>
    </row>
    <row r="113" spans="1:2">
      <c r="A113">
        <v>996.78599999999994</v>
      </c>
      <c r="B113">
        <f t="shared" si="1"/>
        <v>4.7465999999999999</v>
      </c>
    </row>
    <row r="114" spans="1:2">
      <c r="A114">
        <v>608.95799999999997</v>
      </c>
      <c r="B114">
        <f t="shared" si="1"/>
        <v>2.8997999999999999</v>
      </c>
    </row>
    <row r="115" spans="1:2">
      <c r="A115">
        <v>455.11200000000002</v>
      </c>
      <c r="B115">
        <f t="shared" si="1"/>
        <v>2.1672000000000002</v>
      </c>
    </row>
    <row r="116" spans="1:2">
      <c r="A116">
        <v>888.30000000000007</v>
      </c>
      <c r="B116">
        <f t="shared" si="1"/>
        <v>4.2300000000000004</v>
      </c>
    </row>
    <row r="117" spans="1:2">
      <c r="A117">
        <v>678.51</v>
      </c>
      <c r="B117">
        <f t="shared" si="1"/>
        <v>3.2309999999999999</v>
      </c>
    </row>
    <row r="118" spans="1:2">
      <c r="A118">
        <v>933.66000000000008</v>
      </c>
      <c r="B118">
        <f t="shared" si="1"/>
        <v>4.4460000000000006</v>
      </c>
    </row>
    <row r="119" spans="1:2">
      <c r="A119">
        <v>833.86800000000005</v>
      </c>
      <c r="B119">
        <f t="shared" si="1"/>
        <v>3.9708000000000001</v>
      </c>
    </row>
    <row r="120" spans="1:2">
      <c r="A120">
        <v>874.31400000000008</v>
      </c>
      <c r="B120">
        <f t="shared" si="1"/>
        <v>4.1634000000000002</v>
      </c>
    </row>
    <row r="121" spans="1:2">
      <c r="A121">
        <v>896.23800000000006</v>
      </c>
      <c r="B121">
        <f t="shared" si="1"/>
        <v>4.2678000000000003</v>
      </c>
    </row>
    <row r="122" spans="1:2">
      <c r="A122">
        <v>1821.204</v>
      </c>
      <c r="B122">
        <f t="shared" si="1"/>
        <v>8.6723999999999997</v>
      </c>
    </row>
    <row r="123" spans="1:2">
      <c r="A123">
        <v>932.52600000000007</v>
      </c>
      <c r="B123">
        <f t="shared" si="1"/>
        <v>4.4405999999999999</v>
      </c>
    </row>
    <row r="124" spans="1:2">
      <c r="A124">
        <v>429.786</v>
      </c>
      <c r="B124">
        <f t="shared" si="1"/>
        <v>2.0466000000000002</v>
      </c>
    </row>
    <row r="125" spans="1:2">
      <c r="A125">
        <v>495.93599999999998</v>
      </c>
      <c r="B125">
        <f t="shared" si="1"/>
        <v>2.3615999999999997</v>
      </c>
    </row>
    <row r="126" spans="1:2">
      <c r="A126">
        <v>924.58799999999997</v>
      </c>
      <c r="B126">
        <f t="shared" si="1"/>
        <v>4.4028</v>
      </c>
    </row>
    <row r="127" spans="1:2">
      <c r="A127">
        <v>1349.0820000000001</v>
      </c>
      <c r="B127">
        <f t="shared" si="1"/>
        <v>6.4242000000000008</v>
      </c>
    </row>
    <row r="128" spans="1:2">
      <c r="A128">
        <v>1693.0620000000001</v>
      </c>
      <c r="B128">
        <f t="shared" si="1"/>
        <v>8.0622000000000007</v>
      </c>
    </row>
    <row r="129" spans="1:2">
      <c r="A129">
        <v>713.6640000000001</v>
      </c>
      <c r="B129">
        <f t="shared" si="1"/>
        <v>3.3984000000000005</v>
      </c>
    </row>
    <row r="130" spans="1:2">
      <c r="A130">
        <v>793.42200000000003</v>
      </c>
      <c r="B130">
        <f t="shared" si="1"/>
        <v>3.7782</v>
      </c>
    </row>
    <row r="131" spans="1:2">
      <c r="A131">
        <v>664.524</v>
      </c>
      <c r="B131">
        <f t="shared" ref="B131:B194" si="2">A131/210</f>
        <v>3.1644000000000001</v>
      </c>
    </row>
    <row r="132" spans="1:2">
      <c r="A132">
        <v>496.31400000000002</v>
      </c>
      <c r="B132">
        <f t="shared" si="2"/>
        <v>2.3633999999999999</v>
      </c>
    </row>
    <row r="133" spans="1:2">
      <c r="A133">
        <v>455.49</v>
      </c>
      <c r="B133">
        <f t="shared" si="2"/>
        <v>2.169</v>
      </c>
    </row>
    <row r="134" spans="1:2">
      <c r="A134">
        <v>1687.3920000000001</v>
      </c>
      <c r="B134">
        <f t="shared" si="2"/>
        <v>8.0351999999999997</v>
      </c>
    </row>
    <row r="135" spans="1:2">
      <c r="A135">
        <v>1711.2059999999999</v>
      </c>
      <c r="B135">
        <f t="shared" si="2"/>
        <v>8.1486000000000001</v>
      </c>
    </row>
    <row r="136" spans="1:2">
      <c r="A136">
        <v>2153.4659999999999</v>
      </c>
      <c r="B136">
        <f t="shared" si="2"/>
        <v>10.2546</v>
      </c>
    </row>
    <row r="137" spans="1:2">
      <c r="A137">
        <v>3973.5360000000001</v>
      </c>
      <c r="B137">
        <f t="shared" si="2"/>
        <v>18.921600000000002</v>
      </c>
    </row>
    <row r="138" spans="1:2">
      <c r="A138">
        <v>1756.1879999999999</v>
      </c>
      <c r="B138">
        <f t="shared" si="2"/>
        <v>8.3628</v>
      </c>
    </row>
    <row r="139" spans="1:2">
      <c r="A139">
        <v>1324.5120000000002</v>
      </c>
      <c r="B139">
        <f t="shared" si="2"/>
        <v>6.3072000000000008</v>
      </c>
    </row>
    <row r="140" spans="1:2">
      <c r="A140">
        <v>3492.3420000000001</v>
      </c>
      <c r="B140">
        <f t="shared" si="2"/>
        <v>16.630200000000002</v>
      </c>
    </row>
    <row r="141" spans="1:2">
      <c r="A141">
        <v>1393.6859999999999</v>
      </c>
      <c r="B141">
        <f t="shared" si="2"/>
        <v>6.6365999999999996</v>
      </c>
    </row>
    <row r="142" spans="1:2">
      <c r="A142">
        <v>1627.29</v>
      </c>
      <c r="B142">
        <f t="shared" si="2"/>
        <v>7.7489999999999997</v>
      </c>
    </row>
    <row r="143" spans="1:2">
      <c r="A143">
        <v>1317.3300000000002</v>
      </c>
      <c r="B143">
        <f t="shared" si="2"/>
        <v>6.2730000000000006</v>
      </c>
    </row>
    <row r="144" spans="1:2">
      <c r="A144">
        <v>1921.3740000000003</v>
      </c>
      <c r="B144">
        <f t="shared" si="2"/>
        <v>9.1494000000000018</v>
      </c>
    </row>
    <row r="145" spans="1:2">
      <c r="A145">
        <v>884.52</v>
      </c>
      <c r="B145">
        <f t="shared" si="2"/>
        <v>4.2119999999999997</v>
      </c>
    </row>
    <row r="146" spans="1:2">
      <c r="A146">
        <v>2461.9140000000002</v>
      </c>
      <c r="B146">
        <f t="shared" si="2"/>
        <v>11.723400000000002</v>
      </c>
    </row>
    <row r="147" spans="1:2">
      <c r="A147">
        <v>1704.0239999999999</v>
      </c>
      <c r="B147">
        <f t="shared" si="2"/>
        <v>8.1143999999999998</v>
      </c>
    </row>
    <row r="148" spans="1:2">
      <c r="A148">
        <v>1838.5920000000001</v>
      </c>
      <c r="B148">
        <f t="shared" si="2"/>
        <v>8.7552000000000003</v>
      </c>
    </row>
    <row r="149" spans="1:2">
      <c r="A149">
        <v>1502.9280000000001</v>
      </c>
      <c r="B149">
        <f t="shared" si="2"/>
        <v>7.1568000000000005</v>
      </c>
    </row>
    <row r="150" spans="1:2">
      <c r="A150">
        <v>4872.0420000000004</v>
      </c>
      <c r="B150">
        <f t="shared" si="2"/>
        <v>23.200200000000002</v>
      </c>
    </row>
    <row r="151" spans="1:2">
      <c r="A151">
        <v>3626.154</v>
      </c>
      <c r="B151">
        <f t="shared" si="2"/>
        <v>17.267399999999999</v>
      </c>
    </row>
    <row r="152" spans="1:2">
      <c r="A152">
        <v>5452.2719999999999</v>
      </c>
      <c r="B152">
        <f t="shared" si="2"/>
        <v>25.963200000000001</v>
      </c>
    </row>
    <row r="153" spans="1:2">
      <c r="A153">
        <v>3375.54</v>
      </c>
      <c r="B153">
        <f t="shared" si="2"/>
        <v>16.073999999999998</v>
      </c>
    </row>
    <row r="154" spans="1:2">
      <c r="A154">
        <v>504.63000000000005</v>
      </c>
      <c r="B154">
        <f t="shared" si="2"/>
        <v>2.4030000000000005</v>
      </c>
    </row>
    <row r="155" spans="1:2">
      <c r="A155">
        <v>493.29</v>
      </c>
      <c r="B155">
        <f t="shared" si="2"/>
        <v>2.3490000000000002</v>
      </c>
    </row>
    <row r="156" spans="1:2">
      <c r="A156">
        <v>63.504000000000005</v>
      </c>
      <c r="B156">
        <f t="shared" si="2"/>
        <v>0.3024</v>
      </c>
    </row>
    <row r="157" spans="1:2">
      <c r="A157">
        <v>362.50200000000001</v>
      </c>
      <c r="B157">
        <f t="shared" si="2"/>
        <v>1.7262</v>
      </c>
    </row>
    <row r="158" spans="1:2">
      <c r="A158">
        <v>581.74199999999996</v>
      </c>
      <c r="B158">
        <f t="shared" si="2"/>
        <v>2.7702</v>
      </c>
    </row>
    <row r="159" spans="1:2">
      <c r="A159">
        <v>971.83799999999997</v>
      </c>
      <c r="B159">
        <f t="shared" si="2"/>
        <v>4.6277999999999997</v>
      </c>
    </row>
    <row r="160" spans="1:2">
      <c r="A160">
        <v>362.50200000000001</v>
      </c>
      <c r="B160">
        <f t="shared" si="2"/>
        <v>1.7262</v>
      </c>
    </row>
    <row r="161" spans="1:2">
      <c r="A161">
        <v>362.50200000000001</v>
      </c>
      <c r="B161">
        <f t="shared" si="2"/>
        <v>1.7262</v>
      </c>
    </row>
    <row r="162" spans="1:2">
      <c r="A162">
        <v>362.50200000000001</v>
      </c>
      <c r="B162">
        <f t="shared" si="2"/>
        <v>1.7262</v>
      </c>
    </row>
    <row r="163" spans="1:2">
      <c r="A163">
        <v>743.904</v>
      </c>
      <c r="B163">
        <f t="shared" si="2"/>
        <v>3.5423999999999998</v>
      </c>
    </row>
    <row r="164" spans="1:2">
      <c r="A164">
        <v>547.34399999999994</v>
      </c>
      <c r="B164">
        <f t="shared" si="2"/>
        <v>2.6063999999999998</v>
      </c>
    </row>
    <row r="165" spans="1:2">
      <c r="A165">
        <v>181.81800000000001</v>
      </c>
      <c r="B165">
        <f t="shared" si="2"/>
        <v>0.86580000000000001</v>
      </c>
    </row>
    <row r="166" spans="1:2">
      <c r="A166">
        <v>203.74199999999999</v>
      </c>
      <c r="B166">
        <f t="shared" si="2"/>
        <v>0.97019999999999995</v>
      </c>
    </row>
    <row r="167" spans="1:2">
      <c r="A167">
        <v>159.13800000000001</v>
      </c>
      <c r="B167">
        <f t="shared" si="2"/>
        <v>0.75780000000000003</v>
      </c>
    </row>
    <row r="168" spans="1:2">
      <c r="A168">
        <v>613.49400000000003</v>
      </c>
      <c r="B168">
        <f t="shared" si="2"/>
        <v>2.9214000000000002</v>
      </c>
    </row>
    <row r="169" spans="1:2">
      <c r="A169">
        <v>362.50200000000001</v>
      </c>
      <c r="B169">
        <f t="shared" si="2"/>
        <v>1.7262</v>
      </c>
    </row>
    <row r="170" spans="1:2">
      <c r="A170">
        <v>386.69400000000002</v>
      </c>
      <c r="B170">
        <f t="shared" si="2"/>
        <v>1.8414000000000001</v>
      </c>
    </row>
    <row r="171" spans="1:2">
      <c r="A171">
        <v>697.78800000000001</v>
      </c>
      <c r="B171">
        <f t="shared" si="2"/>
        <v>3.3228</v>
      </c>
    </row>
    <row r="172" spans="1:2">
      <c r="A172">
        <v>1232.28</v>
      </c>
      <c r="B172">
        <f t="shared" si="2"/>
        <v>5.8679999999999994</v>
      </c>
    </row>
    <row r="173" spans="1:2">
      <c r="A173">
        <v>1421.6579999999999</v>
      </c>
      <c r="B173">
        <f t="shared" si="2"/>
        <v>6.7697999999999992</v>
      </c>
    </row>
    <row r="174" spans="1:2">
      <c r="A174">
        <v>1073.52</v>
      </c>
      <c r="B174">
        <f t="shared" si="2"/>
        <v>5.1120000000000001</v>
      </c>
    </row>
    <row r="175" spans="1:2">
      <c r="A175">
        <v>408.61799999999999</v>
      </c>
      <c r="B175">
        <f t="shared" si="2"/>
        <v>1.9458</v>
      </c>
    </row>
    <row r="176" spans="1:2">
      <c r="A176">
        <v>694.00800000000004</v>
      </c>
      <c r="B176">
        <f t="shared" si="2"/>
        <v>3.3048000000000002</v>
      </c>
    </row>
    <row r="177" spans="1:2">
      <c r="A177">
        <v>1255.338</v>
      </c>
      <c r="B177">
        <f t="shared" si="2"/>
        <v>5.9778000000000002</v>
      </c>
    </row>
    <row r="178" spans="1:2">
      <c r="A178">
        <v>1232.28</v>
      </c>
      <c r="B178">
        <f t="shared" si="2"/>
        <v>5.8679999999999994</v>
      </c>
    </row>
    <row r="179" spans="1:2">
      <c r="A179">
        <v>767.34</v>
      </c>
      <c r="B179">
        <f t="shared" si="2"/>
        <v>3.6540000000000004</v>
      </c>
    </row>
    <row r="180" spans="1:2">
      <c r="A180">
        <v>864.86400000000003</v>
      </c>
      <c r="B180">
        <f t="shared" si="2"/>
        <v>4.1184000000000003</v>
      </c>
    </row>
    <row r="181" spans="1:2">
      <c r="A181">
        <v>1405.7820000000002</v>
      </c>
      <c r="B181">
        <f t="shared" si="2"/>
        <v>6.6942000000000004</v>
      </c>
    </row>
    <row r="182" spans="1:2">
      <c r="A182">
        <v>1182.384</v>
      </c>
      <c r="B182">
        <f t="shared" si="2"/>
        <v>5.6303999999999998</v>
      </c>
    </row>
    <row r="183" spans="1:2">
      <c r="A183">
        <v>506.52</v>
      </c>
      <c r="B183">
        <f t="shared" si="2"/>
        <v>2.4119999999999999</v>
      </c>
    </row>
    <row r="184" spans="1:2">
      <c r="A184">
        <v>1168.02</v>
      </c>
      <c r="B184">
        <f t="shared" si="2"/>
        <v>5.5620000000000003</v>
      </c>
    </row>
    <row r="185" spans="1:2">
      <c r="A185">
        <v>792.66600000000005</v>
      </c>
      <c r="B185">
        <f t="shared" si="2"/>
        <v>3.7746000000000004</v>
      </c>
    </row>
    <row r="186" spans="1:2">
      <c r="A186">
        <v>1989.0360000000001</v>
      </c>
      <c r="B186">
        <f t="shared" si="2"/>
        <v>9.4716000000000005</v>
      </c>
    </row>
    <row r="187" spans="1:2">
      <c r="A187">
        <v>892.45799999999997</v>
      </c>
      <c r="B187">
        <f t="shared" si="2"/>
        <v>4.2497999999999996</v>
      </c>
    </row>
    <row r="188" spans="1:2">
      <c r="A188">
        <v>737.1</v>
      </c>
      <c r="B188">
        <f t="shared" si="2"/>
        <v>3.5100000000000002</v>
      </c>
    </row>
    <row r="189" spans="1:2">
      <c r="A189">
        <v>3453.4079999999999</v>
      </c>
      <c r="B189">
        <f t="shared" si="2"/>
        <v>16.444800000000001</v>
      </c>
    </row>
    <row r="190" spans="1:2">
      <c r="A190">
        <v>2485.35</v>
      </c>
      <c r="B190">
        <f t="shared" si="2"/>
        <v>11.834999999999999</v>
      </c>
    </row>
    <row r="191" spans="1:2">
      <c r="A191">
        <v>1279.9079999999999</v>
      </c>
      <c r="B191">
        <f t="shared" si="2"/>
        <v>6.0947999999999993</v>
      </c>
    </row>
    <row r="192" spans="1:2">
      <c r="A192">
        <v>676.99800000000005</v>
      </c>
      <c r="B192">
        <f t="shared" si="2"/>
        <v>3.2238000000000002</v>
      </c>
    </row>
    <row r="193" spans="1:2">
      <c r="A193">
        <v>1584.1980000000001</v>
      </c>
      <c r="B193">
        <f t="shared" si="2"/>
        <v>7.5438000000000001</v>
      </c>
    </row>
    <row r="194" spans="1:2">
      <c r="A194">
        <v>9424.6740000000009</v>
      </c>
      <c r="B194">
        <f t="shared" si="2"/>
        <v>44.879400000000004</v>
      </c>
    </row>
    <row r="195" spans="1:2">
      <c r="A195">
        <v>1279.9079999999999</v>
      </c>
      <c r="B195">
        <f t="shared" ref="B195:B258" si="3">A195/210</f>
        <v>6.0947999999999993</v>
      </c>
    </row>
    <row r="196" spans="1:2">
      <c r="A196">
        <v>2581.7399999999998</v>
      </c>
      <c r="B196">
        <f t="shared" si="3"/>
        <v>12.293999999999999</v>
      </c>
    </row>
    <row r="197" spans="1:2">
      <c r="A197">
        <v>3216.0240000000003</v>
      </c>
      <c r="B197">
        <f t="shared" si="3"/>
        <v>15.314400000000001</v>
      </c>
    </row>
    <row r="198" spans="1:2">
      <c r="A198">
        <v>1831.788</v>
      </c>
      <c r="B198">
        <f t="shared" si="3"/>
        <v>8.7227999999999994</v>
      </c>
    </row>
    <row r="199" spans="1:2">
      <c r="A199">
        <v>2833.4880000000003</v>
      </c>
      <c r="B199">
        <f t="shared" si="3"/>
        <v>13.492800000000001</v>
      </c>
    </row>
    <row r="200" spans="1:2">
      <c r="A200">
        <v>9424.6740000000009</v>
      </c>
      <c r="B200">
        <f t="shared" si="3"/>
        <v>44.879400000000004</v>
      </c>
    </row>
    <row r="201" spans="1:2">
      <c r="A201">
        <v>475.14600000000007</v>
      </c>
      <c r="B201">
        <f t="shared" si="3"/>
        <v>2.2626000000000004</v>
      </c>
    </row>
    <row r="202" spans="1:2">
      <c r="A202">
        <v>1670.7600000000002</v>
      </c>
      <c r="B202">
        <f t="shared" si="3"/>
        <v>7.9560000000000013</v>
      </c>
    </row>
    <row r="203" spans="1:2">
      <c r="A203">
        <v>3654.5039999999999</v>
      </c>
      <c r="B203">
        <f t="shared" si="3"/>
        <v>17.4024</v>
      </c>
    </row>
    <row r="204" spans="1:2">
      <c r="A204">
        <v>3586.8420000000001</v>
      </c>
      <c r="B204">
        <f t="shared" si="3"/>
        <v>17.080200000000001</v>
      </c>
    </row>
    <row r="205" spans="1:2">
      <c r="A205">
        <v>1534.68</v>
      </c>
      <c r="B205">
        <f t="shared" si="3"/>
        <v>7.3080000000000007</v>
      </c>
    </row>
    <row r="206" spans="1:2">
      <c r="A206">
        <v>3718.0079999999998</v>
      </c>
      <c r="B206">
        <f t="shared" si="3"/>
        <v>17.704799999999999</v>
      </c>
    </row>
    <row r="207" spans="1:2">
      <c r="A207">
        <v>1275.3720000000001</v>
      </c>
      <c r="B207">
        <f t="shared" si="3"/>
        <v>6.0731999999999999</v>
      </c>
    </row>
    <row r="208" spans="1:2">
      <c r="A208">
        <v>2278.5840000000003</v>
      </c>
      <c r="B208">
        <f t="shared" si="3"/>
        <v>10.8504</v>
      </c>
    </row>
    <row r="209" spans="1:2">
      <c r="A209">
        <v>1305.2339999999999</v>
      </c>
      <c r="B209">
        <f t="shared" si="3"/>
        <v>6.2153999999999998</v>
      </c>
    </row>
    <row r="210" spans="1:2">
      <c r="A210">
        <v>3625.3979999999997</v>
      </c>
      <c r="B210">
        <f t="shared" si="3"/>
        <v>17.2638</v>
      </c>
    </row>
    <row r="211" spans="1:2">
      <c r="A211">
        <v>3216.0240000000003</v>
      </c>
      <c r="B211">
        <f t="shared" si="3"/>
        <v>15.314400000000001</v>
      </c>
    </row>
    <row r="212" spans="1:2">
      <c r="A212">
        <v>9424.6740000000009</v>
      </c>
      <c r="B212">
        <f t="shared" si="3"/>
        <v>44.879400000000004</v>
      </c>
    </row>
    <row r="213" spans="1:2">
      <c r="A213">
        <v>1324.5120000000002</v>
      </c>
      <c r="B213">
        <f t="shared" si="3"/>
        <v>6.3072000000000008</v>
      </c>
    </row>
    <row r="214" spans="1:2">
      <c r="A214">
        <v>2167.4520000000002</v>
      </c>
      <c r="B214">
        <f t="shared" si="3"/>
        <v>10.321200000000001</v>
      </c>
    </row>
    <row r="215" spans="1:2">
      <c r="A215">
        <v>1670.0039999999999</v>
      </c>
      <c r="B215">
        <f t="shared" si="3"/>
        <v>7.9523999999999999</v>
      </c>
    </row>
    <row r="216" spans="1:2">
      <c r="A216">
        <v>5550.5519999999997</v>
      </c>
      <c r="B216">
        <f t="shared" si="3"/>
        <v>26.431199999999997</v>
      </c>
    </row>
    <row r="217" spans="1:2">
      <c r="A217">
        <v>1854.846</v>
      </c>
      <c r="B217">
        <f t="shared" si="3"/>
        <v>8.8325999999999993</v>
      </c>
    </row>
    <row r="218" spans="1:2">
      <c r="A218">
        <v>4169.7180000000008</v>
      </c>
      <c r="B218">
        <f t="shared" si="3"/>
        <v>19.855800000000002</v>
      </c>
    </row>
    <row r="219" spans="1:2">
      <c r="A219">
        <v>4367.0340000000006</v>
      </c>
      <c r="B219">
        <f t="shared" si="3"/>
        <v>20.795400000000004</v>
      </c>
    </row>
    <row r="220" spans="1:2">
      <c r="A220">
        <v>5470.0379999999996</v>
      </c>
      <c r="B220">
        <f t="shared" si="3"/>
        <v>26.047799999999999</v>
      </c>
    </row>
    <row r="221" spans="1:2">
      <c r="A221">
        <v>5111.6940000000004</v>
      </c>
      <c r="B221">
        <f t="shared" si="3"/>
        <v>24.341400000000004</v>
      </c>
    </row>
    <row r="222" spans="1:2">
      <c r="A222">
        <v>5332.0680000000002</v>
      </c>
      <c r="B222">
        <f t="shared" si="3"/>
        <v>25.390800000000002</v>
      </c>
    </row>
    <row r="223" spans="1:2">
      <c r="A223">
        <v>5087.1239999999998</v>
      </c>
      <c r="B223">
        <f t="shared" si="3"/>
        <v>24.224399999999999</v>
      </c>
    </row>
    <row r="224" spans="1:2">
      <c r="A224">
        <v>3428.46</v>
      </c>
      <c r="B224">
        <f t="shared" si="3"/>
        <v>16.326000000000001</v>
      </c>
    </row>
    <row r="225" spans="1:2">
      <c r="A225">
        <v>5241.348</v>
      </c>
      <c r="B225">
        <f t="shared" si="3"/>
        <v>24.9588</v>
      </c>
    </row>
    <row r="226" spans="1:2">
      <c r="A226">
        <v>4161.78</v>
      </c>
      <c r="B226">
        <f t="shared" si="3"/>
        <v>19.817999999999998</v>
      </c>
    </row>
    <row r="227" spans="1:2">
      <c r="A227">
        <v>49421.232000000004</v>
      </c>
      <c r="B227">
        <f t="shared" si="3"/>
        <v>235.33920000000001</v>
      </c>
    </row>
    <row r="228" spans="1:2">
      <c r="A228">
        <v>204.49799999999999</v>
      </c>
      <c r="B228">
        <f t="shared" si="3"/>
        <v>0.9738</v>
      </c>
    </row>
    <row r="229" spans="1:2">
      <c r="A229">
        <v>274.428</v>
      </c>
      <c r="B229">
        <f t="shared" si="3"/>
        <v>1.3068</v>
      </c>
    </row>
    <row r="230" spans="1:2">
      <c r="A230">
        <v>472.12200000000007</v>
      </c>
      <c r="B230">
        <f t="shared" si="3"/>
        <v>2.2482000000000002</v>
      </c>
    </row>
    <row r="231" spans="1:2">
      <c r="A231">
        <v>642.6</v>
      </c>
      <c r="B231">
        <f t="shared" si="3"/>
        <v>3.06</v>
      </c>
    </row>
    <row r="232" spans="1:2">
      <c r="A232">
        <v>713.6640000000001</v>
      </c>
      <c r="B232">
        <f t="shared" si="3"/>
        <v>3.3984000000000005</v>
      </c>
    </row>
    <row r="233" spans="1:2">
      <c r="A233">
        <v>1098.0899999999999</v>
      </c>
      <c r="B233">
        <f t="shared" si="3"/>
        <v>5.2289999999999992</v>
      </c>
    </row>
    <row r="234" spans="1:2">
      <c r="A234">
        <v>1973.9159999999999</v>
      </c>
      <c r="B234">
        <f t="shared" si="3"/>
        <v>9.3995999999999995</v>
      </c>
    </row>
    <row r="235" spans="1:2">
      <c r="A235">
        <v>837.27</v>
      </c>
      <c r="B235">
        <f t="shared" si="3"/>
        <v>3.9870000000000001</v>
      </c>
    </row>
    <row r="236" spans="1:2">
      <c r="A236">
        <v>1409.5620000000001</v>
      </c>
      <c r="B236">
        <f t="shared" si="3"/>
        <v>6.7122000000000002</v>
      </c>
    </row>
    <row r="237" spans="1:2">
      <c r="A237">
        <v>2062.3679999999999</v>
      </c>
      <c r="B237">
        <f t="shared" si="3"/>
        <v>9.8208000000000002</v>
      </c>
    </row>
    <row r="238" spans="1:2">
      <c r="A238">
        <v>1697.598</v>
      </c>
      <c r="B238">
        <f t="shared" si="3"/>
        <v>8.0838000000000001</v>
      </c>
    </row>
    <row r="239" spans="1:2">
      <c r="A239">
        <v>1098.0899999999999</v>
      </c>
      <c r="B239">
        <f t="shared" si="3"/>
        <v>5.2289999999999992</v>
      </c>
    </row>
    <row r="240" spans="1:2">
      <c r="A240">
        <v>1020.6</v>
      </c>
      <c r="B240">
        <f t="shared" si="3"/>
        <v>4.8600000000000003</v>
      </c>
    </row>
    <row r="241" spans="1:2">
      <c r="A241">
        <v>401.81399999999996</v>
      </c>
      <c r="B241">
        <f t="shared" si="3"/>
        <v>1.9133999999999998</v>
      </c>
    </row>
    <row r="242" spans="1:2">
      <c r="A242">
        <v>1630.3140000000001</v>
      </c>
      <c r="B242">
        <f t="shared" si="3"/>
        <v>7.7634000000000007</v>
      </c>
    </row>
    <row r="243" spans="1:2">
      <c r="A243">
        <v>1098.0899999999999</v>
      </c>
      <c r="B243">
        <f t="shared" si="3"/>
        <v>5.2289999999999992</v>
      </c>
    </row>
    <row r="244" spans="1:2">
      <c r="A244">
        <v>1080.702</v>
      </c>
      <c r="B244">
        <f t="shared" si="3"/>
        <v>5.1462000000000003</v>
      </c>
    </row>
    <row r="245" spans="1:2">
      <c r="A245">
        <v>2261.1959999999999</v>
      </c>
      <c r="B245">
        <f t="shared" si="3"/>
        <v>10.7676</v>
      </c>
    </row>
    <row r="246" spans="1:2">
      <c r="A246">
        <v>3207.33</v>
      </c>
      <c r="B246">
        <f t="shared" si="3"/>
        <v>15.273</v>
      </c>
    </row>
    <row r="247" spans="1:2">
      <c r="A247">
        <v>2692.8719999999998</v>
      </c>
      <c r="B247">
        <f t="shared" si="3"/>
        <v>12.8232</v>
      </c>
    </row>
    <row r="248" spans="1:2">
      <c r="A248">
        <v>5467.3919999999998</v>
      </c>
      <c r="B248">
        <f t="shared" si="3"/>
        <v>26.0352</v>
      </c>
    </row>
    <row r="249" spans="1:2">
      <c r="A249">
        <v>1930.4460000000001</v>
      </c>
      <c r="B249">
        <f t="shared" si="3"/>
        <v>9.1926000000000005</v>
      </c>
    </row>
    <row r="250" spans="1:2">
      <c r="A250">
        <v>4854.2760000000007</v>
      </c>
      <c r="B250">
        <f t="shared" si="3"/>
        <v>23.115600000000004</v>
      </c>
    </row>
    <row r="251" spans="1:2">
      <c r="A251">
        <v>1717.2539999999999</v>
      </c>
      <c r="B251">
        <f t="shared" si="3"/>
        <v>8.1773999999999987</v>
      </c>
    </row>
    <row r="252" spans="1:2">
      <c r="A252">
        <v>1279.9079999999999</v>
      </c>
      <c r="B252">
        <f t="shared" si="3"/>
        <v>6.0947999999999993</v>
      </c>
    </row>
    <row r="253" spans="1:2">
      <c r="A253">
        <v>2813.4540000000002</v>
      </c>
      <c r="B253">
        <f t="shared" si="3"/>
        <v>13.397400000000001</v>
      </c>
    </row>
    <row r="254" spans="1:2">
      <c r="A254">
        <v>2568.1320000000001</v>
      </c>
      <c r="B254">
        <f t="shared" si="3"/>
        <v>12.229200000000001</v>
      </c>
    </row>
    <row r="255" spans="1:2">
      <c r="A255">
        <v>1393.6859999999999</v>
      </c>
      <c r="B255">
        <f t="shared" si="3"/>
        <v>6.6365999999999996</v>
      </c>
    </row>
    <row r="256" spans="1:2">
      <c r="A256">
        <v>4125.4920000000002</v>
      </c>
      <c r="B256">
        <f t="shared" si="3"/>
        <v>19.645200000000003</v>
      </c>
    </row>
    <row r="257" spans="1:2">
      <c r="A257">
        <v>4096.0079999999998</v>
      </c>
      <c r="B257">
        <f t="shared" si="3"/>
        <v>19.504799999999999</v>
      </c>
    </row>
    <row r="258" spans="1:2">
      <c r="A258">
        <v>1279.9079999999999</v>
      </c>
      <c r="B258">
        <f t="shared" si="3"/>
        <v>6.0947999999999993</v>
      </c>
    </row>
    <row r="259" spans="1:2">
      <c r="A259">
        <v>2519.748</v>
      </c>
      <c r="B259">
        <f t="shared" ref="B259:B320" si="4">A259/210</f>
        <v>11.998800000000001</v>
      </c>
    </row>
    <row r="260" spans="1:2">
      <c r="A260">
        <v>3315.8159999999998</v>
      </c>
      <c r="B260">
        <f t="shared" si="4"/>
        <v>15.789599999999998</v>
      </c>
    </row>
    <row r="261" spans="1:2">
      <c r="A261">
        <v>2155.7340000000004</v>
      </c>
      <c r="B261">
        <f t="shared" si="4"/>
        <v>10.265400000000001</v>
      </c>
    </row>
    <row r="262" spans="1:2">
      <c r="A262">
        <v>1930.4460000000001</v>
      </c>
      <c r="B262">
        <f t="shared" si="4"/>
        <v>9.1926000000000005</v>
      </c>
    </row>
    <row r="263" spans="1:2">
      <c r="A263">
        <v>769.60800000000006</v>
      </c>
      <c r="B263">
        <f t="shared" si="4"/>
        <v>3.6648000000000005</v>
      </c>
    </row>
    <row r="264" spans="1:2">
      <c r="A264">
        <v>2322.0540000000001</v>
      </c>
      <c r="B264">
        <f t="shared" si="4"/>
        <v>11.057400000000001</v>
      </c>
    </row>
    <row r="265" spans="1:2">
      <c r="A265">
        <v>3862.0260000000003</v>
      </c>
      <c r="B265">
        <f t="shared" si="4"/>
        <v>18.390600000000003</v>
      </c>
    </row>
    <row r="266" spans="1:2">
      <c r="A266">
        <v>1386.1260000000002</v>
      </c>
      <c r="B266">
        <f t="shared" si="4"/>
        <v>6.6006000000000009</v>
      </c>
    </row>
    <row r="267" spans="1:2">
      <c r="A267">
        <v>2359.4760000000001</v>
      </c>
      <c r="B267">
        <f t="shared" si="4"/>
        <v>11.2356</v>
      </c>
    </row>
    <row r="268" spans="1:2">
      <c r="A268">
        <v>4362.8760000000002</v>
      </c>
      <c r="B268">
        <f t="shared" si="4"/>
        <v>20.775600000000001</v>
      </c>
    </row>
    <row r="269" spans="1:2">
      <c r="A269">
        <v>4396.1400000000003</v>
      </c>
      <c r="B269">
        <f t="shared" si="4"/>
        <v>20.934000000000001</v>
      </c>
    </row>
    <row r="270" spans="1:2">
      <c r="A270">
        <v>4329.6120000000001</v>
      </c>
      <c r="B270">
        <f t="shared" si="4"/>
        <v>20.6172</v>
      </c>
    </row>
    <row r="271" spans="1:2">
      <c r="A271">
        <v>1279.9079999999999</v>
      </c>
      <c r="B271">
        <f t="shared" si="4"/>
        <v>6.0947999999999993</v>
      </c>
    </row>
    <row r="272" spans="1:2">
      <c r="A272">
        <v>6638.8140000000003</v>
      </c>
      <c r="B272">
        <f t="shared" si="4"/>
        <v>31.613400000000002</v>
      </c>
    </row>
    <row r="273" spans="1:2">
      <c r="A273">
        <v>5332.0680000000002</v>
      </c>
      <c r="B273">
        <f t="shared" si="4"/>
        <v>25.390800000000002</v>
      </c>
    </row>
    <row r="274" spans="1:2">
      <c r="A274">
        <v>5106.0239999999994</v>
      </c>
      <c r="B274">
        <f t="shared" si="4"/>
        <v>24.314399999999996</v>
      </c>
    </row>
    <row r="275" spans="1:2">
      <c r="A275">
        <v>3943.674</v>
      </c>
      <c r="B275">
        <f t="shared" si="4"/>
        <v>18.779399999999999</v>
      </c>
    </row>
    <row r="276" spans="1:2">
      <c r="A276">
        <v>8628.228000000001</v>
      </c>
      <c r="B276">
        <f t="shared" si="4"/>
        <v>41.086800000000004</v>
      </c>
    </row>
    <row r="277" spans="1:2">
      <c r="A277">
        <v>12223.386</v>
      </c>
      <c r="B277">
        <f t="shared" si="4"/>
        <v>58.206600000000002</v>
      </c>
    </row>
    <row r="278" spans="1:2">
      <c r="A278">
        <v>3890.7540000000004</v>
      </c>
      <c r="B278">
        <f t="shared" si="4"/>
        <v>18.5274</v>
      </c>
    </row>
    <row r="279" spans="1:2">
      <c r="A279">
        <v>4560.5700000000006</v>
      </c>
      <c r="B279">
        <f t="shared" si="4"/>
        <v>21.717000000000002</v>
      </c>
    </row>
    <row r="280" spans="1:2">
      <c r="A280">
        <v>9158.5619999999999</v>
      </c>
      <c r="B280">
        <f t="shared" si="4"/>
        <v>43.612200000000001</v>
      </c>
    </row>
    <row r="281" spans="1:2">
      <c r="A281">
        <v>5563.0260000000007</v>
      </c>
      <c r="B281">
        <f t="shared" si="4"/>
        <v>26.490600000000004</v>
      </c>
    </row>
    <row r="282" spans="1:2">
      <c r="A282">
        <v>5488.1819999999998</v>
      </c>
      <c r="B282">
        <f t="shared" si="4"/>
        <v>26.1342</v>
      </c>
    </row>
    <row r="283" spans="1:2">
      <c r="A283">
        <v>4765.4459999999999</v>
      </c>
      <c r="B283">
        <f t="shared" si="4"/>
        <v>22.692599999999999</v>
      </c>
    </row>
    <row r="284" spans="1:2">
      <c r="A284">
        <v>23507.82</v>
      </c>
      <c r="B284">
        <f t="shared" si="4"/>
        <v>111.94199999999999</v>
      </c>
    </row>
    <row r="285" spans="1:2">
      <c r="A285">
        <v>4930.2540000000008</v>
      </c>
      <c r="B285">
        <f t="shared" si="4"/>
        <v>23.477400000000003</v>
      </c>
    </row>
    <row r="286" spans="1:2">
      <c r="A286">
        <v>10693.998</v>
      </c>
      <c r="B286">
        <f t="shared" si="4"/>
        <v>50.9238</v>
      </c>
    </row>
    <row r="287" spans="1:2">
      <c r="A287">
        <v>24774.876</v>
      </c>
      <c r="B287">
        <f t="shared" si="4"/>
        <v>117.9756</v>
      </c>
    </row>
    <row r="288" spans="1:2">
      <c r="A288">
        <v>913.62599999999998</v>
      </c>
      <c r="B288">
        <f t="shared" si="4"/>
        <v>4.3506</v>
      </c>
    </row>
    <row r="289" spans="1:2">
      <c r="A289">
        <v>3140.8020000000001</v>
      </c>
      <c r="B289">
        <f t="shared" si="4"/>
        <v>14.956200000000001</v>
      </c>
    </row>
    <row r="290" spans="1:2">
      <c r="A290">
        <v>2037.7979999999998</v>
      </c>
      <c r="B290">
        <f t="shared" si="4"/>
        <v>9.7037999999999993</v>
      </c>
    </row>
    <row r="291" spans="1:2">
      <c r="A291">
        <v>5113.2060000000001</v>
      </c>
      <c r="B291">
        <f t="shared" si="4"/>
        <v>24.348600000000001</v>
      </c>
    </row>
    <row r="292" spans="1:2">
      <c r="A292">
        <v>2516.7240000000002</v>
      </c>
      <c r="B292">
        <f t="shared" si="4"/>
        <v>11.984400000000001</v>
      </c>
    </row>
    <row r="293" spans="1:2">
      <c r="A293">
        <v>3746.7359999999999</v>
      </c>
      <c r="B293">
        <f t="shared" si="4"/>
        <v>17.8416</v>
      </c>
    </row>
    <row r="294" spans="1:2">
      <c r="A294">
        <v>2211.3000000000002</v>
      </c>
      <c r="B294">
        <f t="shared" si="4"/>
        <v>10.530000000000001</v>
      </c>
    </row>
    <row r="295" spans="1:2">
      <c r="A295">
        <v>5113.2060000000001</v>
      </c>
      <c r="B295">
        <f t="shared" si="4"/>
        <v>24.348600000000001</v>
      </c>
    </row>
    <row r="296" spans="1:2">
      <c r="A296">
        <v>11782.638000000001</v>
      </c>
      <c r="B296">
        <f t="shared" si="4"/>
        <v>56.107800000000005</v>
      </c>
    </row>
    <row r="297" spans="1:2">
      <c r="A297">
        <v>9688.518</v>
      </c>
      <c r="B297">
        <f t="shared" si="4"/>
        <v>46.135800000000003</v>
      </c>
    </row>
    <row r="298" spans="1:2">
      <c r="A298">
        <v>5729.3459999999995</v>
      </c>
      <c r="B298">
        <f t="shared" si="4"/>
        <v>27.282599999999999</v>
      </c>
    </row>
    <row r="299" spans="1:2">
      <c r="A299">
        <v>6352.6680000000006</v>
      </c>
      <c r="B299">
        <f t="shared" si="4"/>
        <v>30.250800000000002</v>
      </c>
    </row>
    <row r="300" spans="1:2">
      <c r="A300">
        <v>9060.2819999999992</v>
      </c>
      <c r="B300">
        <f t="shared" si="4"/>
        <v>43.144199999999998</v>
      </c>
    </row>
    <row r="301" spans="1:2">
      <c r="A301">
        <v>9200.1419999999998</v>
      </c>
      <c r="B301">
        <f t="shared" si="4"/>
        <v>43.810200000000002</v>
      </c>
    </row>
    <row r="302" spans="1:2">
      <c r="A302">
        <v>7845.7680000000009</v>
      </c>
      <c r="B302">
        <f t="shared" si="4"/>
        <v>37.360800000000005</v>
      </c>
    </row>
    <row r="303" spans="1:2">
      <c r="A303">
        <v>10130.4</v>
      </c>
      <c r="B303">
        <f t="shared" si="4"/>
        <v>48.239999999999995</v>
      </c>
    </row>
    <row r="304" spans="1:2">
      <c r="A304">
        <v>16978.248000000003</v>
      </c>
      <c r="B304">
        <f t="shared" si="4"/>
        <v>80.848800000000011</v>
      </c>
    </row>
    <row r="305" spans="1:2">
      <c r="A305">
        <v>15588.72</v>
      </c>
      <c r="B305">
        <f t="shared" si="4"/>
        <v>74.231999999999999</v>
      </c>
    </row>
    <row r="306" spans="1:2">
      <c r="A306">
        <v>2070.6840000000002</v>
      </c>
      <c r="B306">
        <f t="shared" si="4"/>
        <v>9.8604000000000003</v>
      </c>
    </row>
    <row r="307" spans="1:2">
      <c r="A307">
        <v>16906.806</v>
      </c>
      <c r="B307">
        <f t="shared" si="4"/>
        <v>80.508600000000001</v>
      </c>
    </row>
    <row r="308" spans="1:2">
      <c r="A308">
        <v>23911.901999999998</v>
      </c>
      <c r="B308">
        <f t="shared" si="4"/>
        <v>113.86619999999999</v>
      </c>
    </row>
    <row r="309" spans="1:2">
      <c r="A309">
        <v>24232.446</v>
      </c>
      <c r="B309">
        <f t="shared" si="4"/>
        <v>115.3926</v>
      </c>
    </row>
    <row r="310" spans="1:2">
      <c r="A310">
        <v>24193.512000000002</v>
      </c>
      <c r="B310">
        <f t="shared" si="4"/>
        <v>115.20720000000001</v>
      </c>
    </row>
    <row r="311" spans="1:2">
      <c r="A311">
        <v>692.49600000000009</v>
      </c>
      <c r="B311">
        <f t="shared" si="4"/>
        <v>3.2976000000000005</v>
      </c>
    </row>
    <row r="312" spans="1:2">
      <c r="A312">
        <v>458.892</v>
      </c>
      <c r="B312">
        <f t="shared" si="4"/>
        <v>2.1852</v>
      </c>
    </row>
    <row r="313" spans="1:2">
      <c r="A313">
        <v>921.94200000000012</v>
      </c>
      <c r="B313">
        <f t="shared" si="4"/>
        <v>4.390200000000001</v>
      </c>
    </row>
    <row r="314" spans="1:2">
      <c r="A314">
        <v>1349.838</v>
      </c>
      <c r="B314">
        <f t="shared" si="4"/>
        <v>6.4277999999999995</v>
      </c>
    </row>
    <row r="315" spans="1:2">
      <c r="A315">
        <v>427.89600000000002</v>
      </c>
      <c r="B315">
        <f t="shared" si="4"/>
        <v>2.0375999999999999</v>
      </c>
    </row>
    <row r="316" spans="1:2">
      <c r="A316">
        <v>770.74199999999996</v>
      </c>
      <c r="B316">
        <f t="shared" si="4"/>
        <v>3.6701999999999999</v>
      </c>
    </row>
    <row r="317" spans="1:2">
      <c r="A317">
        <v>944.24400000000014</v>
      </c>
      <c r="B317">
        <f t="shared" si="4"/>
        <v>4.4964000000000004</v>
      </c>
    </row>
    <row r="318" spans="1:2">
      <c r="A318">
        <v>1506.3300000000002</v>
      </c>
      <c r="B318">
        <f t="shared" si="4"/>
        <v>7.1730000000000009</v>
      </c>
    </row>
    <row r="319" spans="1:2">
      <c r="A319">
        <v>14116.41</v>
      </c>
      <c r="B319">
        <f t="shared" si="4"/>
        <v>67.221000000000004</v>
      </c>
    </row>
    <row r="320" spans="1:2">
      <c r="A320">
        <v>9757.6919999999991</v>
      </c>
      <c r="B320">
        <f t="shared" si="4"/>
        <v>46.465199999999996</v>
      </c>
    </row>
    <row r="321" spans="1:2">
      <c r="A321" s="6"/>
      <c r="B321" s="6"/>
    </row>
    <row r="322" spans="1:2">
      <c r="A322" s="6"/>
      <c r="B322" s="6"/>
    </row>
    <row r="323" spans="1:2">
      <c r="A323" s="6"/>
      <c r="B323" s="6"/>
    </row>
    <row r="324" spans="1:2">
      <c r="A324" s="6"/>
      <c r="B324" s="6"/>
    </row>
    <row r="325" spans="1:2">
      <c r="A325" s="6"/>
      <c r="B325" s="6"/>
    </row>
    <row r="326" spans="1:2">
      <c r="A326" s="6"/>
      <c r="B326" s="6"/>
    </row>
    <row r="327" spans="1:2">
      <c r="A327" s="6"/>
      <c r="B327" s="6"/>
    </row>
    <row r="328" spans="1:2">
      <c r="A328" s="6"/>
      <c r="B328" s="6"/>
    </row>
    <row r="329" spans="1:2">
      <c r="A329" s="6"/>
      <c r="B329" s="6"/>
    </row>
    <row r="330" spans="1:2">
      <c r="A330" s="6"/>
      <c r="B330" s="6"/>
    </row>
    <row r="331" spans="1:2">
      <c r="A331" s="6"/>
      <c r="B331" s="6"/>
    </row>
    <row r="332" spans="1:2">
      <c r="A332" s="6"/>
      <c r="B332" s="6"/>
    </row>
    <row r="333" spans="1:2">
      <c r="A333" s="6"/>
      <c r="B333" s="6"/>
    </row>
    <row r="334" spans="1:2">
      <c r="A334" s="6"/>
      <c r="B334" s="6"/>
    </row>
    <row r="335" spans="1:2">
      <c r="A335" s="6"/>
      <c r="B335" s="6"/>
    </row>
    <row r="336" spans="1:2">
      <c r="A336" s="6"/>
      <c r="B336" s="6"/>
    </row>
    <row r="337" spans="1:2">
      <c r="A337" s="6"/>
      <c r="B337" s="6"/>
    </row>
    <row r="338" spans="1:2">
      <c r="A338" s="6"/>
      <c r="B338" s="6"/>
    </row>
    <row r="339" spans="1:2">
      <c r="A339" s="6"/>
      <c r="B339" s="6"/>
    </row>
    <row r="340" spans="1:2">
      <c r="A340" s="6"/>
      <c r="B340" s="6"/>
    </row>
    <row r="341" spans="1:2">
      <c r="A341" s="6"/>
      <c r="B341" s="6"/>
    </row>
    <row r="342" spans="1:2">
      <c r="A342" s="6"/>
      <c r="B342" s="6"/>
    </row>
    <row r="343" spans="1:2">
      <c r="A343" s="6"/>
      <c r="B343" s="6"/>
    </row>
    <row r="344" spans="1:2">
      <c r="A344" s="6"/>
      <c r="B344" s="6"/>
    </row>
    <row r="345" spans="1:2">
      <c r="A345" s="6"/>
      <c r="B345" s="6"/>
    </row>
    <row r="346" spans="1:2">
      <c r="A346" s="6"/>
      <c r="B346" s="6"/>
    </row>
    <row r="347" spans="1:2">
      <c r="A347" s="6"/>
      <c r="B347" s="6"/>
    </row>
    <row r="348" spans="1:2">
      <c r="A348" s="6"/>
      <c r="B348" s="6"/>
    </row>
    <row r="349" spans="1:2">
      <c r="A349" s="6"/>
      <c r="B349" s="6"/>
    </row>
    <row r="350" spans="1:2">
      <c r="A350" s="6"/>
      <c r="B350" s="6"/>
    </row>
    <row r="351" spans="1:2">
      <c r="A351" s="6"/>
      <c r="B351" s="6"/>
    </row>
    <row r="352" spans="1:2">
      <c r="A352" s="6"/>
      <c r="B352" s="6"/>
    </row>
    <row r="353" spans="1:2">
      <c r="A353" s="6"/>
      <c r="B353" s="6"/>
    </row>
    <row r="354" spans="1:2">
      <c r="A354" s="6"/>
      <c r="B354" s="6"/>
    </row>
    <row r="355" spans="1:2">
      <c r="A355" s="6"/>
      <c r="B355" s="6"/>
    </row>
    <row r="356" spans="1:2">
      <c r="A356" s="6"/>
      <c r="B356" s="6"/>
    </row>
    <row r="357" spans="1:2">
      <c r="A357" s="6"/>
      <c r="B357" s="6"/>
    </row>
    <row r="358" spans="1:2">
      <c r="A358" s="6"/>
      <c r="B358" s="6"/>
    </row>
    <row r="359" spans="1:2">
      <c r="A359" s="6"/>
      <c r="B359" s="6"/>
    </row>
    <row r="360" spans="1:2">
      <c r="A360" s="6"/>
      <c r="B360" s="6"/>
    </row>
    <row r="361" spans="1:2">
      <c r="A361" s="6"/>
      <c r="B361" s="6"/>
    </row>
    <row r="362" spans="1:2">
      <c r="A362" s="6"/>
      <c r="B362" s="6"/>
    </row>
    <row r="363" spans="1:2">
      <c r="A363" s="6"/>
      <c r="B363" s="6"/>
    </row>
    <row r="364" spans="1:2">
      <c r="A364" s="6"/>
      <c r="B364" s="6"/>
    </row>
    <row r="365" spans="1:2">
      <c r="A365" s="6"/>
      <c r="B365" s="6"/>
    </row>
    <row r="366" spans="1:2">
      <c r="A366" s="6"/>
      <c r="B366" s="6"/>
    </row>
    <row r="367" spans="1:2">
      <c r="A367" s="6"/>
      <c r="B367" s="6"/>
    </row>
    <row r="368" spans="1:2">
      <c r="A368" s="6"/>
      <c r="B368" s="6"/>
    </row>
    <row r="369" spans="1:2">
      <c r="A369" s="6"/>
      <c r="B369" s="6"/>
    </row>
    <row r="370" spans="1:2">
      <c r="A370" s="6"/>
      <c r="B370" s="6"/>
    </row>
    <row r="371" spans="1:2">
      <c r="A371" s="6"/>
      <c r="B371" s="6"/>
    </row>
    <row r="372" spans="1:2">
      <c r="A372" s="6"/>
      <c r="B372" s="6"/>
    </row>
    <row r="373" spans="1:2">
      <c r="A373" s="6"/>
      <c r="B373" s="6"/>
    </row>
    <row r="374" spans="1:2">
      <c r="A374" s="6"/>
      <c r="B374" s="6"/>
    </row>
    <row r="375" spans="1:2">
      <c r="A375" s="6"/>
      <c r="B375" s="6"/>
    </row>
    <row r="376" spans="1:2">
      <c r="A376" s="6"/>
      <c r="B376" s="6"/>
    </row>
    <row r="377" spans="1:2">
      <c r="A377" s="6"/>
      <c r="B377" s="6"/>
    </row>
    <row r="378" spans="1:2">
      <c r="A378" s="6"/>
      <c r="B378" s="6"/>
    </row>
    <row r="379" spans="1:2">
      <c r="A379" s="6"/>
      <c r="B379" s="6"/>
    </row>
    <row r="380" spans="1:2">
      <c r="A380" s="6"/>
      <c r="B380" s="6"/>
    </row>
    <row r="381" spans="1:2">
      <c r="A381" s="6"/>
      <c r="B381" s="6"/>
    </row>
    <row r="382" spans="1:2">
      <c r="A382" s="6"/>
      <c r="B382" s="6"/>
    </row>
    <row r="383" spans="1:2">
      <c r="A383" s="6"/>
      <c r="B383" s="6"/>
    </row>
    <row r="384" spans="1:2">
      <c r="A384" s="6"/>
      <c r="B384" s="6"/>
    </row>
    <row r="385" spans="1:2">
      <c r="A385" s="6"/>
      <c r="B385" s="6"/>
    </row>
    <row r="386" spans="1:2">
      <c r="A386" s="6"/>
      <c r="B386" s="6"/>
    </row>
    <row r="387" spans="1:2">
      <c r="A387" s="6"/>
      <c r="B387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C92D8-B30C-3F44-A9A3-B7B52FA5F1B0}">
  <dimension ref="A1:B33"/>
  <sheetViews>
    <sheetView workbookViewId="0">
      <selection sqref="A1:XFD1"/>
    </sheetView>
  </sheetViews>
  <sheetFormatPr baseColWidth="10" defaultRowHeight="16"/>
  <cols>
    <col min="1" max="1" width="15" customWidth="1"/>
    <col min="2" max="2" width="17" customWidth="1"/>
  </cols>
  <sheetData>
    <row r="1" spans="1:2" s="11" customFormat="1" ht="34">
      <c r="A1" s="35" t="s">
        <v>66</v>
      </c>
      <c r="B1" s="35" t="s">
        <v>67</v>
      </c>
    </row>
    <row r="2" spans="1:2">
      <c r="A2" s="6">
        <v>2500.6</v>
      </c>
      <c r="B2" s="6">
        <v>21331.8</v>
      </c>
    </row>
    <row r="3" spans="1:2">
      <c r="A3" s="6">
        <v>3504.5</v>
      </c>
      <c r="B3" s="6">
        <v>11549.6</v>
      </c>
    </row>
    <row r="4" spans="1:2">
      <c r="A4" s="6">
        <v>1194.7</v>
      </c>
      <c r="B4" s="6">
        <v>3742.2</v>
      </c>
    </row>
    <row r="5" spans="1:2">
      <c r="A5" s="6">
        <v>2220.3000000000002</v>
      </c>
      <c r="B5" s="6">
        <v>6556.7</v>
      </c>
    </row>
    <row r="6" spans="1:2">
      <c r="A6" s="6">
        <v>2150.9</v>
      </c>
      <c r="B6" s="6">
        <v>6854.7</v>
      </c>
    </row>
    <row r="7" spans="1:2">
      <c r="A7" s="6">
        <v>10426.5</v>
      </c>
      <c r="B7" s="6">
        <v>12080.3</v>
      </c>
    </row>
    <row r="8" spans="1:2">
      <c r="A8" s="6">
        <v>4648.1000000000004</v>
      </c>
      <c r="B8" s="6">
        <v>10763.5</v>
      </c>
    </row>
    <row r="9" spans="1:2">
      <c r="A9" s="6">
        <v>6955.3</v>
      </c>
      <c r="B9" s="6">
        <v>11191</v>
      </c>
    </row>
    <row r="10" spans="1:2">
      <c r="A10" s="6">
        <v>1588</v>
      </c>
      <c r="B10" s="6">
        <v>6684.4</v>
      </c>
    </row>
    <row r="11" spans="1:2">
      <c r="A11" s="6">
        <v>2887.9</v>
      </c>
      <c r="B11" s="6">
        <v>8241.1</v>
      </c>
    </row>
    <row r="12" spans="1:2">
      <c r="A12" s="6">
        <v>16521.2</v>
      </c>
      <c r="B12" s="6">
        <v>30909.200000000001</v>
      </c>
    </row>
    <row r="13" spans="1:2">
      <c r="A13" s="6">
        <v>13438.7</v>
      </c>
      <c r="B13" s="6">
        <v>26499.7</v>
      </c>
    </row>
    <row r="14" spans="1:2">
      <c r="A14" s="6">
        <v>10541.4</v>
      </c>
      <c r="B14" s="6">
        <v>23741.7</v>
      </c>
    </row>
    <row r="15" spans="1:2">
      <c r="A15" s="6">
        <v>13632.9</v>
      </c>
      <c r="B15" s="6">
        <v>37309.699999999997</v>
      </c>
    </row>
    <row r="16" spans="1:2">
      <c r="A16" s="6">
        <v>16344.4</v>
      </c>
      <c r="B16" s="6">
        <v>38248.199999999997</v>
      </c>
    </row>
    <row r="17" spans="1:2">
      <c r="A17" s="6">
        <v>380.5</v>
      </c>
      <c r="B17" s="6">
        <v>1367.6</v>
      </c>
    </row>
    <row r="18" spans="1:2">
      <c r="A18" s="6">
        <v>1663.2</v>
      </c>
      <c r="B18" s="6">
        <v>6180.5</v>
      </c>
    </row>
    <row r="19" spans="1:2">
      <c r="A19" s="6">
        <v>972.2</v>
      </c>
      <c r="B19" s="6">
        <v>7037.3</v>
      </c>
    </row>
    <row r="20" spans="1:2">
      <c r="A20" s="6">
        <v>1535.1</v>
      </c>
      <c r="B20" s="6">
        <v>12807.4</v>
      </c>
    </row>
    <row r="21" spans="1:2">
      <c r="A21" s="6">
        <v>4035.8</v>
      </c>
      <c r="B21" s="6">
        <v>19674.3</v>
      </c>
    </row>
    <row r="22" spans="1:2">
      <c r="A22" s="6">
        <v>787.2</v>
      </c>
      <c r="B22" s="6">
        <v>4366.6000000000004</v>
      </c>
    </row>
    <row r="23" spans="1:2">
      <c r="A23" s="6">
        <v>1364.1</v>
      </c>
      <c r="B23" s="6">
        <v>17325.8</v>
      </c>
    </row>
    <row r="24" spans="1:2">
      <c r="A24" s="6">
        <v>2035.6</v>
      </c>
      <c r="B24" s="6">
        <v>9520.6</v>
      </c>
    </row>
    <row r="25" spans="1:2">
      <c r="A25" s="6">
        <v>2726.5</v>
      </c>
      <c r="B25" s="6">
        <v>15468.2</v>
      </c>
    </row>
    <row r="26" spans="1:2">
      <c r="A26" s="6">
        <v>2244.3000000000002</v>
      </c>
      <c r="B26" s="6">
        <v>13790.5</v>
      </c>
    </row>
    <row r="27" spans="1:2">
      <c r="A27" s="6">
        <v>3776.9</v>
      </c>
      <c r="B27" s="6">
        <v>25579.8</v>
      </c>
    </row>
    <row r="28" spans="1:2">
      <c r="A28" s="6">
        <v>1722.9</v>
      </c>
      <c r="B28" s="6">
        <v>9346.9</v>
      </c>
    </row>
    <row r="29" spans="1:2">
      <c r="A29" s="6">
        <v>2050.1999999999998</v>
      </c>
      <c r="B29" s="6">
        <v>14783.8</v>
      </c>
    </row>
    <row r="30" spans="1:2">
      <c r="A30" s="6">
        <v>2009.5</v>
      </c>
      <c r="B30" s="6">
        <v>13986.8</v>
      </c>
    </row>
    <row r="31" spans="1:2">
      <c r="A31" s="6">
        <v>903.3</v>
      </c>
      <c r="B31" s="6">
        <v>5835.5</v>
      </c>
    </row>
    <row r="32" spans="1:2">
      <c r="A32" s="6">
        <v>1387.5</v>
      </c>
      <c r="B32" s="6">
        <v>14268.4</v>
      </c>
    </row>
    <row r="33" spans="1:2">
      <c r="A33" s="6">
        <v>1151.0999999999999</v>
      </c>
      <c r="B33" s="6">
        <v>13948.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22306-5555-F144-B2FC-B3EED7C13A15}">
  <dimension ref="A1:N312"/>
  <sheetViews>
    <sheetView workbookViewId="0">
      <selection activeCell="M62" sqref="M62"/>
    </sheetView>
  </sheetViews>
  <sheetFormatPr baseColWidth="10" defaultRowHeight="16"/>
  <cols>
    <col min="1" max="1" width="20.5" style="12" bestFit="1" customWidth="1"/>
    <col min="2" max="2" width="15.6640625" style="12" bestFit="1" customWidth="1"/>
    <col min="3" max="3" width="2.1640625" style="12" customWidth="1"/>
    <col min="4" max="4" width="19.33203125" style="12" bestFit="1" customWidth="1"/>
    <col min="5" max="5" width="15.6640625" style="12" bestFit="1" customWidth="1"/>
    <col min="6" max="6" width="2.5" style="12" customWidth="1"/>
    <col min="7" max="7" width="19.33203125" style="12" bestFit="1" customWidth="1"/>
    <col min="8" max="8" width="26" style="12" customWidth="1"/>
    <col min="9" max="9" width="2.5" style="12" customWidth="1"/>
    <col min="10" max="10" width="28" style="12" bestFit="1" customWidth="1"/>
    <col min="11" max="11" width="15.6640625" style="12" bestFit="1" customWidth="1"/>
    <col min="12" max="12" width="3.5" style="12" customWidth="1"/>
    <col min="13" max="13" width="24.6640625" style="12" bestFit="1" customWidth="1"/>
    <col min="14" max="14" width="18.1640625" style="12" bestFit="1" customWidth="1"/>
    <col min="15" max="16384" width="10.83203125" style="12"/>
  </cols>
  <sheetData>
    <row r="1" spans="1:14" s="16" customFormat="1">
      <c r="A1" s="33" t="s">
        <v>33</v>
      </c>
      <c r="B1" s="33" t="s">
        <v>62</v>
      </c>
      <c r="D1" s="33" t="s">
        <v>3</v>
      </c>
      <c r="E1" s="33" t="s">
        <v>62</v>
      </c>
      <c r="G1" s="33" t="s">
        <v>3</v>
      </c>
      <c r="H1" s="33" t="s">
        <v>63</v>
      </c>
      <c r="J1" s="33" t="s">
        <v>63</v>
      </c>
      <c r="K1" s="33" t="s">
        <v>62</v>
      </c>
      <c r="M1" s="33" t="s">
        <v>63</v>
      </c>
      <c r="N1" s="33" t="s">
        <v>64</v>
      </c>
    </row>
    <row r="2" spans="1:14">
      <c r="A2" s="12">
        <v>80</v>
      </c>
      <c r="B2" s="12">
        <v>100</v>
      </c>
      <c r="D2" s="12">
        <v>1623</v>
      </c>
      <c r="E2" s="12">
        <v>100</v>
      </c>
      <c r="G2" s="12">
        <v>3386</v>
      </c>
      <c r="H2" s="12">
        <v>5283.0240000000003</v>
      </c>
      <c r="J2" s="12">
        <v>5283.0240000000003</v>
      </c>
      <c r="K2" s="12">
        <v>170.2</v>
      </c>
      <c r="M2" s="12">
        <v>5283.0240000000003</v>
      </c>
      <c r="N2" s="12">
        <v>160</v>
      </c>
    </row>
    <row r="3" spans="1:14">
      <c r="A3" s="12">
        <v>80</v>
      </c>
      <c r="B3" s="12">
        <v>120.39987000000001</v>
      </c>
      <c r="D3" s="12">
        <v>24933</v>
      </c>
      <c r="E3" s="12">
        <v>120.39987000000001</v>
      </c>
      <c r="G3" s="12">
        <v>2460</v>
      </c>
      <c r="H3" s="12">
        <v>40859.660000000003</v>
      </c>
      <c r="J3" s="12">
        <v>40859.660000000003</v>
      </c>
      <c r="K3" s="12">
        <v>19.899999999999999</v>
      </c>
      <c r="M3" s="12">
        <v>40859.660000000003</v>
      </c>
      <c r="N3" s="12">
        <v>20</v>
      </c>
    </row>
    <row r="4" spans="1:14">
      <c r="A4" s="12">
        <v>40</v>
      </c>
      <c r="B4" s="12">
        <v>40</v>
      </c>
      <c r="D4" s="12">
        <v>1888</v>
      </c>
      <c r="E4" s="12">
        <v>40</v>
      </c>
      <c r="G4" s="12">
        <v>2375</v>
      </c>
      <c r="H4" s="12">
        <v>2721.28</v>
      </c>
      <c r="J4" s="12">
        <v>2721.28</v>
      </c>
      <c r="K4" s="12">
        <v>19.899999999999999</v>
      </c>
      <c r="M4" s="12">
        <v>2721.28</v>
      </c>
      <c r="N4" s="12">
        <v>20</v>
      </c>
    </row>
    <row r="5" spans="1:14">
      <c r="A5" s="12">
        <v>40</v>
      </c>
      <c r="B5" s="12">
        <v>69.999994000000001</v>
      </c>
      <c r="D5" s="12">
        <v>2637</v>
      </c>
      <c r="E5" s="12">
        <v>69.999994000000001</v>
      </c>
      <c r="G5" s="12">
        <v>93</v>
      </c>
      <c r="H5" s="12">
        <v>0</v>
      </c>
      <c r="J5" s="12">
        <v>0</v>
      </c>
      <c r="K5" s="12">
        <v>1</v>
      </c>
      <c r="M5" s="12">
        <v>0</v>
      </c>
      <c r="N5" s="12">
        <v>10</v>
      </c>
    </row>
    <row r="6" spans="1:14">
      <c r="A6" s="12">
        <v>10</v>
      </c>
      <c r="B6" s="12">
        <v>8.4</v>
      </c>
      <c r="D6" s="12">
        <v>2787</v>
      </c>
      <c r="E6" s="12">
        <v>8.4</v>
      </c>
      <c r="G6" s="12">
        <v>4543</v>
      </c>
      <c r="H6" s="12">
        <v>13632.88</v>
      </c>
      <c r="J6" s="12">
        <v>13632.88</v>
      </c>
      <c r="K6" s="12">
        <v>221.2</v>
      </c>
      <c r="M6" s="12">
        <v>13632.88</v>
      </c>
      <c r="N6" s="12">
        <v>160</v>
      </c>
    </row>
    <row r="7" spans="1:14">
      <c r="A7" s="12">
        <v>80</v>
      </c>
      <c r="B7" s="12">
        <v>89.799930000000003</v>
      </c>
      <c r="D7" s="12">
        <v>1305</v>
      </c>
      <c r="E7" s="12">
        <v>89.799930000000003</v>
      </c>
      <c r="G7" s="12">
        <v>6242</v>
      </c>
      <c r="H7" s="12">
        <v>1854.1089999999999</v>
      </c>
      <c r="J7" s="12">
        <v>1854.1089999999999</v>
      </c>
      <c r="K7" s="12">
        <v>220</v>
      </c>
      <c r="M7" s="12">
        <v>1854.1089999999999</v>
      </c>
      <c r="N7" s="12">
        <v>160</v>
      </c>
    </row>
    <row r="8" spans="1:14">
      <c r="A8" s="12">
        <v>160</v>
      </c>
      <c r="B8" s="12">
        <v>170.2</v>
      </c>
      <c r="D8" s="12">
        <v>3386</v>
      </c>
      <c r="E8" s="12">
        <v>170.2</v>
      </c>
      <c r="G8" s="12">
        <v>1329</v>
      </c>
      <c r="H8" s="12">
        <v>1572.2059999999999</v>
      </c>
      <c r="J8" s="12">
        <v>1572.2059999999999</v>
      </c>
      <c r="K8" s="12">
        <v>1.7</v>
      </c>
      <c r="M8" s="12">
        <v>1572.2059999999999</v>
      </c>
      <c r="N8" s="12">
        <v>10</v>
      </c>
    </row>
    <row r="9" spans="1:14">
      <c r="A9" s="12">
        <v>80</v>
      </c>
      <c r="B9" s="12">
        <v>100</v>
      </c>
      <c r="D9" s="12">
        <v>1846</v>
      </c>
      <c r="E9" s="12">
        <v>100</v>
      </c>
      <c r="G9" s="12">
        <v>1029</v>
      </c>
      <c r="H9" s="12">
        <v>1428.7840000000001</v>
      </c>
      <c r="J9" s="12">
        <v>1428.7840000000001</v>
      </c>
      <c r="K9" s="12">
        <v>19.899999999999999</v>
      </c>
      <c r="M9" s="12">
        <v>1428.7840000000001</v>
      </c>
      <c r="N9" s="12">
        <v>20</v>
      </c>
    </row>
    <row r="10" spans="1:14">
      <c r="A10" s="12">
        <v>40</v>
      </c>
      <c r="B10" s="12">
        <v>54.699959</v>
      </c>
      <c r="D10" s="12">
        <v>830</v>
      </c>
      <c r="E10" s="12">
        <v>54.699959</v>
      </c>
      <c r="G10" s="12">
        <v>381</v>
      </c>
      <c r="H10" s="12">
        <v>1194.7270000000001</v>
      </c>
      <c r="J10" s="12">
        <v>1194.7270000000001</v>
      </c>
      <c r="K10" s="12">
        <v>5</v>
      </c>
      <c r="M10" s="12">
        <v>1194.7270000000001</v>
      </c>
      <c r="N10" s="12">
        <v>20</v>
      </c>
    </row>
    <row r="11" spans="1:14">
      <c r="A11" s="12">
        <v>40</v>
      </c>
      <c r="B11" s="12">
        <v>50.2</v>
      </c>
      <c r="D11" s="12">
        <v>1074</v>
      </c>
      <c r="E11" s="12">
        <v>50.2</v>
      </c>
      <c r="G11" s="12">
        <v>3374</v>
      </c>
      <c r="H11" s="12">
        <v>4127.5190000000002</v>
      </c>
      <c r="J11" s="12">
        <v>4127.5190000000002</v>
      </c>
      <c r="K11" s="12">
        <v>65</v>
      </c>
      <c r="M11" s="12">
        <v>4127.5190000000002</v>
      </c>
      <c r="N11" s="12">
        <v>80</v>
      </c>
    </row>
    <row r="12" spans="1:14">
      <c r="A12" s="12">
        <v>10</v>
      </c>
      <c r="B12" s="12">
        <v>1.7</v>
      </c>
      <c r="D12" s="12">
        <v>852</v>
      </c>
      <c r="E12" s="12">
        <v>1.7</v>
      </c>
      <c r="G12" s="12">
        <v>2446</v>
      </c>
      <c r="H12" s="12">
        <v>1264.24</v>
      </c>
      <c r="J12" s="12">
        <v>1264.24</v>
      </c>
      <c r="K12" s="12">
        <v>37</v>
      </c>
      <c r="M12" s="12">
        <v>1264.24</v>
      </c>
      <c r="N12" s="12">
        <v>40</v>
      </c>
    </row>
    <row r="13" spans="1:14">
      <c r="A13" s="12">
        <v>160</v>
      </c>
      <c r="B13" s="12">
        <v>299.20028000000002</v>
      </c>
      <c r="D13" s="12">
        <v>2905</v>
      </c>
      <c r="E13" s="12">
        <v>299.20028000000002</v>
      </c>
      <c r="G13" s="12">
        <v>37345</v>
      </c>
      <c r="H13" s="12">
        <v>178552.7</v>
      </c>
      <c r="J13" s="12">
        <v>7677.9790000000003</v>
      </c>
      <c r="K13" s="12">
        <v>100.6</v>
      </c>
      <c r="M13" s="12">
        <v>7677.9790000000003</v>
      </c>
      <c r="N13" s="12">
        <v>80</v>
      </c>
    </row>
    <row r="14" spans="1:14">
      <c r="A14" s="12">
        <v>80</v>
      </c>
      <c r="B14" s="12">
        <v>89.799930000000003</v>
      </c>
      <c r="D14" s="12">
        <v>2571</v>
      </c>
      <c r="E14" s="12">
        <v>89.799930000000003</v>
      </c>
      <c r="G14" s="12">
        <v>8508</v>
      </c>
      <c r="H14" s="12">
        <v>7677.9790000000003</v>
      </c>
      <c r="J14" s="12">
        <v>40089.97</v>
      </c>
      <c r="K14" s="12">
        <v>835.99946999999997</v>
      </c>
      <c r="M14" s="12">
        <v>40089.97</v>
      </c>
      <c r="N14" s="12">
        <v>640</v>
      </c>
    </row>
    <row r="15" spans="1:14">
      <c r="A15" s="12">
        <v>40</v>
      </c>
      <c r="B15" s="12">
        <v>59.799975000000003</v>
      </c>
      <c r="D15" s="12">
        <v>3138</v>
      </c>
      <c r="E15" s="12">
        <v>59.799975000000003</v>
      </c>
      <c r="G15" s="12">
        <v>44727</v>
      </c>
      <c r="H15" s="12">
        <v>40089.97</v>
      </c>
      <c r="J15" s="12">
        <v>4781.3490000000002</v>
      </c>
      <c r="K15" s="12">
        <v>30.1</v>
      </c>
      <c r="M15" s="12">
        <v>4781.3490000000002</v>
      </c>
      <c r="N15" s="12">
        <v>40</v>
      </c>
    </row>
    <row r="16" spans="1:14">
      <c r="A16" s="12">
        <v>40</v>
      </c>
      <c r="B16" s="12">
        <v>50.200032999999998</v>
      </c>
      <c r="D16" s="12">
        <v>1487</v>
      </c>
      <c r="E16" s="12">
        <v>50.200032999999998</v>
      </c>
      <c r="G16" s="12">
        <v>3373</v>
      </c>
      <c r="H16" s="12">
        <v>4781.3490000000002</v>
      </c>
      <c r="J16" s="12">
        <v>1630.454</v>
      </c>
      <c r="K16" s="12">
        <v>15.1</v>
      </c>
      <c r="M16" s="12">
        <v>1630.454</v>
      </c>
      <c r="N16" s="12">
        <v>20</v>
      </c>
    </row>
    <row r="17" spans="1:14">
      <c r="A17" s="12">
        <v>80</v>
      </c>
      <c r="B17" s="12">
        <v>104.5</v>
      </c>
      <c r="D17" s="12">
        <v>1081</v>
      </c>
      <c r="E17" s="12">
        <v>104.5</v>
      </c>
      <c r="G17" s="12">
        <v>1167</v>
      </c>
      <c r="H17" s="12">
        <v>1630.454</v>
      </c>
      <c r="J17" s="12">
        <v>899.29939999999999</v>
      </c>
      <c r="K17" s="12">
        <v>34.9</v>
      </c>
      <c r="M17" s="12">
        <v>899.29939999999999</v>
      </c>
      <c r="N17" s="12">
        <v>40</v>
      </c>
    </row>
    <row r="18" spans="1:14">
      <c r="A18" s="12">
        <v>80</v>
      </c>
      <c r="B18" s="12">
        <v>161.19999999999999</v>
      </c>
      <c r="D18" s="12">
        <v>13523</v>
      </c>
      <c r="E18" s="12">
        <v>161.19999999999999</v>
      </c>
      <c r="G18" s="12">
        <v>1104</v>
      </c>
      <c r="H18" s="12">
        <v>899.29939999999999</v>
      </c>
      <c r="J18" s="12">
        <v>16344.44</v>
      </c>
      <c r="K18" s="12">
        <v>221.2</v>
      </c>
      <c r="M18" s="12">
        <v>16344.44</v>
      </c>
      <c r="N18" s="12">
        <v>160</v>
      </c>
    </row>
    <row r="19" spans="1:14">
      <c r="A19" s="12">
        <v>160</v>
      </c>
      <c r="B19" s="12">
        <v>149.80000000000001</v>
      </c>
      <c r="D19" s="12">
        <v>1888</v>
      </c>
      <c r="E19" s="12">
        <v>149.80000000000001</v>
      </c>
      <c r="G19" s="12">
        <v>5222</v>
      </c>
      <c r="H19" s="12">
        <v>16344.44</v>
      </c>
      <c r="J19" s="12">
        <v>23527.55</v>
      </c>
      <c r="K19" s="12">
        <v>199</v>
      </c>
      <c r="M19" s="12">
        <v>23527.55</v>
      </c>
      <c r="N19" s="12">
        <v>160</v>
      </c>
    </row>
    <row r="20" spans="1:14">
      <c r="A20" s="12">
        <v>160</v>
      </c>
      <c r="B20" s="12">
        <v>170.2</v>
      </c>
      <c r="D20" s="12">
        <v>3386</v>
      </c>
      <c r="E20" s="12">
        <v>170.2</v>
      </c>
      <c r="G20" s="12">
        <v>28291</v>
      </c>
      <c r="H20" s="12">
        <v>23527.55</v>
      </c>
      <c r="J20" s="12">
        <v>18654.29</v>
      </c>
      <c r="K20" s="12">
        <v>15.1</v>
      </c>
      <c r="M20" s="12">
        <v>18654.29</v>
      </c>
      <c r="N20" s="12">
        <v>20</v>
      </c>
    </row>
    <row r="21" spans="1:14">
      <c r="A21" s="12">
        <v>10</v>
      </c>
      <c r="B21" s="12">
        <v>1</v>
      </c>
      <c r="D21" s="12">
        <v>158</v>
      </c>
      <c r="E21" s="12">
        <v>1</v>
      </c>
      <c r="G21" s="12">
        <v>1132</v>
      </c>
      <c r="H21" s="12">
        <v>1933.2929999999999</v>
      </c>
      <c r="J21" s="12">
        <v>3504.51</v>
      </c>
      <c r="K21" s="12">
        <v>38.6</v>
      </c>
      <c r="M21" s="12">
        <v>3504.51</v>
      </c>
      <c r="N21" s="12">
        <v>40</v>
      </c>
    </row>
    <row r="22" spans="1:14">
      <c r="A22" s="12">
        <v>160</v>
      </c>
      <c r="B22" s="12">
        <v>200.8</v>
      </c>
      <c r="D22" s="12">
        <v>5703</v>
      </c>
      <c r="E22" s="12">
        <v>200.8</v>
      </c>
      <c r="G22" s="12">
        <v>19253</v>
      </c>
      <c r="H22" s="12">
        <v>18654.29</v>
      </c>
      <c r="J22" s="12">
        <v>2137.471</v>
      </c>
      <c r="K22" s="12">
        <v>58.4</v>
      </c>
      <c r="M22" s="12">
        <v>2137.471</v>
      </c>
      <c r="N22" s="12">
        <v>80</v>
      </c>
    </row>
    <row r="23" spans="1:14">
      <c r="A23" s="12">
        <v>40</v>
      </c>
      <c r="B23" s="12">
        <v>54.7</v>
      </c>
      <c r="D23" s="12">
        <v>1862</v>
      </c>
      <c r="E23" s="12">
        <v>54.7</v>
      </c>
      <c r="G23" s="12">
        <v>2229</v>
      </c>
      <c r="H23" s="12">
        <v>3504.51</v>
      </c>
      <c r="J23" s="12">
        <v>2150.8939999999998</v>
      </c>
      <c r="K23" s="12">
        <v>18.2</v>
      </c>
      <c r="M23" s="12">
        <v>2150.8939999999998</v>
      </c>
      <c r="N23" s="12">
        <v>20</v>
      </c>
    </row>
    <row r="24" spans="1:14">
      <c r="A24" s="12">
        <v>80</v>
      </c>
      <c r="B24" s="12">
        <v>100</v>
      </c>
      <c r="D24" s="12">
        <v>1968</v>
      </c>
      <c r="E24" s="12">
        <v>100</v>
      </c>
      <c r="G24" s="12">
        <v>2288</v>
      </c>
      <c r="H24" s="12">
        <v>2137.471</v>
      </c>
      <c r="J24" s="12">
        <v>7731.1540000000005</v>
      </c>
      <c r="K24" s="12">
        <v>139.6</v>
      </c>
      <c r="M24" s="12">
        <v>7731.1540000000005</v>
      </c>
      <c r="N24" s="12">
        <v>80</v>
      </c>
    </row>
    <row r="25" spans="1:14">
      <c r="A25" s="12">
        <v>160</v>
      </c>
      <c r="B25" s="12">
        <v>180.4</v>
      </c>
      <c r="D25" s="12">
        <v>5107</v>
      </c>
      <c r="E25" s="12">
        <v>180.4</v>
      </c>
      <c r="G25" s="12">
        <v>3985</v>
      </c>
      <c r="H25" s="12">
        <v>5471.866</v>
      </c>
      <c r="J25" s="12">
        <v>10426.52</v>
      </c>
      <c r="K25" s="12">
        <v>8.3000000000000007</v>
      </c>
      <c r="M25" s="12">
        <v>10426.52</v>
      </c>
      <c r="N25" s="12">
        <v>20</v>
      </c>
    </row>
    <row r="26" spans="1:14">
      <c r="A26" s="12">
        <v>160</v>
      </c>
      <c r="B26" s="12">
        <v>300.40005000000002</v>
      </c>
      <c r="D26" s="12">
        <v>11454</v>
      </c>
      <c r="E26" s="12">
        <v>300.40005000000002</v>
      </c>
      <c r="G26" s="12">
        <v>1268</v>
      </c>
      <c r="H26" s="12">
        <v>2150.8939999999998</v>
      </c>
      <c r="J26" s="12">
        <v>8771.5750000000007</v>
      </c>
      <c r="K26" s="12">
        <v>89.8</v>
      </c>
      <c r="M26" s="12">
        <v>8771.5750000000007</v>
      </c>
      <c r="N26" s="12">
        <v>80</v>
      </c>
    </row>
    <row r="27" spans="1:14">
      <c r="A27" s="12">
        <v>80</v>
      </c>
      <c r="B27" s="12">
        <v>139.6</v>
      </c>
      <c r="D27" s="12">
        <v>1257</v>
      </c>
      <c r="E27" s="12">
        <v>139.6</v>
      </c>
      <c r="G27" s="12">
        <v>1791</v>
      </c>
      <c r="H27" s="12">
        <v>7731.1540000000005</v>
      </c>
      <c r="J27" s="12">
        <v>827.58939999999996</v>
      </c>
      <c r="K27" s="12">
        <v>1</v>
      </c>
      <c r="M27" s="12">
        <v>827.58939999999996</v>
      </c>
      <c r="N27" s="12">
        <v>10</v>
      </c>
    </row>
    <row r="28" spans="1:14">
      <c r="A28" s="12">
        <v>40</v>
      </c>
      <c r="B28" s="12">
        <v>30.1</v>
      </c>
      <c r="D28" s="12">
        <v>1312</v>
      </c>
      <c r="E28" s="12">
        <v>30.1</v>
      </c>
      <c r="G28" s="12">
        <v>1816</v>
      </c>
      <c r="H28" s="12">
        <v>10426.52</v>
      </c>
      <c r="J28" s="12">
        <v>1588.008</v>
      </c>
      <c r="K28" s="12">
        <v>5</v>
      </c>
      <c r="M28" s="12">
        <v>1588.008</v>
      </c>
      <c r="N28" s="12">
        <v>20</v>
      </c>
    </row>
    <row r="29" spans="1:14">
      <c r="A29" s="12">
        <v>160</v>
      </c>
      <c r="B29" s="12">
        <v>160</v>
      </c>
      <c r="D29" s="12">
        <v>14106</v>
      </c>
      <c r="E29" s="12">
        <v>160</v>
      </c>
      <c r="G29" s="12">
        <v>11553</v>
      </c>
      <c r="H29" s="12">
        <v>8771.5750000000007</v>
      </c>
      <c r="J29" s="12">
        <v>43264.3</v>
      </c>
      <c r="K29" s="12">
        <v>419.2</v>
      </c>
      <c r="M29" s="12">
        <v>43264.3</v>
      </c>
      <c r="N29" s="12">
        <v>320</v>
      </c>
    </row>
    <row r="30" spans="1:14">
      <c r="A30" s="12">
        <v>80</v>
      </c>
      <c r="B30" s="12">
        <v>110.19985</v>
      </c>
      <c r="D30" s="12">
        <v>3761</v>
      </c>
      <c r="E30" s="12">
        <v>110.19985</v>
      </c>
      <c r="G30" s="12">
        <v>823</v>
      </c>
      <c r="H30" s="12">
        <v>827.58939999999996</v>
      </c>
      <c r="J30" s="12">
        <v>2628.319</v>
      </c>
      <c r="K30" s="12">
        <v>30.1</v>
      </c>
      <c r="M30" s="12">
        <v>2628.319</v>
      </c>
      <c r="N30" s="12">
        <v>40</v>
      </c>
    </row>
    <row r="31" spans="1:14">
      <c r="A31" s="12">
        <v>40</v>
      </c>
      <c r="B31" s="12">
        <v>23.3</v>
      </c>
      <c r="D31" s="12">
        <v>1137</v>
      </c>
      <c r="E31" s="12">
        <v>23.3</v>
      </c>
      <c r="G31" s="12">
        <v>2035</v>
      </c>
      <c r="H31" s="12">
        <v>1588.008</v>
      </c>
      <c r="J31" s="12">
        <v>1070.7190000000001</v>
      </c>
      <c r="K31" s="12">
        <v>18.2</v>
      </c>
      <c r="M31" s="12">
        <v>1070.7190000000001</v>
      </c>
      <c r="N31" s="12">
        <v>20</v>
      </c>
    </row>
    <row r="32" spans="1:14">
      <c r="A32" s="12">
        <v>160</v>
      </c>
      <c r="B32" s="12">
        <v>149.80000000000001</v>
      </c>
      <c r="D32" s="12">
        <v>10433</v>
      </c>
      <c r="E32" s="12">
        <v>149.80000000000001</v>
      </c>
      <c r="G32" s="12">
        <v>23969</v>
      </c>
      <c r="H32" s="12">
        <v>43264.3</v>
      </c>
      <c r="J32" s="12">
        <v>58956.74</v>
      </c>
      <c r="K32" s="12">
        <v>199.6</v>
      </c>
      <c r="M32" s="12">
        <v>58956.74</v>
      </c>
      <c r="N32" s="12">
        <v>160</v>
      </c>
    </row>
    <row r="33" spans="1:14">
      <c r="A33" s="12">
        <v>160</v>
      </c>
      <c r="B33" s="12">
        <v>221.2</v>
      </c>
      <c r="D33" s="12">
        <v>8772</v>
      </c>
      <c r="E33" s="12">
        <v>221.2</v>
      </c>
      <c r="G33" s="12">
        <v>2313</v>
      </c>
      <c r="H33" s="12">
        <v>2628.319</v>
      </c>
      <c r="J33" s="12">
        <v>8752.3649999999998</v>
      </c>
      <c r="K33" s="12">
        <v>80.2</v>
      </c>
      <c r="M33" s="12">
        <v>8752.3649999999998</v>
      </c>
      <c r="N33" s="12">
        <v>80</v>
      </c>
    </row>
    <row r="34" spans="1:14">
      <c r="A34" s="12">
        <v>80</v>
      </c>
      <c r="B34" s="12">
        <v>120.39987000000001</v>
      </c>
      <c r="D34" s="12">
        <v>24933</v>
      </c>
      <c r="E34" s="12">
        <v>120.39987000000001</v>
      </c>
      <c r="G34" s="12">
        <v>510</v>
      </c>
      <c r="H34" s="12">
        <v>1070.7190000000001</v>
      </c>
      <c r="J34" s="12">
        <v>2220.3359999999998</v>
      </c>
      <c r="K34" s="12">
        <v>23.6</v>
      </c>
      <c r="M34" s="12">
        <v>2220.3359999999998</v>
      </c>
      <c r="N34" s="12">
        <v>20</v>
      </c>
    </row>
    <row r="35" spans="1:14">
      <c r="A35" s="12">
        <v>320</v>
      </c>
      <c r="B35" s="12">
        <v>360.40017999999998</v>
      </c>
      <c r="D35" s="12">
        <v>13527</v>
      </c>
      <c r="E35" s="12">
        <v>360.40017999999998</v>
      </c>
      <c r="G35" s="12">
        <v>1214</v>
      </c>
      <c r="H35" s="12">
        <v>3713.5</v>
      </c>
      <c r="J35" s="12">
        <v>11876.78</v>
      </c>
      <c r="K35" s="12">
        <v>401.2</v>
      </c>
      <c r="M35" s="12">
        <v>11876.78</v>
      </c>
      <c r="N35" s="12">
        <v>320</v>
      </c>
    </row>
    <row r="36" spans="1:14">
      <c r="A36" s="12">
        <v>160</v>
      </c>
      <c r="B36" s="12">
        <v>299.20028000000002</v>
      </c>
      <c r="D36" s="12">
        <v>11542</v>
      </c>
      <c r="E36" s="12">
        <v>299.20028000000002</v>
      </c>
      <c r="G36" s="12">
        <v>5456</v>
      </c>
      <c r="H36" s="12">
        <v>58956.74</v>
      </c>
      <c r="J36" s="12">
        <v>1300.3040000000001</v>
      </c>
      <c r="K36" s="12">
        <v>25</v>
      </c>
      <c r="M36" s="12">
        <v>1300.3040000000001</v>
      </c>
      <c r="N36" s="12">
        <v>40</v>
      </c>
    </row>
    <row r="37" spans="1:14">
      <c r="A37" s="12">
        <v>320</v>
      </c>
      <c r="B37" s="12">
        <v>380.8</v>
      </c>
      <c r="D37" s="12">
        <v>15157</v>
      </c>
      <c r="E37" s="12">
        <v>380.8</v>
      </c>
      <c r="G37" s="12">
        <v>13866</v>
      </c>
      <c r="H37" s="12">
        <v>8752.3649999999998</v>
      </c>
      <c r="J37" s="12">
        <v>15927.58</v>
      </c>
      <c r="K37" s="12">
        <v>100</v>
      </c>
      <c r="M37" s="12">
        <v>15927.58</v>
      </c>
      <c r="N37" s="12">
        <v>80</v>
      </c>
    </row>
    <row r="38" spans="1:14">
      <c r="A38" s="12">
        <v>320</v>
      </c>
      <c r="B38" s="12">
        <v>360.40017999999998</v>
      </c>
      <c r="D38" s="12">
        <v>13527</v>
      </c>
      <c r="E38" s="12">
        <v>360.40017999999998</v>
      </c>
      <c r="G38" s="12">
        <v>1251</v>
      </c>
      <c r="H38" s="12">
        <v>2220.3359999999998</v>
      </c>
      <c r="J38" s="12">
        <v>16521.18</v>
      </c>
      <c r="K38" s="12">
        <v>89.8</v>
      </c>
      <c r="M38" s="12">
        <v>16521.18</v>
      </c>
      <c r="N38" s="12">
        <v>80</v>
      </c>
    </row>
    <row r="39" spans="1:14">
      <c r="A39" s="12">
        <v>20</v>
      </c>
      <c r="B39" s="12">
        <v>19.899996000000002</v>
      </c>
      <c r="D39" s="12">
        <v>815</v>
      </c>
      <c r="E39" s="12">
        <v>19.899996000000002</v>
      </c>
      <c r="G39" s="12">
        <v>5850</v>
      </c>
      <c r="H39" s="12">
        <v>11876.78</v>
      </c>
      <c r="J39" s="12">
        <v>4648.0870000000004</v>
      </c>
      <c r="K39" s="12">
        <v>10</v>
      </c>
      <c r="M39" s="12">
        <v>4648.0870000000004</v>
      </c>
      <c r="N39" s="12">
        <v>20</v>
      </c>
    </row>
    <row r="40" spans="1:14">
      <c r="A40" s="12">
        <v>160</v>
      </c>
      <c r="B40" s="12">
        <v>299.20028000000002</v>
      </c>
      <c r="D40" s="12">
        <v>2905</v>
      </c>
      <c r="E40" s="12">
        <v>299.20028000000002</v>
      </c>
      <c r="G40" s="12">
        <v>642</v>
      </c>
      <c r="H40" s="12">
        <v>1300.3040000000001</v>
      </c>
      <c r="J40" s="12">
        <v>10541.42</v>
      </c>
      <c r="K40" s="12">
        <v>25</v>
      </c>
      <c r="M40" s="12">
        <v>10541.42</v>
      </c>
      <c r="N40" s="12">
        <v>40</v>
      </c>
    </row>
    <row r="41" spans="1:14">
      <c r="A41" s="12">
        <v>80</v>
      </c>
      <c r="B41" s="12">
        <v>120.39987000000001</v>
      </c>
      <c r="D41" s="12">
        <v>24933</v>
      </c>
      <c r="E41" s="12">
        <v>120.39987000000001</v>
      </c>
      <c r="G41" s="12">
        <v>9489</v>
      </c>
      <c r="H41" s="12">
        <v>15927.58</v>
      </c>
      <c r="J41" s="12">
        <v>726.00789999999995</v>
      </c>
      <c r="K41" s="12">
        <v>6.7</v>
      </c>
      <c r="M41" s="12">
        <v>726.00789999999995</v>
      </c>
      <c r="N41" s="12">
        <v>20</v>
      </c>
    </row>
    <row r="42" spans="1:14">
      <c r="A42" s="12">
        <v>320</v>
      </c>
      <c r="B42" s="12">
        <v>541.60042999999996</v>
      </c>
      <c r="D42" s="12">
        <v>31171</v>
      </c>
      <c r="E42" s="12">
        <v>541.60042999999996</v>
      </c>
      <c r="G42" s="12">
        <v>2097</v>
      </c>
      <c r="H42" s="12">
        <v>16521.18</v>
      </c>
      <c r="J42" s="12">
        <v>4008.3539999999998</v>
      </c>
      <c r="K42" s="12">
        <v>120.4</v>
      </c>
      <c r="M42" s="12">
        <v>4008.3539999999998</v>
      </c>
      <c r="N42" s="12">
        <v>80</v>
      </c>
    </row>
    <row r="43" spans="1:14">
      <c r="A43" s="12">
        <v>40</v>
      </c>
      <c r="B43" s="12">
        <v>59.8</v>
      </c>
      <c r="D43" s="12">
        <v>4305</v>
      </c>
      <c r="E43" s="12">
        <v>59.8</v>
      </c>
      <c r="G43" s="12">
        <v>1858</v>
      </c>
      <c r="H43" s="12">
        <v>4648.0870000000004</v>
      </c>
      <c r="J43" s="12">
        <v>1892.8879999999999</v>
      </c>
      <c r="K43" s="12">
        <v>13.4</v>
      </c>
      <c r="M43" s="12">
        <v>1892.8879999999999</v>
      </c>
      <c r="N43" s="12">
        <v>20</v>
      </c>
    </row>
    <row r="44" spans="1:14">
      <c r="A44" s="12">
        <v>160</v>
      </c>
      <c r="B44" s="12">
        <v>240.39974000000001</v>
      </c>
      <c r="D44" s="12">
        <v>14717</v>
      </c>
      <c r="E44" s="12">
        <v>240.39974000000001</v>
      </c>
      <c r="G44" s="12">
        <v>4527</v>
      </c>
      <c r="H44" s="12">
        <v>10541.42</v>
      </c>
      <c r="J44" s="12">
        <v>7140.5889999999999</v>
      </c>
      <c r="K44" s="12">
        <v>199.60021</v>
      </c>
      <c r="M44" s="12">
        <v>7140.5889999999999</v>
      </c>
      <c r="N44" s="12">
        <v>160</v>
      </c>
    </row>
    <row r="45" spans="1:14">
      <c r="A45" s="12">
        <v>80</v>
      </c>
      <c r="B45" s="12">
        <v>110.2</v>
      </c>
      <c r="D45" s="12">
        <v>3386</v>
      </c>
      <c r="E45" s="12">
        <v>110.2</v>
      </c>
      <c r="G45" s="12">
        <v>481</v>
      </c>
      <c r="H45" s="12">
        <v>726.00789999999995</v>
      </c>
      <c r="J45" s="12">
        <v>5345.451</v>
      </c>
      <c r="K45" s="12">
        <v>149.80000000000001</v>
      </c>
      <c r="M45" s="12">
        <v>5345.451</v>
      </c>
      <c r="N45" s="12">
        <v>160</v>
      </c>
    </row>
    <row r="46" spans="1:14">
      <c r="A46" s="12">
        <v>80</v>
      </c>
      <c r="B46" s="12">
        <v>89.8</v>
      </c>
      <c r="D46" s="12">
        <v>3504</v>
      </c>
      <c r="E46" s="12">
        <v>89.8</v>
      </c>
      <c r="G46" s="12">
        <v>959</v>
      </c>
      <c r="H46" s="12">
        <v>4008.3539999999998</v>
      </c>
      <c r="J46" s="12">
        <v>2887.895</v>
      </c>
      <c r="K46" s="12">
        <v>8.4</v>
      </c>
      <c r="M46" s="12">
        <v>2887.895</v>
      </c>
      <c r="N46" s="12">
        <v>10</v>
      </c>
    </row>
    <row r="47" spans="1:14">
      <c r="A47" s="12">
        <v>320</v>
      </c>
      <c r="B47" s="12">
        <v>541.60042999999996</v>
      </c>
      <c r="D47" s="12">
        <v>5391</v>
      </c>
      <c r="E47" s="12">
        <v>541.60042999999996</v>
      </c>
      <c r="G47" s="12">
        <v>1037</v>
      </c>
      <c r="H47" s="12">
        <v>1892.8879999999999</v>
      </c>
      <c r="J47" s="12">
        <v>1929.6780000000001</v>
      </c>
      <c r="K47" s="12">
        <v>44.8</v>
      </c>
      <c r="M47" s="12">
        <v>1929.6780000000001</v>
      </c>
      <c r="N47" s="12">
        <v>40</v>
      </c>
    </row>
    <row r="48" spans="1:14">
      <c r="A48" s="12">
        <v>20</v>
      </c>
      <c r="B48" s="12">
        <v>6.7</v>
      </c>
      <c r="D48" s="12">
        <v>1317</v>
      </c>
      <c r="E48" s="12">
        <v>6.7</v>
      </c>
      <c r="G48" s="12">
        <v>8485</v>
      </c>
      <c r="H48" s="12">
        <v>7140.5889999999999</v>
      </c>
      <c r="J48" s="12">
        <v>2500.6179999999999</v>
      </c>
      <c r="K48" s="12">
        <v>33.5</v>
      </c>
      <c r="M48" s="12">
        <v>2500.6179999999999</v>
      </c>
      <c r="N48" s="12">
        <v>40</v>
      </c>
    </row>
    <row r="49" spans="1:8">
      <c r="A49" s="12">
        <v>10</v>
      </c>
      <c r="B49" s="12">
        <v>1</v>
      </c>
      <c r="D49" s="12">
        <v>6014</v>
      </c>
      <c r="E49" s="12">
        <v>1</v>
      </c>
      <c r="G49" s="12">
        <v>4491</v>
      </c>
      <c r="H49" s="12">
        <v>5345.451</v>
      </c>
    </row>
    <row r="50" spans="1:8">
      <c r="A50" s="12">
        <v>80</v>
      </c>
      <c r="B50" s="12">
        <v>120.4</v>
      </c>
      <c r="D50" s="12">
        <v>1340</v>
      </c>
      <c r="E50" s="12">
        <v>120.4</v>
      </c>
      <c r="G50" s="12">
        <v>2091</v>
      </c>
      <c r="H50" s="12">
        <v>2887.895</v>
      </c>
    </row>
    <row r="51" spans="1:8">
      <c r="A51" s="12">
        <v>40</v>
      </c>
      <c r="B51" s="12">
        <v>40</v>
      </c>
      <c r="D51" s="12">
        <v>8930</v>
      </c>
      <c r="E51" s="12">
        <v>40</v>
      </c>
      <c r="G51" s="12">
        <v>2321</v>
      </c>
      <c r="H51" s="12">
        <v>1929.6780000000001</v>
      </c>
    </row>
    <row r="52" spans="1:8">
      <c r="A52" s="12">
        <v>20</v>
      </c>
      <c r="B52" s="12">
        <v>19.899999999999999</v>
      </c>
      <c r="D52" s="12">
        <v>2460</v>
      </c>
      <c r="E52" s="12">
        <v>19.899999999999999</v>
      </c>
      <c r="G52" s="12">
        <v>1350</v>
      </c>
      <c r="H52" s="12">
        <v>2500.6179999999999</v>
      </c>
    </row>
    <row r="53" spans="1:8">
      <c r="A53" s="12">
        <v>80</v>
      </c>
      <c r="B53" s="12">
        <v>70</v>
      </c>
      <c r="D53" s="12">
        <v>3090</v>
      </c>
      <c r="E53" s="12">
        <v>70</v>
      </c>
      <c r="G53" s="12">
        <v>2439</v>
      </c>
      <c r="H53" s="12">
        <v>2185.625</v>
      </c>
    </row>
    <row r="54" spans="1:8">
      <c r="A54" s="12">
        <v>80</v>
      </c>
      <c r="B54" s="12">
        <v>160.00001</v>
      </c>
      <c r="D54" s="12">
        <v>11031</v>
      </c>
      <c r="E54" s="12">
        <v>160.00001</v>
      </c>
      <c r="G54" s="12">
        <v>2498</v>
      </c>
      <c r="H54" s="12">
        <v>2048.2060000000001</v>
      </c>
    </row>
    <row r="55" spans="1:8">
      <c r="A55" s="12">
        <v>160</v>
      </c>
      <c r="B55" s="12">
        <v>180.4</v>
      </c>
      <c r="D55" s="12">
        <v>1249</v>
      </c>
      <c r="E55" s="12">
        <v>180.4</v>
      </c>
    </row>
    <row r="56" spans="1:8">
      <c r="A56" s="12">
        <v>40</v>
      </c>
      <c r="B56" s="12">
        <v>59.799975000000003</v>
      </c>
      <c r="D56" s="12">
        <v>1460</v>
      </c>
      <c r="E56" s="12">
        <v>59.799975000000003</v>
      </c>
    </row>
    <row r="57" spans="1:8">
      <c r="A57" s="12">
        <v>80</v>
      </c>
      <c r="B57" s="12">
        <v>120.4</v>
      </c>
      <c r="D57" s="12">
        <v>959</v>
      </c>
      <c r="E57" s="12">
        <v>120.4</v>
      </c>
    </row>
    <row r="58" spans="1:8">
      <c r="A58" s="12">
        <v>640</v>
      </c>
      <c r="B58" s="12">
        <v>781.60081000000002</v>
      </c>
      <c r="D58" s="12">
        <v>5478</v>
      </c>
      <c r="E58" s="12">
        <v>781.60081000000002</v>
      </c>
    </row>
    <row r="59" spans="1:8">
      <c r="A59" s="12">
        <v>40</v>
      </c>
      <c r="B59" s="12">
        <v>59.8</v>
      </c>
      <c r="D59" s="12">
        <v>10512</v>
      </c>
      <c r="E59" s="12">
        <v>59.8</v>
      </c>
    </row>
    <row r="60" spans="1:8">
      <c r="A60" s="12">
        <v>40</v>
      </c>
      <c r="B60" s="12">
        <v>25</v>
      </c>
      <c r="D60" s="12">
        <v>941</v>
      </c>
      <c r="E60" s="12">
        <v>25</v>
      </c>
    </row>
    <row r="61" spans="1:8">
      <c r="A61" s="12">
        <v>160</v>
      </c>
      <c r="B61" s="12">
        <v>221.2</v>
      </c>
      <c r="D61" s="12">
        <v>2905</v>
      </c>
      <c r="E61" s="12">
        <v>221.2</v>
      </c>
    </row>
    <row r="62" spans="1:8">
      <c r="A62" s="12">
        <v>160</v>
      </c>
      <c r="B62" s="12">
        <v>240.4</v>
      </c>
      <c r="D62" s="12">
        <v>7443</v>
      </c>
      <c r="E62" s="12">
        <v>240.4</v>
      </c>
    </row>
    <row r="63" spans="1:8">
      <c r="A63" s="12">
        <v>160</v>
      </c>
      <c r="B63" s="12">
        <v>340.00006000000002</v>
      </c>
      <c r="D63" s="12">
        <v>14464</v>
      </c>
      <c r="E63" s="12">
        <v>340.00006000000002</v>
      </c>
    </row>
    <row r="64" spans="1:8">
      <c r="A64" s="12">
        <v>20</v>
      </c>
      <c r="B64" s="12">
        <v>19.899999999999999</v>
      </c>
      <c r="D64" s="12">
        <v>2375</v>
      </c>
      <c r="E64" s="12">
        <v>19.899999999999999</v>
      </c>
    </row>
    <row r="65" spans="1:5">
      <c r="A65" s="12">
        <v>80</v>
      </c>
      <c r="B65" s="12">
        <v>120.4</v>
      </c>
      <c r="D65" s="12">
        <v>6575</v>
      </c>
      <c r="E65" s="12">
        <v>120.4</v>
      </c>
    </row>
    <row r="66" spans="1:5">
      <c r="A66" s="12">
        <v>40</v>
      </c>
      <c r="B66" s="12">
        <v>38.6</v>
      </c>
      <c r="D66" s="12">
        <v>1238</v>
      </c>
      <c r="E66" s="12">
        <v>38.6</v>
      </c>
    </row>
    <row r="67" spans="1:5">
      <c r="A67" s="12">
        <v>10</v>
      </c>
      <c r="B67" s="12">
        <v>1</v>
      </c>
      <c r="D67" s="12">
        <v>93</v>
      </c>
      <c r="E67" s="12">
        <v>1</v>
      </c>
    </row>
    <row r="68" spans="1:5">
      <c r="A68" s="12">
        <v>80</v>
      </c>
      <c r="B68" s="12">
        <v>80.2</v>
      </c>
      <c r="D68" s="12">
        <v>14106</v>
      </c>
      <c r="E68" s="12">
        <v>80.2</v>
      </c>
    </row>
    <row r="69" spans="1:5">
      <c r="A69" s="12">
        <v>40</v>
      </c>
      <c r="B69" s="12">
        <v>59.799975000000003</v>
      </c>
      <c r="D69" s="12">
        <v>2716</v>
      </c>
      <c r="E69" s="12">
        <v>59.799975000000003</v>
      </c>
    </row>
    <row r="70" spans="1:5">
      <c r="A70" s="12">
        <v>40</v>
      </c>
      <c r="B70" s="12">
        <v>80.2</v>
      </c>
      <c r="D70" s="12">
        <v>928</v>
      </c>
      <c r="E70" s="12">
        <v>80.2</v>
      </c>
    </row>
    <row r="71" spans="1:5">
      <c r="A71" s="12">
        <v>160</v>
      </c>
      <c r="B71" s="12">
        <v>240.4</v>
      </c>
      <c r="D71" s="12">
        <v>2859</v>
      </c>
      <c r="E71" s="12">
        <v>240.4</v>
      </c>
    </row>
    <row r="72" spans="1:5">
      <c r="A72" s="12">
        <v>80</v>
      </c>
      <c r="B72" s="12">
        <v>129.4</v>
      </c>
      <c r="D72" s="12">
        <v>3453</v>
      </c>
      <c r="E72" s="12">
        <v>129.4</v>
      </c>
    </row>
    <row r="73" spans="1:5">
      <c r="A73" s="12">
        <v>80</v>
      </c>
      <c r="B73" s="12">
        <v>70.3</v>
      </c>
      <c r="D73" s="12">
        <v>2361</v>
      </c>
      <c r="E73" s="12">
        <v>70.3</v>
      </c>
    </row>
    <row r="74" spans="1:5">
      <c r="A74" s="12">
        <v>40</v>
      </c>
      <c r="B74" s="12">
        <v>49.9</v>
      </c>
      <c r="D74" s="12">
        <v>3976</v>
      </c>
      <c r="E74" s="12">
        <v>49.9</v>
      </c>
    </row>
    <row r="75" spans="1:5">
      <c r="A75" s="12">
        <v>160</v>
      </c>
      <c r="B75" s="12">
        <v>221.2</v>
      </c>
      <c r="D75" s="12">
        <v>4543</v>
      </c>
      <c r="E75" s="12">
        <v>221.2</v>
      </c>
    </row>
    <row r="76" spans="1:5">
      <c r="A76" s="12">
        <v>80</v>
      </c>
      <c r="B76" s="12">
        <v>139.59987000000001</v>
      </c>
      <c r="D76" s="12">
        <v>3260</v>
      </c>
      <c r="E76" s="12">
        <v>139.59987000000001</v>
      </c>
    </row>
    <row r="77" spans="1:5">
      <c r="A77" s="12">
        <v>20</v>
      </c>
      <c r="B77" s="12">
        <v>10.1</v>
      </c>
      <c r="D77" s="12">
        <v>7926</v>
      </c>
      <c r="E77" s="12">
        <v>10.1</v>
      </c>
    </row>
    <row r="78" spans="1:5">
      <c r="A78" s="12">
        <v>160</v>
      </c>
      <c r="B78" s="12">
        <v>170.2</v>
      </c>
      <c r="D78" s="12">
        <v>6666</v>
      </c>
      <c r="E78" s="12">
        <v>170.2</v>
      </c>
    </row>
    <row r="79" spans="1:5">
      <c r="A79" s="12">
        <v>160</v>
      </c>
      <c r="B79" s="12">
        <v>221.2</v>
      </c>
      <c r="D79" s="12">
        <v>17563</v>
      </c>
      <c r="E79" s="12">
        <v>221.2</v>
      </c>
    </row>
    <row r="80" spans="1:5">
      <c r="A80" s="12">
        <v>20</v>
      </c>
      <c r="B80" s="12">
        <v>10.1</v>
      </c>
      <c r="D80" s="12">
        <v>3127</v>
      </c>
      <c r="E80" s="12">
        <v>10.1</v>
      </c>
    </row>
    <row r="81" spans="1:5">
      <c r="A81" s="12">
        <v>160</v>
      </c>
      <c r="B81" s="12">
        <v>221.2</v>
      </c>
      <c r="D81" s="12">
        <v>2036</v>
      </c>
      <c r="E81" s="12">
        <v>221.2</v>
      </c>
    </row>
    <row r="82" spans="1:5">
      <c r="A82" s="12">
        <v>160</v>
      </c>
      <c r="B82" s="12">
        <v>180.4</v>
      </c>
      <c r="D82" s="12">
        <v>5107</v>
      </c>
      <c r="E82" s="12">
        <v>180.4</v>
      </c>
    </row>
    <row r="83" spans="1:5">
      <c r="A83" s="12">
        <v>160</v>
      </c>
      <c r="B83" s="12">
        <v>260.8</v>
      </c>
      <c r="D83" s="12">
        <v>11630</v>
      </c>
      <c r="E83" s="12">
        <v>260.8</v>
      </c>
    </row>
    <row r="84" spans="1:5">
      <c r="A84" s="12">
        <v>80</v>
      </c>
      <c r="B84" s="12">
        <v>120.4</v>
      </c>
      <c r="D84" s="12">
        <v>959</v>
      </c>
      <c r="E84" s="12">
        <v>120.4</v>
      </c>
    </row>
    <row r="85" spans="1:5">
      <c r="A85" s="12">
        <v>160</v>
      </c>
      <c r="B85" s="12">
        <v>180.4</v>
      </c>
      <c r="D85" s="12">
        <v>2215</v>
      </c>
      <c r="E85" s="12">
        <v>180.4</v>
      </c>
    </row>
    <row r="86" spans="1:5">
      <c r="A86" s="12">
        <v>40</v>
      </c>
      <c r="B86" s="12">
        <v>28.4</v>
      </c>
      <c r="D86" s="12">
        <v>1509</v>
      </c>
      <c r="E86" s="12">
        <v>28.4</v>
      </c>
    </row>
    <row r="87" spans="1:5">
      <c r="A87" s="12">
        <v>80</v>
      </c>
      <c r="B87" s="12">
        <v>139.6</v>
      </c>
      <c r="D87" s="12">
        <v>14471</v>
      </c>
      <c r="E87" s="12">
        <v>139.6</v>
      </c>
    </row>
    <row r="88" spans="1:5">
      <c r="A88" s="12">
        <v>10</v>
      </c>
      <c r="B88" s="12">
        <v>1</v>
      </c>
      <c r="D88" s="12">
        <v>5588</v>
      </c>
      <c r="E88" s="12">
        <v>1</v>
      </c>
    </row>
    <row r="89" spans="1:5">
      <c r="A89" s="12">
        <v>80</v>
      </c>
      <c r="B89" s="12">
        <v>120.4</v>
      </c>
      <c r="D89" s="12">
        <v>959</v>
      </c>
      <c r="E89" s="12">
        <v>120.4</v>
      </c>
    </row>
    <row r="90" spans="1:5">
      <c r="A90" s="12">
        <v>80</v>
      </c>
      <c r="B90" s="12">
        <v>120.4</v>
      </c>
      <c r="D90" s="12">
        <v>959</v>
      </c>
      <c r="E90" s="12">
        <v>120.4</v>
      </c>
    </row>
    <row r="91" spans="1:5">
      <c r="A91" s="12">
        <v>40</v>
      </c>
      <c r="B91" s="12">
        <v>33.5</v>
      </c>
      <c r="D91" s="12">
        <v>2470</v>
      </c>
      <c r="E91" s="12">
        <v>33.5</v>
      </c>
    </row>
    <row r="92" spans="1:5">
      <c r="A92" s="12">
        <v>80</v>
      </c>
      <c r="B92" s="12">
        <v>119.8</v>
      </c>
      <c r="D92" s="12">
        <v>14684</v>
      </c>
      <c r="E92" s="12">
        <v>119.8</v>
      </c>
    </row>
    <row r="93" spans="1:5">
      <c r="A93" s="12">
        <v>20</v>
      </c>
      <c r="B93" s="12">
        <v>19.899999999999999</v>
      </c>
      <c r="D93" s="12">
        <v>2778</v>
      </c>
      <c r="E93" s="12">
        <v>19.899999999999999</v>
      </c>
    </row>
    <row r="94" spans="1:5">
      <c r="A94" s="12">
        <v>20</v>
      </c>
      <c r="B94" s="12">
        <v>19.899999999999999</v>
      </c>
      <c r="D94" s="12">
        <v>951</v>
      </c>
      <c r="E94" s="12">
        <v>19.899999999999999</v>
      </c>
    </row>
    <row r="95" spans="1:5">
      <c r="A95" s="12">
        <v>320</v>
      </c>
      <c r="B95" s="12">
        <v>460</v>
      </c>
      <c r="D95" s="12">
        <v>26800</v>
      </c>
      <c r="E95" s="12">
        <v>460</v>
      </c>
    </row>
    <row r="96" spans="1:5">
      <c r="A96" s="12">
        <v>40</v>
      </c>
      <c r="B96" s="12">
        <v>59.8</v>
      </c>
      <c r="D96" s="12">
        <v>12889</v>
      </c>
      <c r="E96" s="12">
        <v>59.8</v>
      </c>
    </row>
    <row r="97" spans="1:5">
      <c r="A97" s="12">
        <v>40</v>
      </c>
      <c r="B97" s="12">
        <v>49.9</v>
      </c>
      <c r="D97" s="12">
        <v>2206</v>
      </c>
      <c r="E97" s="12">
        <v>49.9</v>
      </c>
    </row>
    <row r="98" spans="1:5">
      <c r="A98" s="12">
        <v>40</v>
      </c>
      <c r="B98" s="12">
        <v>45.1</v>
      </c>
      <c r="D98" s="12">
        <v>1758</v>
      </c>
      <c r="E98" s="12">
        <v>45.1</v>
      </c>
    </row>
    <row r="99" spans="1:5">
      <c r="A99" s="12">
        <v>160</v>
      </c>
      <c r="B99" s="12">
        <v>220</v>
      </c>
      <c r="D99" s="12">
        <v>6242</v>
      </c>
      <c r="E99" s="12">
        <v>220</v>
      </c>
    </row>
    <row r="100" spans="1:5">
      <c r="A100" s="12">
        <v>160</v>
      </c>
      <c r="B100" s="12">
        <v>299.2</v>
      </c>
      <c r="D100" s="12">
        <v>10914</v>
      </c>
      <c r="E100" s="12">
        <v>299.2</v>
      </c>
    </row>
    <row r="101" spans="1:5">
      <c r="A101" s="12">
        <v>40</v>
      </c>
      <c r="B101" s="12">
        <v>44.8</v>
      </c>
      <c r="D101" s="12">
        <v>1205</v>
      </c>
      <c r="E101" s="12">
        <v>44.8</v>
      </c>
    </row>
    <row r="102" spans="1:5">
      <c r="A102" s="12">
        <v>40</v>
      </c>
      <c r="B102" s="12">
        <v>40.299999999999997</v>
      </c>
      <c r="D102" s="12">
        <v>2099</v>
      </c>
      <c r="E102" s="12">
        <v>40.299999999999997</v>
      </c>
    </row>
    <row r="103" spans="1:5">
      <c r="A103" s="12">
        <v>80</v>
      </c>
      <c r="B103" s="12">
        <v>90.7</v>
      </c>
      <c r="D103" s="12">
        <v>1023</v>
      </c>
      <c r="E103" s="12">
        <v>90.7</v>
      </c>
    </row>
    <row r="104" spans="1:5">
      <c r="A104" s="12">
        <v>80</v>
      </c>
      <c r="B104" s="12">
        <v>89.799930000000003</v>
      </c>
      <c r="D104" s="12">
        <v>1539</v>
      </c>
      <c r="E104" s="12">
        <v>89.799930000000003</v>
      </c>
    </row>
    <row r="105" spans="1:5">
      <c r="A105" s="12">
        <v>10</v>
      </c>
      <c r="B105" s="12">
        <v>1</v>
      </c>
      <c r="D105" s="12">
        <v>341</v>
      </c>
      <c r="E105" s="12">
        <v>1</v>
      </c>
    </row>
    <row r="106" spans="1:5">
      <c r="A106" s="12">
        <v>320</v>
      </c>
      <c r="B106" s="12">
        <v>462.40019000000001</v>
      </c>
      <c r="D106" s="12">
        <v>2417</v>
      </c>
      <c r="E106" s="12">
        <v>462.40019000000001</v>
      </c>
    </row>
    <row r="107" spans="1:5">
      <c r="A107" s="12">
        <v>20</v>
      </c>
      <c r="B107" s="12">
        <v>25</v>
      </c>
      <c r="D107" s="12">
        <v>1205</v>
      </c>
      <c r="E107" s="12">
        <v>25</v>
      </c>
    </row>
    <row r="108" spans="1:5">
      <c r="A108" s="12">
        <v>40</v>
      </c>
      <c r="B108" s="12">
        <v>33.5</v>
      </c>
      <c r="D108" s="12">
        <v>2371</v>
      </c>
      <c r="E108" s="12">
        <v>33.5</v>
      </c>
    </row>
    <row r="109" spans="1:5">
      <c r="A109" s="12">
        <v>10</v>
      </c>
      <c r="B109" s="12">
        <v>1.7</v>
      </c>
      <c r="D109" s="12">
        <v>1329</v>
      </c>
      <c r="E109" s="12">
        <v>1.7</v>
      </c>
    </row>
    <row r="110" spans="1:5">
      <c r="A110" s="12">
        <v>10</v>
      </c>
      <c r="B110" s="12">
        <v>1</v>
      </c>
      <c r="D110" s="12">
        <v>1580</v>
      </c>
      <c r="E110" s="12">
        <v>1</v>
      </c>
    </row>
    <row r="111" spans="1:5">
      <c r="A111" s="12">
        <v>40</v>
      </c>
      <c r="B111" s="12">
        <v>30.100034999999998</v>
      </c>
      <c r="D111" s="12">
        <v>1613</v>
      </c>
      <c r="E111" s="12">
        <v>30.100034999999998</v>
      </c>
    </row>
    <row r="112" spans="1:5">
      <c r="A112" s="12">
        <v>20</v>
      </c>
      <c r="B112" s="12">
        <v>10</v>
      </c>
      <c r="D112" s="12">
        <v>1111</v>
      </c>
      <c r="E112" s="12">
        <v>10</v>
      </c>
    </row>
    <row r="113" spans="1:5">
      <c r="A113" s="12">
        <v>40</v>
      </c>
      <c r="B113" s="12">
        <v>21.7</v>
      </c>
      <c r="D113" s="12">
        <v>1422</v>
      </c>
      <c r="E113" s="12">
        <v>21.7</v>
      </c>
    </row>
    <row r="114" spans="1:5">
      <c r="A114" s="12">
        <v>20</v>
      </c>
      <c r="B114" s="12">
        <v>19.899999999999999</v>
      </c>
      <c r="D114" s="12">
        <v>1029</v>
      </c>
      <c r="E114" s="12">
        <v>19.899999999999999</v>
      </c>
    </row>
    <row r="115" spans="1:5">
      <c r="A115" s="12">
        <v>20</v>
      </c>
      <c r="B115" s="12">
        <v>5</v>
      </c>
      <c r="D115" s="12">
        <v>381</v>
      </c>
      <c r="E115" s="12">
        <v>5</v>
      </c>
    </row>
    <row r="116" spans="1:5">
      <c r="A116" s="12">
        <v>20</v>
      </c>
      <c r="B116" s="12">
        <v>13.4</v>
      </c>
      <c r="D116" s="12">
        <v>3533</v>
      </c>
      <c r="E116" s="12">
        <v>13.4</v>
      </c>
    </row>
    <row r="117" spans="1:5">
      <c r="A117" s="12">
        <v>40</v>
      </c>
      <c r="B117" s="12">
        <v>21.7</v>
      </c>
      <c r="D117" s="12">
        <v>2017</v>
      </c>
      <c r="E117" s="12">
        <v>21.7</v>
      </c>
    </row>
    <row r="118" spans="1:5">
      <c r="A118" s="12">
        <v>20</v>
      </c>
      <c r="B118" s="12">
        <v>30.1</v>
      </c>
      <c r="D118" s="12">
        <v>5668</v>
      </c>
      <c r="E118" s="12">
        <v>30.1</v>
      </c>
    </row>
    <row r="119" spans="1:5">
      <c r="A119" s="12">
        <v>80</v>
      </c>
      <c r="B119" s="12">
        <v>65</v>
      </c>
      <c r="D119" s="12">
        <v>3374</v>
      </c>
      <c r="E119" s="12">
        <v>65</v>
      </c>
    </row>
    <row r="120" spans="1:5">
      <c r="A120" s="12">
        <v>80</v>
      </c>
      <c r="B120" s="12">
        <v>70</v>
      </c>
      <c r="D120" s="12">
        <v>5083</v>
      </c>
      <c r="E120" s="12">
        <v>59.8</v>
      </c>
    </row>
    <row r="121" spans="1:5">
      <c r="A121" s="12">
        <v>40</v>
      </c>
      <c r="B121" s="12">
        <v>59.8</v>
      </c>
      <c r="D121" s="12">
        <v>62190</v>
      </c>
      <c r="E121" s="12">
        <v>221.2</v>
      </c>
    </row>
    <row r="122" spans="1:5">
      <c r="A122" s="12">
        <v>160</v>
      </c>
      <c r="B122" s="12">
        <v>221.2</v>
      </c>
      <c r="D122" s="12">
        <v>921</v>
      </c>
      <c r="E122" s="12">
        <v>19.899999999999999</v>
      </c>
    </row>
    <row r="123" spans="1:5">
      <c r="A123" s="12">
        <v>20</v>
      </c>
      <c r="B123" s="12">
        <v>19.899999999999999</v>
      </c>
      <c r="D123" s="12">
        <v>9912</v>
      </c>
      <c r="E123" s="12">
        <v>462.4</v>
      </c>
    </row>
    <row r="124" spans="1:5">
      <c r="A124" s="12">
        <v>320</v>
      </c>
      <c r="B124" s="12">
        <v>462.4</v>
      </c>
      <c r="D124" s="12">
        <v>8309</v>
      </c>
      <c r="E124" s="12">
        <v>340</v>
      </c>
    </row>
    <row r="125" spans="1:5">
      <c r="A125" s="12">
        <v>320</v>
      </c>
      <c r="B125" s="12">
        <v>340</v>
      </c>
      <c r="D125" s="12">
        <v>4846</v>
      </c>
      <c r="E125" s="12">
        <v>120.39987000000001</v>
      </c>
    </row>
    <row r="126" spans="1:5">
      <c r="A126" s="12">
        <v>80</v>
      </c>
      <c r="B126" s="12">
        <v>120.39987000000001</v>
      </c>
      <c r="D126" s="12">
        <v>2446</v>
      </c>
      <c r="E126" s="12">
        <v>37</v>
      </c>
    </row>
    <row r="127" spans="1:5">
      <c r="A127" s="12">
        <v>40</v>
      </c>
      <c r="B127" s="12">
        <v>37</v>
      </c>
      <c r="D127" s="12">
        <v>21</v>
      </c>
      <c r="E127" s="12">
        <v>8.3000000000000007</v>
      </c>
    </row>
    <row r="128" spans="1:5">
      <c r="A128" s="12">
        <v>20</v>
      </c>
      <c r="B128" s="12">
        <v>8.3000000000000007</v>
      </c>
      <c r="D128" s="12">
        <v>4464</v>
      </c>
      <c r="E128" s="12">
        <v>50.2</v>
      </c>
    </row>
    <row r="129" spans="1:5">
      <c r="A129" s="12">
        <v>40</v>
      </c>
      <c r="B129" s="12">
        <v>50.2</v>
      </c>
      <c r="D129" s="12">
        <v>8508</v>
      </c>
      <c r="E129" s="12">
        <v>100.6</v>
      </c>
    </row>
    <row r="130" spans="1:5">
      <c r="A130" s="12">
        <v>80</v>
      </c>
      <c r="B130" s="12">
        <v>100.6</v>
      </c>
      <c r="D130" s="12">
        <v>421</v>
      </c>
      <c r="E130" s="12">
        <v>80.2</v>
      </c>
    </row>
    <row r="131" spans="1:5">
      <c r="A131" s="12">
        <v>80</v>
      </c>
      <c r="B131" s="12">
        <v>80.2</v>
      </c>
      <c r="D131" s="12">
        <v>24229</v>
      </c>
      <c r="E131" s="12">
        <v>220</v>
      </c>
    </row>
    <row r="132" spans="1:5">
      <c r="A132" s="12">
        <v>160</v>
      </c>
      <c r="B132" s="12">
        <v>220</v>
      </c>
      <c r="D132" s="12">
        <v>44727</v>
      </c>
      <c r="E132" s="12">
        <v>835.99946999999997</v>
      </c>
    </row>
    <row r="133" spans="1:5">
      <c r="A133" s="12">
        <v>640</v>
      </c>
      <c r="B133" s="12">
        <v>835.99946999999997</v>
      </c>
      <c r="D133" s="12">
        <v>2030</v>
      </c>
      <c r="E133" s="12">
        <v>100</v>
      </c>
    </row>
    <row r="134" spans="1:5">
      <c r="A134" s="12">
        <v>80</v>
      </c>
      <c r="B134" s="12">
        <v>100</v>
      </c>
      <c r="D134" s="12">
        <v>935</v>
      </c>
      <c r="E134" s="12">
        <v>15.1</v>
      </c>
    </row>
    <row r="135" spans="1:5">
      <c r="A135" s="12">
        <v>20</v>
      </c>
      <c r="B135" s="12">
        <v>15.1</v>
      </c>
      <c r="D135" s="12">
        <v>5697</v>
      </c>
      <c r="E135" s="12">
        <v>30.1</v>
      </c>
    </row>
    <row r="136" spans="1:5">
      <c r="A136" s="12">
        <v>40</v>
      </c>
      <c r="B136" s="12">
        <v>30.1</v>
      </c>
      <c r="D136" s="12">
        <v>1701</v>
      </c>
      <c r="E136" s="12">
        <v>40</v>
      </c>
    </row>
    <row r="137" spans="1:5">
      <c r="A137" s="12">
        <v>40</v>
      </c>
      <c r="B137" s="12">
        <v>40</v>
      </c>
      <c r="D137" s="12">
        <v>1037</v>
      </c>
      <c r="E137" s="12">
        <v>6.6</v>
      </c>
    </row>
    <row r="138" spans="1:5">
      <c r="A138" s="12">
        <v>20</v>
      </c>
      <c r="B138" s="12">
        <v>6.6</v>
      </c>
      <c r="D138" s="12">
        <v>3504</v>
      </c>
      <c r="E138" s="12">
        <v>59.8</v>
      </c>
    </row>
    <row r="139" spans="1:5">
      <c r="A139" s="12">
        <v>40</v>
      </c>
      <c r="B139" s="12">
        <v>59.8</v>
      </c>
      <c r="D139" s="12">
        <v>520</v>
      </c>
      <c r="E139" s="12">
        <v>6.7</v>
      </c>
    </row>
    <row r="140" spans="1:5">
      <c r="A140" s="12">
        <v>20</v>
      </c>
      <c r="B140" s="12">
        <v>6.7</v>
      </c>
      <c r="D140" s="12">
        <v>40167</v>
      </c>
      <c r="E140" s="12">
        <v>1</v>
      </c>
    </row>
    <row r="141" spans="1:5">
      <c r="A141" s="12">
        <v>10</v>
      </c>
      <c r="B141" s="12">
        <v>1</v>
      </c>
      <c r="D141" s="12">
        <v>663</v>
      </c>
      <c r="E141" s="12">
        <v>1.7</v>
      </c>
    </row>
    <row r="142" spans="1:5">
      <c r="A142" s="12">
        <v>10</v>
      </c>
      <c r="B142" s="12">
        <v>1.7</v>
      </c>
      <c r="D142" s="12">
        <v>3373</v>
      </c>
      <c r="E142" s="12">
        <v>30.1</v>
      </c>
    </row>
    <row r="143" spans="1:5">
      <c r="A143" s="12">
        <v>40</v>
      </c>
      <c r="B143" s="12">
        <v>30.1</v>
      </c>
      <c r="D143" s="12">
        <v>1350</v>
      </c>
      <c r="E143" s="12">
        <v>40</v>
      </c>
    </row>
    <row r="144" spans="1:5">
      <c r="A144" s="12">
        <v>40</v>
      </c>
      <c r="B144" s="12">
        <v>40</v>
      </c>
      <c r="D144" s="12">
        <v>9136</v>
      </c>
      <c r="E144" s="12">
        <v>70</v>
      </c>
    </row>
    <row r="145" spans="1:5">
      <c r="A145" s="12">
        <v>80</v>
      </c>
      <c r="B145" s="12">
        <v>70</v>
      </c>
      <c r="D145" s="12">
        <v>1049</v>
      </c>
      <c r="E145" s="12">
        <v>18.2</v>
      </c>
    </row>
    <row r="146" spans="1:5">
      <c r="A146" s="12">
        <v>20</v>
      </c>
      <c r="B146" s="12">
        <v>18.2</v>
      </c>
      <c r="D146" s="12">
        <v>1167</v>
      </c>
      <c r="E146" s="12">
        <v>15.1</v>
      </c>
    </row>
    <row r="147" spans="1:5">
      <c r="A147" s="12">
        <v>20</v>
      </c>
      <c r="B147" s="12">
        <v>15.1</v>
      </c>
      <c r="D147" s="12">
        <v>7496</v>
      </c>
      <c r="E147" s="12">
        <v>139.6</v>
      </c>
    </row>
    <row r="148" spans="1:5">
      <c r="A148" s="12">
        <v>80</v>
      </c>
      <c r="B148" s="12">
        <v>139.6</v>
      </c>
      <c r="D148" s="12">
        <v>10293</v>
      </c>
      <c r="E148" s="12">
        <v>220</v>
      </c>
    </row>
    <row r="149" spans="1:5">
      <c r="A149" s="12">
        <v>160</v>
      </c>
      <c r="B149" s="12">
        <v>220</v>
      </c>
      <c r="D149" s="12">
        <v>3178</v>
      </c>
      <c r="E149" s="12">
        <v>1</v>
      </c>
    </row>
    <row r="150" spans="1:5">
      <c r="A150" s="12">
        <v>10</v>
      </c>
      <c r="B150" s="12">
        <v>1</v>
      </c>
      <c r="D150" s="12">
        <v>2700</v>
      </c>
      <c r="E150" s="12">
        <v>149.80000000000001</v>
      </c>
    </row>
    <row r="151" spans="1:5">
      <c r="A151" s="12">
        <v>160</v>
      </c>
      <c r="B151" s="12">
        <v>149.80000000000001</v>
      </c>
      <c r="D151" s="12">
        <v>1104</v>
      </c>
      <c r="E151" s="12">
        <v>34.9</v>
      </c>
    </row>
    <row r="152" spans="1:5">
      <c r="A152" s="12">
        <v>40</v>
      </c>
      <c r="B152" s="12">
        <v>34.9</v>
      </c>
      <c r="D152" s="12">
        <v>2383</v>
      </c>
      <c r="E152" s="12">
        <v>11.8</v>
      </c>
    </row>
    <row r="153" spans="1:5">
      <c r="A153" s="12">
        <v>20</v>
      </c>
      <c r="B153" s="12">
        <v>11.8</v>
      </c>
      <c r="D153" s="12">
        <v>5222</v>
      </c>
      <c r="E153" s="12">
        <v>221.2</v>
      </c>
    </row>
    <row r="154" spans="1:5">
      <c r="A154" s="12">
        <v>160</v>
      </c>
      <c r="B154" s="12">
        <v>221.2</v>
      </c>
      <c r="D154" s="12">
        <v>28291</v>
      </c>
      <c r="E154" s="12">
        <v>199</v>
      </c>
    </row>
    <row r="155" spans="1:5">
      <c r="A155" s="12">
        <v>160</v>
      </c>
      <c r="B155" s="12">
        <v>199</v>
      </c>
      <c r="D155" s="12">
        <v>10836</v>
      </c>
      <c r="E155" s="12">
        <v>160.6</v>
      </c>
    </row>
    <row r="156" spans="1:5">
      <c r="A156" s="12">
        <v>160</v>
      </c>
      <c r="B156" s="12">
        <v>160.6</v>
      </c>
      <c r="D156" s="12">
        <v>1448</v>
      </c>
      <c r="E156" s="12">
        <v>64.900000000000006</v>
      </c>
    </row>
    <row r="157" spans="1:5">
      <c r="A157" s="12">
        <v>80</v>
      </c>
      <c r="B157" s="12">
        <v>64.900000000000006</v>
      </c>
      <c r="D157" s="12">
        <v>19253</v>
      </c>
      <c r="E157" s="12">
        <v>15.1</v>
      </c>
    </row>
    <row r="158" spans="1:5">
      <c r="A158" s="12">
        <v>20</v>
      </c>
      <c r="B158" s="12">
        <v>15.1</v>
      </c>
      <c r="D158" s="12">
        <v>2229</v>
      </c>
      <c r="E158" s="12">
        <v>38.6</v>
      </c>
    </row>
    <row r="159" spans="1:5">
      <c r="A159" s="12">
        <v>40</v>
      </c>
      <c r="B159" s="12">
        <v>38.6</v>
      </c>
      <c r="D159" s="12">
        <v>3719</v>
      </c>
      <c r="E159" s="12">
        <v>60.1</v>
      </c>
    </row>
    <row r="160" spans="1:5">
      <c r="A160" s="12">
        <v>80</v>
      </c>
      <c r="B160" s="12">
        <v>60.1</v>
      </c>
      <c r="D160" s="12">
        <v>2288</v>
      </c>
      <c r="E160" s="12">
        <v>58.4</v>
      </c>
    </row>
    <row r="161" spans="1:5">
      <c r="A161" s="12">
        <v>80</v>
      </c>
      <c r="B161" s="12">
        <v>58.4</v>
      </c>
      <c r="D161" s="12">
        <v>63259</v>
      </c>
      <c r="E161" s="12">
        <v>1098</v>
      </c>
    </row>
    <row r="162" spans="1:5">
      <c r="A162" s="12">
        <v>640</v>
      </c>
      <c r="B162" s="12">
        <v>1098</v>
      </c>
      <c r="D162" s="12">
        <v>1268</v>
      </c>
      <c r="E162" s="12">
        <v>18.2</v>
      </c>
    </row>
    <row r="163" spans="1:5">
      <c r="A163" s="12">
        <v>20</v>
      </c>
      <c r="B163" s="12">
        <v>18.2</v>
      </c>
      <c r="D163" s="12">
        <v>1795</v>
      </c>
      <c r="E163" s="12">
        <v>30.1</v>
      </c>
    </row>
    <row r="164" spans="1:5">
      <c r="A164" s="12">
        <v>40</v>
      </c>
      <c r="B164" s="12">
        <v>30.1</v>
      </c>
      <c r="D164" s="12">
        <v>1791</v>
      </c>
      <c r="E164" s="12">
        <v>139.6</v>
      </c>
    </row>
    <row r="165" spans="1:5">
      <c r="A165" s="12">
        <v>80</v>
      </c>
      <c r="B165" s="12">
        <v>139.6</v>
      </c>
      <c r="D165" s="12">
        <v>6658</v>
      </c>
      <c r="E165" s="12">
        <v>419.2</v>
      </c>
    </row>
    <row r="166" spans="1:5">
      <c r="A166" s="12">
        <v>320</v>
      </c>
      <c r="B166" s="12">
        <v>419.2</v>
      </c>
      <c r="D166" s="12">
        <v>1790</v>
      </c>
      <c r="E166" s="12">
        <v>10</v>
      </c>
    </row>
    <row r="167" spans="1:5">
      <c r="A167" s="12">
        <v>20</v>
      </c>
      <c r="B167" s="12">
        <v>10</v>
      </c>
      <c r="D167" s="12">
        <v>1416</v>
      </c>
      <c r="E167" s="12">
        <v>15.100002</v>
      </c>
    </row>
    <row r="168" spans="1:5">
      <c r="A168" s="12">
        <v>20</v>
      </c>
      <c r="B168" s="12">
        <v>15.100002</v>
      </c>
      <c r="D168" s="12">
        <v>4208</v>
      </c>
      <c r="E168" s="12">
        <v>15.1</v>
      </c>
    </row>
    <row r="169" spans="1:5">
      <c r="A169" s="12">
        <v>20</v>
      </c>
      <c r="B169" s="12">
        <v>15.1</v>
      </c>
      <c r="D169" s="12">
        <v>1816</v>
      </c>
      <c r="E169" s="12">
        <v>8.3000000000000007</v>
      </c>
    </row>
    <row r="170" spans="1:5">
      <c r="A170" s="12">
        <v>20</v>
      </c>
      <c r="B170" s="12">
        <v>8.3000000000000007</v>
      </c>
      <c r="D170" s="12">
        <v>11553</v>
      </c>
      <c r="E170" s="12">
        <v>89.8</v>
      </c>
    </row>
    <row r="171" spans="1:5">
      <c r="A171" s="12">
        <v>80</v>
      </c>
      <c r="B171" s="12">
        <v>89.8</v>
      </c>
      <c r="D171" s="12">
        <v>9239</v>
      </c>
      <c r="E171" s="12">
        <v>40</v>
      </c>
    </row>
    <row r="172" spans="1:5">
      <c r="A172" s="12">
        <v>40</v>
      </c>
      <c r="B172" s="12">
        <v>40</v>
      </c>
      <c r="D172" s="12">
        <v>12607</v>
      </c>
      <c r="E172" s="12">
        <v>220</v>
      </c>
    </row>
    <row r="173" spans="1:5">
      <c r="A173" s="12">
        <v>160</v>
      </c>
      <c r="B173" s="12">
        <v>220</v>
      </c>
      <c r="D173" s="12">
        <v>1020</v>
      </c>
      <c r="E173" s="12">
        <v>15.1</v>
      </c>
    </row>
    <row r="174" spans="1:5">
      <c r="A174" s="12">
        <v>20</v>
      </c>
      <c r="B174" s="12">
        <v>15.1</v>
      </c>
      <c r="D174" s="12">
        <v>3337</v>
      </c>
      <c r="E174" s="12">
        <v>50.2</v>
      </c>
    </row>
    <row r="175" spans="1:5">
      <c r="A175" s="12">
        <v>40</v>
      </c>
      <c r="B175" s="12">
        <v>50.2</v>
      </c>
      <c r="D175" s="12">
        <v>168</v>
      </c>
      <c r="E175" s="12">
        <v>1</v>
      </c>
    </row>
    <row r="176" spans="1:5">
      <c r="A176" s="12">
        <v>10</v>
      </c>
      <c r="B176" s="12">
        <v>1</v>
      </c>
      <c r="D176" s="12">
        <v>6513</v>
      </c>
      <c r="E176" s="12">
        <v>34.9</v>
      </c>
    </row>
    <row r="177" spans="1:5">
      <c r="A177" s="12">
        <v>40</v>
      </c>
      <c r="B177" s="12">
        <v>34.9</v>
      </c>
      <c r="D177" s="12">
        <v>2039</v>
      </c>
      <c r="E177" s="12">
        <v>25</v>
      </c>
    </row>
    <row r="178" spans="1:5">
      <c r="A178" s="12">
        <v>40</v>
      </c>
      <c r="B178" s="12">
        <v>25</v>
      </c>
      <c r="D178" s="12">
        <v>629</v>
      </c>
      <c r="E178" s="12">
        <v>16.600000000000001</v>
      </c>
    </row>
    <row r="179" spans="1:5">
      <c r="A179" s="12">
        <v>20</v>
      </c>
      <c r="B179" s="12">
        <v>16.600000000000001</v>
      </c>
      <c r="D179" s="12">
        <v>4818</v>
      </c>
      <c r="E179" s="12">
        <v>49.9</v>
      </c>
    </row>
    <row r="180" spans="1:5">
      <c r="A180" s="12">
        <v>40</v>
      </c>
      <c r="B180" s="12">
        <v>49.9</v>
      </c>
      <c r="D180" s="12">
        <v>4479</v>
      </c>
      <c r="E180" s="12">
        <v>30.100034999999998</v>
      </c>
    </row>
    <row r="181" spans="1:5">
      <c r="A181" s="12">
        <v>40</v>
      </c>
      <c r="B181" s="12">
        <v>30.100034999999998</v>
      </c>
      <c r="D181" s="12">
        <v>13458</v>
      </c>
      <c r="E181" s="12">
        <v>120.4</v>
      </c>
    </row>
    <row r="182" spans="1:5">
      <c r="A182" s="12">
        <v>80</v>
      </c>
      <c r="B182" s="12">
        <v>120.4</v>
      </c>
      <c r="D182" s="12">
        <v>13043</v>
      </c>
      <c r="E182" s="12">
        <v>160</v>
      </c>
    </row>
    <row r="183" spans="1:5">
      <c r="A183" s="12">
        <v>160</v>
      </c>
      <c r="B183" s="12">
        <v>160</v>
      </c>
      <c r="D183" s="12">
        <v>3485</v>
      </c>
      <c r="E183" s="12">
        <v>50.2</v>
      </c>
    </row>
    <row r="184" spans="1:5">
      <c r="A184" s="12">
        <v>40</v>
      </c>
      <c r="B184" s="12">
        <v>50.2</v>
      </c>
      <c r="D184" s="12">
        <v>168</v>
      </c>
      <c r="E184" s="12">
        <v>80.2</v>
      </c>
    </row>
    <row r="185" spans="1:5">
      <c r="A185" s="12">
        <v>80</v>
      </c>
      <c r="B185" s="12">
        <v>80.2</v>
      </c>
      <c r="D185" s="12">
        <v>2120</v>
      </c>
      <c r="E185" s="12">
        <v>5</v>
      </c>
    </row>
    <row r="186" spans="1:5">
      <c r="A186" s="12">
        <v>20</v>
      </c>
      <c r="B186" s="12">
        <v>5</v>
      </c>
      <c r="D186" s="12">
        <v>2340</v>
      </c>
      <c r="E186" s="12">
        <v>59.8</v>
      </c>
    </row>
    <row r="187" spans="1:5">
      <c r="A187" s="12">
        <v>40</v>
      </c>
      <c r="B187" s="12">
        <v>59.8</v>
      </c>
      <c r="D187" s="12">
        <v>1204</v>
      </c>
      <c r="E187" s="12">
        <v>25</v>
      </c>
    </row>
    <row r="188" spans="1:5">
      <c r="A188" s="12">
        <v>40</v>
      </c>
      <c r="B188" s="12">
        <v>25</v>
      </c>
      <c r="D188" s="12">
        <v>4060</v>
      </c>
      <c r="E188" s="12">
        <v>70</v>
      </c>
    </row>
    <row r="189" spans="1:5">
      <c r="A189" s="12">
        <v>80</v>
      </c>
      <c r="B189" s="12">
        <v>70</v>
      </c>
      <c r="D189" s="12">
        <v>460</v>
      </c>
      <c r="E189" s="12">
        <v>1</v>
      </c>
    </row>
    <row r="190" spans="1:5">
      <c r="A190" s="12">
        <v>10</v>
      </c>
      <c r="B190" s="12">
        <v>1</v>
      </c>
      <c r="D190" s="12">
        <v>14519</v>
      </c>
      <c r="E190" s="12">
        <v>239.8</v>
      </c>
    </row>
    <row r="191" spans="1:5">
      <c r="A191" s="12">
        <v>160</v>
      </c>
      <c r="B191" s="12">
        <v>239.8</v>
      </c>
      <c r="D191" s="12">
        <v>20756</v>
      </c>
      <c r="E191" s="12">
        <v>539.20000000000005</v>
      </c>
    </row>
    <row r="192" spans="1:5">
      <c r="A192" s="12">
        <v>320</v>
      </c>
      <c r="B192" s="12">
        <v>539.20000000000005</v>
      </c>
      <c r="D192" s="12">
        <v>481</v>
      </c>
      <c r="E192" s="12">
        <v>80.2</v>
      </c>
    </row>
    <row r="193" spans="1:5">
      <c r="A193" s="12">
        <v>80</v>
      </c>
      <c r="B193" s="12">
        <v>80.2</v>
      </c>
      <c r="D193" s="12">
        <v>877</v>
      </c>
      <c r="E193" s="12">
        <v>33.200000000000003</v>
      </c>
    </row>
    <row r="194" spans="1:5">
      <c r="A194" s="12">
        <v>40</v>
      </c>
      <c r="B194" s="12">
        <v>33.200000000000003</v>
      </c>
      <c r="D194" s="12">
        <v>44916</v>
      </c>
      <c r="E194" s="12">
        <v>421.6</v>
      </c>
    </row>
    <row r="195" spans="1:5">
      <c r="A195" s="12">
        <v>320</v>
      </c>
      <c r="B195" s="12">
        <v>421.6</v>
      </c>
      <c r="D195" s="12">
        <v>1575</v>
      </c>
      <c r="E195" s="12">
        <v>11.8</v>
      </c>
    </row>
    <row r="196" spans="1:5">
      <c r="A196" s="12">
        <v>20</v>
      </c>
      <c r="B196" s="12">
        <v>11.8</v>
      </c>
      <c r="D196" s="12">
        <v>6028</v>
      </c>
      <c r="E196" s="12">
        <v>80.2</v>
      </c>
    </row>
    <row r="197" spans="1:5">
      <c r="A197" s="12">
        <v>80</v>
      </c>
      <c r="B197" s="12">
        <v>80.2</v>
      </c>
      <c r="D197" s="12">
        <v>64107</v>
      </c>
      <c r="E197" s="12">
        <v>1103</v>
      </c>
    </row>
    <row r="198" spans="1:5">
      <c r="A198" s="12">
        <v>640</v>
      </c>
      <c r="B198" s="12">
        <v>1103</v>
      </c>
      <c r="D198" s="12">
        <v>1063</v>
      </c>
      <c r="E198" s="12">
        <v>160</v>
      </c>
    </row>
    <row r="199" spans="1:5">
      <c r="A199" s="12">
        <v>160</v>
      </c>
      <c r="B199" s="12">
        <v>160</v>
      </c>
      <c r="D199" s="12">
        <v>13508</v>
      </c>
      <c r="E199" s="12">
        <v>221.2</v>
      </c>
    </row>
    <row r="200" spans="1:5">
      <c r="A200" s="12">
        <v>160</v>
      </c>
      <c r="B200" s="12">
        <v>221.2</v>
      </c>
      <c r="D200" s="12">
        <v>5262</v>
      </c>
      <c r="E200" s="12">
        <v>70</v>
      </c>
    </row>
    <row r="201" spans="1:5">
      <c r="A201" s="12">
        <v>80</v>
      </c>
      <c r="B201" s="12">
        <v>70</v>
      </c>
      <c r="D201" s="12">
        <v>9668</v>
      </c>
      <c r="E201" s="12">
        <v>119.8</v>
      </c>
    </row>
    <row r="202" spans="1:5">
      <c r="A202" s="12">
        <v>80</v>
      </c>
      <c r="B202" s="12">
        <v>119.8</v>
      </c>
      <c r="D202" s="12">
        <v>6143</v>
      </c>
      <c r="E202" s="12">
        <v>221.2</v>
      </c>
    </row>
    <row r="203" spans="1:5">
      <c r="A203" s="12">
        <v>160</v>
      </c>
      <c r="B203" s="12">
        <v>221.2</v>
      </c>
      <c r="D203" s="12">
        <v>9591</v>
      </c>
      <c r="E203" s="12">
        <v>129.4</v>
      </c>
    </row>
    <row r="204" spans="1:5">
      <c r="A204" s="12">
        <v>80</v>
      </c>
      <c r="B204" s="12">
        <v>129.4</v>
      </c>
      <c r="D204" s="12">
        <v>24339</v>
      </c>
      <c r="E204" s="12">
        <v>500.8</v>
      </c>
    </row>
    <row r="205" spans="1:5">
      <c r="A205" s="12">
        <v>320</v>
      </c>
      <c r="B205" s="12">
        <v>500.8</v>
      </c>
      <c r="D205" s="12">
        <v>64004</v>
      </c>
      <c r="E205" s="12">
        <v>700</v>
      </c>
    </row>
    <row r="206" spans="1:5">
      <c r="A206" s="12">
        <v>640</v>
      </c>
      <c r="B206" s="12">
        <v>700</v>
      </c>
      <c r="D206" s="12">
        <v>1313</v>
      </c>
      <c r="E206" s="12">
        <v>25</v>
      </c>
    </row>
    <row r="207" spans="1:5">
      <c r="A207" s="12">
        <v>40</v>
      </c>
      <c r="B207" s="12">
        <v>25</v>
      </c>
      <c r="D207" s="12">
        <v>2350</v>
      </c>
      <c r="E207" s="12">
        <v>30.100034999999998</v>
      </c>
    </row>
    <row r="208" spans="1:5">
      <c r="A208" s="12">
        <v>40</v>
      </c>
      <c r="B208" s="12">
        <v>30.100034999999998</v>
      </c>
      <c r="D208" s="12">
        <v>2840</v>
      </c>
      <c r="E208" s="12">
        <v>120.4</v>
      </c>
    </row>
    <row r="209" spans="1:5">
      <c r="A209" s="12">
        <v>80</v>
      </c>
      <c r="B209" s="12">
        <v>120.4</v>
      </c>
      <c r="D209" s="12">
        <v>6794</v>
      </c>
      <c r="E209" s="12">
        <v>299.20028000000002</v>
      </c>
    </row>
    <row r="210" spans="1:5">
      <c r="A210" s="12">
        <v>160</v>
      </c>
      <c r="B210" s="12">
        <v>299.20028000000002</v>
      </c>
      <c r="D210" s="12">
        <v>4646</v>
      </c>
      <c r="E210" s="12">
        <v>45.1</v>
      </c>
    </row>
    <row r="211" spans="1:5">
      <c r="A211" s="12">
        <v>40</v>
      </c>
      <c r="B211" s="12">
        <v>45.1</v>
      </c>
      <c r="D211" s="12">
        <v>952</v>
      </c>
      <c r="E211" s="12">
        <v>1</v>
      </c>
    </row>
    <row r="212" spans="1:5">
      <c r="A212" s="12">
        <v>10</v>
      </c>
      <c r="B212" s="12">
        <v>1</v>
      </c>
      <c r="D212" s="12">
        <v>823</v>
      </c>
      <c r="E212" s="12">
        <v>1</v>
      </c>
    </row>
    <row r="213" spans="1:5">
      <c r="A213" s="12">
        <v>10</v>
      </c>
      <c r="B213" s="12">
        <v>1</v>
      </c>
      <c r="D213" s="12">
        <v>717</v>
      </c>
      <c r="E213" s="12">
        <v>3.3</v>
      </c>
    </row>
    <row r="214" spans="1:5">
      <c r="A214" s="12">
        <v>10</v>
      </c>
      <c r="B214" s="12">
        <v>3.3</v>
      </c>
      <c r="D214" s="12">
        <v>2035</v>
      </c>
      <c r="E214" s="12">
        <v>5</v>
      </c>
    </row>
    <row r="215" spans="1:5">
      <c r="A215" s="12">
        <v>20</v>
      </c>
      <c r="B215" s="12">
        <v>5</v>
      </c>
      <c r="D215" s="12">
        <v>3687</v>
      </c>
      <c r="E215" s="12">
        <v>50.2</v>
      </c>
    </row>
    <row r="216" spans="1:5">
      <c r="A216" s="12">
        <v>40</v>
      </c>
      <c r="B216" s="12">
        <v>50.2</v>
      </c>
      <c r="D216" s="12">
        <v>444</v>
      </c>
      <c r="E216" s="12">
        <v>1</v>
      </c>
    </row>
    <row r="217" spans="1:5">
      <c r="A217" s="12">
        <v>10</v>
      </c>
      <c r="B217" s="12">
        <v>1</v>
      </c>
      <c r="D217" s="12">
        <v>744</v>
      </c>
      <c r="E217" s="12">
        <v>3.3</v>
      </c>
    </row>
    <row r="218" spans="1:5">
      <c r="A218" s="12">
        <v>10</v>
      </c>
      <c r="B218" s="12">
        <v>3.3</v>
      </c>
      <c r="D218" s="12">
        <v>411</v>
      </c>
      <c r="E218" s="12">
        <v>1</v>
      </c>
    </row>
    <row r="219" spans="1:5">
      <c r="A219" s="12">
        <v>10</v>
      </c>
      <c r="B219" s="12">
        <v>1</v>
      </c>
      <c r="D219" s="12">
        <v>2467</v>
      </c>
      <c r="E219" s="12">
        <v>60.1</v>
      </c>
    </row>
    <row r="220" spans="1:5">
      <c r="A220" s="12">
        <v>40</v>
      </c>
      <c r="B220" s="12">
        <v>60.1</v>
      </c>
      <c r="D220" s="12">
        <v>9593</v>
      </c>
      <c r="E220" s="12">
        <v>54.7</v>
      </c>
    </row>
    <row r="221" spans="1:5">
      <c r="A221" s="12">
        <v>40</v>
      </c>
      <c r="B221" s="12">
        <v>54.7</v>
      </c>
      <c r="D221" s="12">
        <v>10340</v>
      </c>
      <c r="E221" s="12">
        <v>10</v>
      </c>
    </row>
    <row r="222" spans="1:5">
      <c r="A222" s="12">
        <v>20</v>
      </c>
      <c r="B222" s="12">
        <v>10</v>
      </c>
      <c r="D222" s="12">
        <v>433</v>
      </c>
      <c r="E222" s="12">
        <v>1</v>
      </c>
    </row>
    <row r="223" spans="1:5">
      <c r="A223" s="12">
        <v>10</v>
      </c>
      <c r="B223" s="12">
        <v>1</v>
      </c>
      <c r="D223" s="12">
        <v>5734</v>
      </c>
      <c r="E223" s="12">
        <v>109.6</v>
      </c>
    </row>
    <row r="224" spans="1:5">
      <c r="A224" s="12">
        <v>80</v>
      </c>
      <c r="B224" s="12">
        <v>109.6</v>
      </c>
      <c r="D224" s="12">
        <v>198</v>
      </c>
      <c r="E224" s="12">
        <v>1</v>
      </c>
    </row>
    <row r="225" spans="1:5">
      <c r="A225" s="12">
        <v>10</v>
      </c>
      <c r="B225" s="12">
        <v>1</v>
      </c>
      <c r="D225" s="12">
        <v>1493</v>
      </c>
      <c r="E225" s="12">
        <v>1</v>
      </c>
    </row>
    <row r="226" spans="1:5">
      <c r="A226" s="12">
        <v>10</v>
      </c>
      <c r="B226" s="12">
        <v>1</v>
      </c>
      <c r="D226" s="12">
        <v>4418</v>
      </c>
      <c r="E226" s="12">
        <v>64.900000000000006</v>
      </c>
    </row>
    <row r="227" spans="1:5">
      <c r="A227" s="12">
        <v>80</v>
      </c>
      <c r="B227" s="12">
        <v>64.900000000000006</v>
      </c>
      <c r="D227" s="12">
        <v>539</v>
      </c>
      <c r="E227" s="12">
        <v>84.7</v>
      </c>
    </row>
    <row r="228" spans="1:5">
      <c r="A228" s="12">
        <v>80</v>
      </c>
      <c r="B228" s="12">
        <v>84.7</v>
      </c>
      <c r="D228" s="12">
        <v>6830</v>
      </c>
      <c r="E228" s="12">
        <v>139.6</v>
      </c>
    </row>
    <row r="229" spans="1:5">
      <c r="A229" s="12">
        <v>80</v>
      </c>
      <c r="B229" s="12">
        <v>139.6</v>
      </c>
      <c r="D229" s="12">
        <v>23969</v>
      </c>
      <c r="E229" s="12">
        <v>419.2</v>
      </c>
    </row>
    <row r="230" spans="1:5">
      <c r="A230" s="12">
        <v>320</v>
      </c>
      <c r="B230" s="12">
        <v>419.2</v>
      </c>
      <c r="D230" s="12">
        <v>2313</v>
      </c>
      <c r="E230" s="12">
        <v>30.1</v>
      </c>
    </row>
    <row r="231" spans="1:5">
      <c r="A231" s="12">
        <v>40</v>
      </c>
      <c r="B231" s="12">
        <v>30.1</v>
      </c>
      <c r="D231" s="12">
        <v>960</v>
      </c>
      <c r="E231" s="12">
        <v>3.3</v>
      </c>
    </row>
    <row r="232" spans="1:5">
      <c r="A232" s="12">
        <v>10</v>
      </c>
      <c r="B232" s="12">
        <v>3.3</v>
      </c>
      <c r="D232" s="12">
        <v>3667</v>
      </c>
      <c r="E232" s="12">
        <v>180.4</v>
      </c>
    </row>
    <row r="233" spans="1:5">
      <c r="A233" s="12">
        <v>160</v>
      </c>
      <c r="B233" s="12">
        <v>180.4</v>
      </c>
      <c r="D233" s="12">
        <v>1178</v>
      </c>
      <c r="E233" s="12">
        <v>25</v>
      </c>
    </row>
    <row r="234" spans="1:5">
      <c r="A234" s="12">
        <v>40</v>
      </c>
      <c r="B234" s="12">
        <v>25</v>
      </c>
      <c r="D234" s="12">
        <v>1568</v>
      </c>
      <c r="E234" s="12">
        <v>19.899999999999999</v>
      </c>
    </row>
    <row r="235" spans="1:5">
      <c r="A235" s="12">
        <v>20</v>
      </c>
      <c r="B235" s="12">
        <v>19.899999999999999</v>
      </c>
      <c r="D235" s="12">
        <v>3321</v>
      </c>
      <c r="E235" s="12">
        <v>70</v>
      </c>
    </row>
    <row r="236" spans="1:5">
      <c r="A236" s="12">
        <v>80</v>
      </c>
      <c r="B236" s="12">
        <v>70</v>
      </c>
      <c r="D236" s="12">
        <v>1870</v>
      </c>
      <c r="E236" s="12">
        <v>38.6</v>
      </c>
    </row>
    <row r="237" spans="1:5">
      <c r="A237" s="12">
        <v>40</v>
      </c>
      <c r="B237" s="12">
        <v>38.6</v>
      </c>
      <c r="D237" s="12">
        <v>130744</v>
      </c>
      <c r="E237" s="12">
        <v>100</v>
      </c>
    </row>
    <row r="238" spans="1:5">
      <c r="A238" s="12">
        <v>80</v>
      </c>
      <c r="B238" s="12">
        <v>100</v>
      </c>
      <c r="D238" s="12">
        <v>2035</v>
      </c>
      <c r="E238" s="12">
        <v>10</v>
      </c>
    </row>
    <row r="239" spans="1:5">
      <c r="A239" s="12">
        <v>20</v>
      </c>
      <c r="B239" s="12">
        <v>10</v>
      </c>
      <c r="D239" s="12">
        <v>41240</v>
      </c>
      <c r="E239" s="12">
        <v>618.4</v>
      </c>
    </row>
    <row r="240" spans="1:5">
      <c r="A240" s="12">
        <v>320</v>
      </c>
      <c r="B240" s="12">
        <v>618.4</v>
      </c>
      <c r="D240" s="12">
        <v>726</v>
      </c>
      <c r="E240" s="12">
        <v>199.6</v>
      </c>
    </row>
    <row r="241" spans="1:5">
      <c r="A241" s="12">
        <v>160</v>
      </c>
      <c r="B241" s="12">
        <v>199.6</v>
      </c>
      <c r="D241" s="12">
        <v>1158</v>
      </c>
      <c r="E241" s="12">
        <v>5</v>
      </c>
    </row>
    <row r="242" spans="1:5">
      <c r="A242" s="12">
        <v>20</v>
      </c>
      <c r="B242" s="12">
        <v>5</v>
      </c>
      <c r="D242" s="12">
        <v>4508</v>
      </c>
      <c r="E242" s="12">
        <v>25</v>
      </c>
    </row>
    <row r="243" spans="1:5">
      <c r="A243" s="12">
        <v>40</v>
      </c>
      <c r="B243" s="12">
        <v>25</v>
      </c>
      <c r="D243" s="12">
        <v>32337</v>
      </c>
      <c r="E243" s="12">
        <v>160</v>
      </c>
    </row>
    <row r="244" spans="1:5">
      <c r="A244" s="12">
        <v>160</v>
      </c>
      <c r="B244" s="12">
        <v>160</v>
      </c>
      <c r="D244" s="12">
        <v>3128</v>
      </c>
      <c r="E244" s="12">
        <v>95.5</v>
      </c>
    </row>
    <row r="245" spans="1:5">
      <c r="A245" s="12">
        <v>80</v>
      </c>
      <c r="B245" s="12">
        <v>95.5</v>
      </c>
      <c r="D245" s="12">
        <v>3569</v>
      </c>
      <c r="E245" s="12">
        <v>38.6</v>
      </c>
    </row>
    <row r="246" spans="1:5">
      <c r="A246" s="12">
        <v>40</v>
      </c>
      <c r="B246" s="12">
        <v>38.6</v>
      </c>
      <c r="D246" s="12">
        <v>510</v>
      </c>
      <c r="E246" s="12">
        <v>18.2</v>
      </c>
    </row>
    <row r="247" spans="1:5">
      <c r="A247" s="12">
        <v>20</v>
      </c>
      <c r="B247" s="12">
        <v>18.2</v>
      </c>
      <c r="D247" s="12">
        <v>5456</v>
      </c>
      <c r="E247" s="12">
        <v>199.6</v>
      </c>
    </row>
    <row r="248" spans="1:5">
      <c r="A248" s="12">
        <v>160</v>
      </c>
      <c r="B248" s="12">
        <v>199.6</v>
      </c>
      <c r="D248" s="12">
        <v>11010</v>
      </c>
      <c r="E248" s="12">
        <v>110.2</v>
      </c>
    </row>
    <row r="249" spans="1:5">
      <c r="A249" s="12">
        <v>80</v>
      </c>
      <c r="B249" s="12">
        <v>110.2</v>
      </c>
      <c r="D249" s="12">
        <v>3687</v>
      </c>
      <c r="E249" s="12">
        <v>221.2</v>
      </c>
    </row>
    <row r="250" spans="1:5">
      <c r="A250" s="12">
        <v>160</v>
      </c>
      <c r="B250" s="12">
        <v>221.2</v>
      </c>
      <c r="D250" s="12">
        <v>288</v>
      </c>
      <c r="E250" s="12">
        <v>28.4</v>
      </c>
    </row>
    <row r="251" spans="1:5">
      <c r="A251" s="12">
        <v>40</v>
      </c>
      <c r="B251" s="12">
        <v>28.4</v>
      </c>
      <c r="D251" s="12">
        <v>240</v>
      </c>
      <c r="E251" s="12">
        <v>19.899999999999999</v>
      </c>
    </row>
    <row r="252" spans="1:5">
      <c r="A252" s="12">
        <v>20</v>
      </c>
      <c r="B252" s="12">
        <v>19.899999999999999</v>
      </c>
      <c r="D252" s="12">
        <v>13866</v>
      </c>
      <c r="E252" s="12">
        <v>80.2</v>
      </c>
    </row>
    <row r="253" spans="1:5">
      <c r="A253" s="12">
        <v>80</v>
      </c>
      <c r="B253" s="12">
        <v>80.2</v>
      </c>
      <c r="D253" s="12">
        <v>3729</v>
      </c>
      <c r="E253" s="12">
        <v>160</v>
      </c>
    </row>
    <row r="254" spans="1:5">
      <c r="A254" s="12">
        <v>160</v>
      </c>
      <c r="B254" s="12">
        <v>160</v>
      </c>
      <c r="D254" s="12">
        <v>1251</v>
      </c>
      <c r="E254" s="12">
        <v>23.6</v>
      </c>
    </row>
    <row r="255" spans="1:5">
      <c r="A255" s="12">
        <v>20</v>
      </c>
      <c r="B255" s="12">
        <v>23.6</v>
      </c>
      <c r="D255" s="12">
        <v>12065</v>
      </c>
      <c r="E255" s="12">
        <v>160</v>
      </c>
    </row>
    <row r="256" spans="1:5">
      <c r="A256" s="12">
        <v>160</v>
      </c>
      <c r="B256" s="12">
        <v>160</v>
      </c>
      <c r="D256" s="12">
        <v>16806</v>
      </c>
      <c r="E256" s="12">
        <v>319.60000000000002</v>
      </c>
    </row>
    <row r="257" spans="1:5">
      <c r="A257" s="12">
        <v>320</v>
      </c>
      <c r="B257" s="12">
        <v>319.60000000000002</v>
      </c>
      <c r="D257" s="12">
        <v>3848</v>
      </c>
      <c r="E257" s="12">
        <v>5</v>
      </c>
    </row>
    <row r="258" spans="1:5">
      <c r="A258" s="12">
        <v>20</v>
      </c>
      <c r="B258" s="12">
        <v>5</v>
      </c>
      <c r="D258" s="12">
        <v>2185</v>
      </c>
      <c r="E258" s="12">
        <v>1.7</v>
      </c>
    </row>
    <row r="259" spans="1:5">
      <c r="A259" s="12">
        <v>10</v>
      </c>
      <c r="B259" s="12">
        <v>1.7</v>
      </c>
      <c r="D259" s="12">
        <v>1687</v>
      </c>
      <c r="E259" s="12">
        <v>1.7</v>
      </c>
    </row>
    <row r="260" spans="1:5">
      <c r="A260" s="12">
        <v>10</v>
      </c>
      <c r="B260" s="12">
        <v>1.7</v>
      </c>
      <c r="D260" s="12">
        <v>972</v>
      </c>
      <c r="E260" s="12">
        <v>1.7</v>
      </c>
    </row>
    <row r="261" spans="1:5">
      <c r="A261" s="12">
        <v>10</v>
      </c>
      <c r="B261" s="12">
        <v>1.7</v>
      </c>
      <c r="D261" s="12">
        <v>5850</v>
      </c>
      <c r="E261" s="12">
        <v>401.2</v>
      </c>
    </row>
    <row r="262" spans="1:5">
      <c r="A262" s="12">
        <v>320</v>
      </c>
      <c r="B262" s="12">
        <v>401.2</v>
      </c>
      <c r="D262" s="12">
        <v>293</v>
      </c>
      <c r="E262" s="12">
        <v>1</v>
      </c>
    </row>
    <row r="263" spans="1:5">
      <c r="A263" s="12">
        <v>10</v>
      </c>
      <c r="B263" s="12">
        <v>1</v>
      </c>
      <c r="D263" s="12">
        <v>65542</v>
      </c>
      <c r="E263" s="12">
        <v>240.4</v>
      </c>
    </row>
    <row r="264" spans="1:5">
      <c r="A264" s="12">
        <v>160</v>
      </c>
      <c r="B264" s="12">
        <v>240.4</v>
      </c>
      <c r="D264" s="12">
        <v>1611</v>
      </c>
      <c r="E264" s="12">
        <v>25</v>
      </c>
    </row>
    <row r="265" spans="1:5">
      <c r="A265" s="12">
        <v>40</v>
      </c>
      <c r="B265" s="12">
        <v>25</v>
      </c>
      <c r="D265" s="12">
        <v>309</v>
      </c>
      <c r="E265" s="12">
        <v>34.9</v>
      </c>
    </row>
    <row r="266" spans="1:5">
      <c r="A266" s="12">
        <v>40</v>
      </c>
      <c r="B266" s="12">
        <v>34.9</v>
      </c>
      <c r="D266" s="12">
        <v>9070</v>
      </c>
      <c r="E266" s="12">
        <v>110.2</v>
      </c>
    </row>
    <row r="267" spans="1:5">
      <c r="A267" s="12">
        <v>80</v>
      </c>
      <c r="B267" s="12">
        <v>110.2</v>
      </c>
      <c r="D267" s="12">
        <v>1950</v>
      </c>
      <c r="E267" s="12">
        <v>90.4</v>
      </c>
    </row>
    <row r="268" spans="1:5">
      <c r="A268" s="12">
        <v>80</v>
      </c>
      <c r="B268" s="12">
        <v>75.099999999999994</v>
      </c>
      <c r="D268" s="12">
        <v>5982</v>
      </c>
      <c r="E268" s="12">
        <v>149.80000000000001</v>
      </c>
    </row>
    <row r="269" spans="1:5">
      <c r="A269" s="12">
        <v>80</v>
      </c>
      <c r="B269" s="12">
        <v>90.4</v>
      </c>
      <c r="D269" s="12">
        <v>4313</v>
      </c>
      <c r="E269" s="12">
        <v>149.80000000000001</v>
      </c>
    </row>
    <row r="270" spans="1:5">
      <c r="A270" s="12">
        <v>160</v>
      </c>
      <c r="B270" s="12">
        <v>149.80000000000001</v>
      </c>
      <c r="D270" s="12">
        <v>642</v>
      </c>
      <c r="E270" s="12">
        <v>25</v>
      </c>
    </row>
    <row r="271" spans="1:5">
      <c r="A271" s="12">
        <v>160</v>
      </c>
      <c r="B271" s="12">
        <v>149.80000000000001</v>
      </c>
      <c r="D271" s="12">
        <v>1918</v>
      </c>
      <c r="E271" s="12">
        <v>54.7</v>
      </c>
    </row>
    <row r="272" spans="1:5">
      <c r="A272" s="12">
        <v>40</v>
      </c>
      <c r="B272" s="12">
        <v>25</v>
      </c>
      <c r="D272" s="12">
        <v>22826</v>
      </c>
      <c r="E272" s="12">
        <v>160</v>
      </c>
    </row>
    <row r="273" spans="1:5">
      <c r="A273" s="12">
        <v>40</v>
      </c>
      <c r="B273" s="12">
        <v>54.7</v>
      </c>
      <c r="D273" s="12">
        <v>9489</v>
      </c>
      <c r="E273" s="12">
        <v>100</v>
      </c>
    </row>
    <row r="274" spans="1:5">
      <c r="A274" s="12">
        <v>160</v>
      </c>
      <c r="B274" s="12">
        <v>160</v>
      </c>
      <c r="D274" s="12">
        <v>2097</v>
      </c>
      <c r="E274" s="12">
        <v>89.8</v>
      </c>
    </row>
    <row r="275" spans="1:5">
      <c r="A275" s="12">
        <v>80</v>
      </c>
      <c r="B275" s="12">
        <v>100</v>
      </c>
      <c r="D275" s="12">
        <v>25631</v>
      </c>
      <c r="E275" s="12">
        <v>539.20014000000003</v>
      </c>
    </row>
    <row r="276" spans="1:5">
      <c r="A276" s="12">
        <v>80</v>
      </c>
      <c r="B276" s="12">
        <v>89.8</v>
      </c>
      <c r="D276" s="12">
        <v>9836</v>
      </c>
      <c r="E276" s="12">
        <v>129.39992000000001</v>
      </c>
    </row>
    <row r="277" spans="1:5">
      <c r="A277" s="12">
        <v>320</v>
      </c>
      <c r="B277" s="12">
        <v>539.20014000000003</v>
      </c>
      <c r="D277" s="12">
        <v>1858</v>
      </c>
      <c r="E277" s="12">
        <v>10</v>
      </c>
    </row>
    <row r="278" spans="1:5">
      <c r="A278" s="12">
        <v>80</v>
      </c>
      <c r="B278" s="12">
        <v>129.39992000000001</v>
      </c>
      <c r="D278" s="12">
        <v>4527</v>
      </c>
      <c r="E278" s="12">
        <v>25</v>
      </c>
    </row>
    <row r="279" spans="1:5">
      <c r="A279" s="12">
        <v>20</v>
      </c>
      <c r="B279" s="12">
        <v>10</v>
      </c>
      <c r="D279" s="12">
        <v>4907</v>
      </c>
      <c r="E279" s="12">
        <v>70</v>
      </c>
    </row>
    <row r="280" spans="1:5">
      <c r="A280" s="12">
        <v>40</v>
      </c>
      <c r="B280" s="12">
        <v>25</v>
      </c>
      <c r="D280" s="12">
        <v>3260</v>
      </c>
      <c r="E280" s="12">
        <v>139.59987000000001</v>
      </c>
    </row>
    <row r="281" spans="1:5">
      <c r="A281" s="12">
        <v>80</v>
      </c>
      <c r="B281" s="12">
        <v>70</v>
      </c>
      <c r="D281" s="12">
        <v>1335</v>
      </c>
      <c r="E281" s="12">
        <v>119.80005</v>
      </c>
    </row>
    <row r="282" spans="1:5">
      <c r="A282" s="12">
        <v>80</v>
      </c>
      <c r="B282" s="12">
        <v>139.59987000000001</v>
      </c>
      <c r="D282" s="12">
        <v>8508</v>
      </c>
      <c r="E282" s="12">
        <v>100.6</v>
      </c>
    </row>
    <row r="283" spans="1:5">
      <c r="A283" s="12">
        <v>80</v>
      </c>
      <c r="B283" s="12">
        <v>119.80005</v>
      </c>
      <c r="D283" s="12">
        <v>1778</v>
      </c>
      <c r="E283" s="12">
        <v>30.100034999999998</v>
      </c>
    </row>
    <row r="284" spans="1:5">
      <c r="A284" s="12">
        <v>80</v>
      </c>
      <c r="B284" s="12">
        <v>100.6</v>
      </c>
      <c r="D284" s="12">
        <v>14424</v>
      </c>
      <c r="E284" s="12">
        <v>50.2</v>
      </c>
    </row>
    <row r="285" spans="1:5">
      <c r="A285" s="12">
        <v>40</v>
      </c>
      <c r="B285" s="12">
        <v>30.100034999999998</v>
      </c>
      <c r="D285" s="12">
        <v>886</v>
      </c>
      <c r="E285" s="12">
        <v>25</v>
      </c>
    </row>
    <row r="286" spans="1:5">
      <c r="A286" s="12">
        <v>40</v>
      </c>
      <c r="B286" s="12">
        <v>50.2</v>
      </c>
      <c r="D286" s="12">
        <v>1700</v>
      </c>
      <c r="E286" s="12">
        <v>319.60016999999999</v>
      </c>
    </row>
    <row r="287" spans="1:5">
      <c r="A287" s="12">
        <v>20</v>
      </c>
      <c r="B287" s="12">
        <v>25</v>
      </c>
      <c r="D287" s="12">
        <v>7124</v>
      </c>
      <c r="E287" s="12">
        <v>149.80000000000001</v>
      </c>
    </row>
    <row r="288" spans="1:5">
      <c r="A288" s="12">
        <v>160</v>
      </c>
      <c r="B288" s="12">
        <v>319.60016999999999</v>
      </c>
      <c r="D288" s="12">
        <v>481</v>
      </c>
      <c r="E288" s="12">
        <v>6.7</v>
      </c>
    </row>
    <row r="289" spans="1:5">
      <c r="A289" s="12">
        <v>160</v>
      </c>
      <c r="B289" s="12">
        <v>149.80000000000001</v>
      </c>
      <c r="D289" s="12">
        <v>1923</v>
      </c>
      <c r="E289" s="12">
        <v>45.1</v>
      </c>
    </row>
    <row r="290" spans="1:5">
      <c r="A290" s="12">
        <v>20</v>
      </c>
      <c r="B290" s="12">
        <v>6.7</v>
      </c>
      <c r="D290" s="12">
        <v>8118</v>
      </c>
      <c r="E290" s="12">
        <v>10</v>
      </c>
    </row>
    <row r="291" spans="1:5">
      <c r="A291" s="12">
        <v>40</v>
      </c>
      <c r="B291" s="12">
        <v>45.1</v>
      </c>
      <c r="D291" s="12">
        <v>10217</v>
      </c>
      <c r="E291" s="12">
        <v>299.2</v>
      </c>
    </row>
    <row r="292" spans="1:5">
      <c r="A292" s="12">
        <v>20</v>
      </c>
      <c r="B292" s="12">
        <v>10</v>
      </c>
      <c r="D292" s="12">
        <v>4191</v>
      </c>
      <c r="E292" s="12">
        <v>139.6</v>
      </c>
    </row>
    <row r="293" spans="1:5">
      <c r="A293" s="12">
        <v>160</v>
      </c>
      <c r="B293" s="12">
        <v>299.2</v>
      </c>
      <c r="D293" s="12">
        <v>2528</v>
      </c>
      <c r="E293" s="12">
        <v>8.3000000000000007</v>
      </c>
    </row>
    <row r="294" spans="1:5">
      <c r="A294" s="12">
        <v>80</v>
      </c>
      <c r="B294" s="12">
        <v>139.6</v>
      </c>
      <c r="D294" s="12">
        <v>959</v>
      </c>
      <c r="E294" s="12">
        <v>120.4</v>
      </c>
    </row>
    <row r="295" spans="1:5">
      <c r="A295" s="12">
        <v>20</v>
      </c>
      <c r="B295" s="12">
        <v>8.3000000000000007</v>
      </c>
      <c r="D295" s="12">
        <v>1037</v>
      </c>
      <c r="E295" s="12">
        <v>13.4</v>
      </c>
    </row>
    <row r="296" spans="1:5">
      <c r="A296" s="12">
        <v>80</v>
      </c>
      <c r="B296" s="12">
        <v>120.4</v>
      </c>
      <c r="D296" s="12">
        <v>8485</v>
      </c>
      <c r="E296" s="12">
        <v>199.60021</v>
      </c>
    </row>
    <row r="297" spans="1:5">
      <c r="A297" s="12">
        <v>20</v>
      </c>
      <c r="B297" s="12">
        <v>13.4</v>
      </c>
      <c r="D297" s="12">
        <v>4491</v>
      </c>
      <c r="E297" s="12">
        <v>149.80000000000001</v>
      </c>
    </row>
    <row r="298" spans="1:5">
      <c r="A298" s="12">
        <v>160</v>
      </c>
      <c r="B298" s="12">
        <v>199.60021</v>
      </c>
      <c r="D298" s="12">
        <v>2091</v>
      </c>
      <c r="E298" s="12">
        <v>8.4</v>
      </c>
    </row>
    <row r="299" spans="1:5">
      <c r="A299" s="12">
        <v>160</v>
      </c>
      <c r="B299" s="12">
        <v>149.80000000000001</v>
      </c>
      <c r="D299" s="12">
        <v>541</v>
      </c>
      <c r="E299" s="12">
        <v>160</v>
      </c>
    </row>
    <row r="300" spans="1:5">
      <c r="A300" s="12">
        <v>10</v>
      </c>
      <c r="B300" s="12">
        <v>8.4</v>
      </c>
      <c r="D300" s="12">
        <v>2321</v>
      </c>
      <c r="E300" s="12">
        <v>44.8</v>
      </c>
    </row>
    <row r="301" spans="1:5">
      <c r="A301" s="12">
        <v>160</v>
      </c>
      <c r="B301" s="12">
        <v>160</v>
      </c>
      <c r="D301" s="12">
        <v>1350</v>
      </c>
      <c r="E301" s="12">
        <v>33.5</v>
      </c>
    </row>
    <row r="302" spans="1:5">
      <c r="A302" s="12">
        <v>40</v>
      </c>
      <c r="B302" s="12">
        <v>44.8</v>
      </c>
      <c r="D302" s="12">
        <v>4864</v>
      </c>
      <c r="E302" s="12">
        <v>34.9</v>
      </c>
    </row>
    <row r="303" spans="1:5">
      <c r="A303" s="12">
        <v>40</v>
      </c>
      <c r="B303" s="12">
        <v>33.5</v>
      </c>
      <c r="D303" s="12">
        <v>1836</v>
      </c>
      <c r="E303" s="12">
        <v>90.4</v>
      </c>
    </row>
    <row r="304" spans="1:5">
      <c r="A304" s="12">
        <v>40</v>
      </c>
      <c r="B304" s="12">
        <v>34.9</v>
      </c>
      <c r="D304" s="12">
        <v>3386</v>
      </c>
      <c r="E304" s="12">
        <v>120.4</v>
      </c>
    </row>
    <row r="305" spans="1:5">
      <c r="A305" s="12">
        <v>80</v>
      </c>
      <c r="B305" s="12">
        <v>90.4</v>
      </c>
      <c r="D305" s="12">
        <v>3386</v>
      </c>
      <c r="E305" s="12">
        <v>200.8</v>
      </c>
    </row>
    <row r="306" spans="1:5">
      <c r="A306" s="12">
        <v>80</v>
      </c>
      <c r="B306" s="12">
        <v>120.4</v>
      </c>
      <c r="D306" s="12">
        <v>2637</v>
      </c>
      <c r="E306" s="12">
        <v>69.999994000000001</v>
      </c>
    </row>
    <row r="307" spans="1:5">
      <c r="A307" s="12">
        <v>160</v>
      </c>
      <c r="B307" s="12">
        <v>200.8</v>
      </c>
      <c r="D307" s="12">
        <v>1041</v>
      </c>
      <c r="E307" s="12">
        <v>25</v>
      </c>
    </row>
    <row r="308" spans="1:5">
      <c r="A308" s="12">
        <v>40</v>
      </c>
      <c r="B308" s="12">
        <v>69.999994000000001</v>
      </c>
      <c r="D308" s="12">
        <v>2536</v>
      </c>
      <c r="E308" s="12">
        <v>13.4</v>
      </c>
    </row>
    <row r="309" spans="1:5">
      <c r="A309" s="12">
        <v>40</v>
      </c>
      <c r="B309" s="12">
        <v>25</v>
      </c>
      <c r="D309" s="12">
        <v>4420</v>
      </c>
      <c r="E309" s="12">
        <v>70</v>
      </c>
    </row>
    <row r="310" spans="1:5">
      <c r="A310" s="12">
        <v>20</v>
      </c>
      <c r="B310" s="12">
        <v>13.4</v>
      </c>
      <c r="D310" s="12">
        <v>12842</v>
      </c>
      <c r="E310" s="12">
        <v>278.8</v>
      </c>
    </row>
    <row r="311" spans="1:5">
      <c r="A311" s="12">
        <v>80</v>
      </c>
      <c r="B311" s="12">
        <v>70</v>
      </c>
    </row>
    <row r="312" spans="1:5">
      <c r="A312" s="12">
        <v>160</v>
      </c>
      <c r="B312" s="12">
        <v>278.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CFB09-61A1-2547-A7EF-B07A7C2B0418}">
  <dimension ref="A1:J160"/>
  <sheetViews>
    <sheetView workbookViewId="0">
      <selection activeCell="Q49" sqref="Q49"/>
    </sheetView>
  </sheetViews>
  <sheetFormatPr baseColWidth="10" defaultRowHeight="16"/>
  <sheetData>
    <row r="1" spans="1:10">
      <c r="A1" s="5" t="s">
        <v>68</v>
      </c>
      <c r="B1" s="5" t="s">
        <v>69</v>
      </c>
      <c r="C1" s="5" t="s">
        <v>70</v>
      </c>
      <c r="D1" s="5" t="s">
        <v>71</v>
      </c>
      <c r="E1" s="5" t="s">
        <v>72</v>
      </c>
      <c r="F1" s="5" t="s">
        <v>73</v>
      </c>
      <c r="G1" s="5" t="s">
        <v>74</v>
      </c>
      <c r="H1" s="5" t="s">
        <v>75</v>
      </c>
      <c r="I1" s="5" t="s">
        <v>76</v>
      </c>
      <c r="J1" s="5" t="s">
        <v>77</v>
      </c>
    </row>
    <row r="2" spans="1:10">
      <c r="A2" s="6">
        <v>524.70000000000005</v>
      </c>
      <c r="B2" s="6">
        <v>69.95</v>
      </c>
      <c r="C2" s="6">
        <v>1903</v>
      </c>
      <c r="D2" s="6">
        <v>130.6</v>
      </c>
      <c r="E2" s="6">
        <v>68.42</v>
      </c>
      <c r="F2" s="6">
        <v>103.8</v>
      </c>
      <c r="G2" s="6">
        <v>324.8</v>
      </c>
      <c r="H2" s="6">
        <v>102</v>
      </c>
      <c r="I2" s="6">
        <v>125.2</v>
      </c>
      <c r="J2" s="6">
        <v>1508</v>
      </c>
    </row>
    <row r="3" spans="1:10">
      <c r="A3" s="6">
        <v>1101</v>
      </c>
      <c r="B3" s="6"/>
      <c r="C3" s="6">
        <v>121.6</v>
      </c>
      <c r="D3" s="6">
        <v>504.8</v>
      </c>
      <c r="E3" s="6">
        <v>195.1</v>
      </c>
      <c r="F3" s="6">
        <v>1690</v>
      </c>
      <c r="G3" s="6">
        <v>125</v>
      </c>
      <c r="H3" s="6">
        <v>22622</v>
      </c>
      <c r="I3" s="6">
        <v>72.81</v>
      </c>
      <c r="J3" s="6">
        <v>79.23</v>
      </c>
    </row>
    <row r="4" spans="1:10">
      <c r="A4" s="6">
        <v>3923</v>
      </c>
      <c r="B4" s="6">
        <v>369.5</v>
      </c>
      <c r="C4" s="6">
        <v>90.99</v>
      </c>
      <c r="D4" s="6">
        <v>122.6</v>
      </c>
      <c r="E4" s="6"/>
      <c r="F4" s="6">
        <v>3688</v>
      </c>
      <c r="G4" s="6">
        <v>55.27</v>
      </c>
      <c r="H4" s="6">
        <v>87</v>
      </c>
      <c r="I4" s="6">
        <v>221.5</v>
      </c>
      <c r="J4" s="6">
        <v>113.6</v>
      </c>
    </row>
    <row r="5" spans="1:10">
      <c r="A5" s="6"/>
      <c r="B5" s="6"/>
      <c r="C5" s="6"/>
      <c r="D5" s="6">
        <v>243.2</v>
      </c>
      <c r="E5" s="6">
        <v>93.38</v>
      </c>
      <c r="F5" s="6">
        <v>331.4</v>
      </c>
      <c r="G5" s="6">
        <v>370.6</v>
      </c>
      <c r="H5" s="6">
        <v>340</v>
      </c>
      <c r="I5" s="6">
        <v>47924</v>
      </c>
      <c r="J5" s="6">
        <v>1845</v>
      </c>
    </row>
    <row r="6" spans="1:10">
      <c r="A6" s="6"/>
      <c r="B6" s="6"/>
      <c r="C6" s="6"/>
      <c r="D6" s="6">
        <v>4989</v>
      </c>
      <c r="E6" s="6">
        <v>156.6</v>
      </c>
      <c r="F6" s="6"/>
      <c r="G6" s="6">
        <v>202.7</v>
      </c>
      <c r="H6" s="6">
        <v>22260</v>
      </c>
      <c r="I6" s="6">
        <v>767.5</v>
      </c>
      <c r="J6" s="6">
        <v>22455</v>
      </c>
    </row>
    <row r="7" spans="1:10">
      <c r="A7" s="6"/>
      <c r="B7" s="6"/>
      <c r="C7" s="6"/>
      <c r="D7" s="6"/>
      <c r="E7" s="6">
        <v>2938</v>
      </c>
      <c r="F7" s="6">
        <v>442</v>
      </c>
      <c r="G7" s="6">
        <v>244.1</v>
      </c>
      <c r="H7" s="6">
        <v>552</v>
      </c>
      <c r="I7" s="6">
        <v>3715</v>
      </c>
      <c r="J7" s="6">
        <v>383.7</v>
      </c>
    </row>
    <row r="8" spans="1:10">
      <c r="A8" s="6"/>
      <c r="B8" s="6"/>
      <c r="C8" s="6"/>
      <c r="D8" s="6">
        <v>268.89999999999998</v>
      </c>
      <c r="E8" s="6">
        <v>1712</v>
      </c>
      <c r="F8" s="6">
        <v>143.4</v>
      </c>
      <c r="G8" s="6">
        <v>90.18</v>
      </c>
      <c r="H8" s="6">
        <v>103803</v>
      </c>
      <c r="I8" s="6">
        <v>104.6</v>
      </c>
      <c r="J8" s="6">
        <v>201.5</v>
      </c>
    </row>
    <row r="9" spans="1:10">
      <c r="A9" s="6"/>
      <c r="B9" s="6"/>
      <c r="C9" s="6"/>
      <c r="D9" s="6"/>
      <c r="E9" s="6">
        <v>124332</v>
      </c>
      <c r="F9" s="6">
        <v>119.6</v>
      </c>
      <c r="G9" s="6">
        <v>58105</v>
      </c>
      <c r="H9" s="6">
        <v>553</v>
      </c>
      <c r="I9" s="6">
        <v>148.19999999999999</v>
      </c>
      <c r="J9" s="6">
        <v>278.89999999999998</v>
      </c>
    </row>
    <row r="10" spans="1:10">
      <c r="A10" s="6"/>
      <c r="B10" s="6"/>
      <c r="C10" s="6"/>
      <c r="D10" s="6">
        <v>78.39</v>
      </c>
      <c r="E10" s="6">
        <v>317174</v>
      </c>
      <c r="F10" s="6">
        <v>79.98</v>
      </c>
      <c r="G10" s="6">
        <v>22730</v>
      </c>
      <c r="H10" s="6">
        <v>126</v>
      </c>
      <c r="I10" s="6">
        <v>111</v>
      </c>
      <c r="J10" s="6">
        <v>835.1</v>
      </c>
    </row>
    <row r="11" spans="1:10">
      <c r="A11" s="6"/>
      <c r="B11" s="6"/>
      <c r="C11" s="6"/>
      <c r="D11" s="6">
        <v>95.35</v>
      </c>
      <c r="E11" s="6">
        <v>86.53</v>
      </c>
      <c r="F11" s="6">
        <v>6382</v>
      </c>
      <c r="G11" s="6">
        <v>55427</v>
      </c>
      <c r="H11" s="6">
        <v>22143</v>
      </c>
      <c r="I11" s="6">
        <v>97111</v>
      </c>
      <c r="J11" s="6">
        <v>1267</v>
      </c>
    </row>
    <row r="12" spans="1:10">
      <c r="A12" s="6"/>
      <c r="B12" s="6"/>
      <c r="C12" s="6"/>
      <c r="D12" s="6">
        <v>123.1</v>
      </c>
      <c r="E12" s="6">
        <v>283.89999999999998</v>
      </c>
      <c r="F12" s="6">
        <v>18019</v>
      </c>
      <c r="G12" s="6">
        <v>2048</v>
      </c>
      <c r="H12" s="6">
        <v>126</v>
      </c>
      <c r="I12" s="6">
        <v>45997</v>
      </c>
      <c r="J12" s="6">
        <v>193443</v>
      </c>
    </row>
    <row r="13" spans="1:10">
      <c r="A13" s="6"/>
      <c r="B13" s="6"/>
      <c r="C13" s="6"/>
      <c r="D13" s="6"/>
      <c r="E13" s="6">
        <v>24651</v>
      </c>
      <c r="F13" s="6">
        <v>20991</v>
      </c>
      <c r="G13" s="6">
        <v>201.2</v>
      </c>
      <c r="H13" s="6">
        <v>296</v>
      </c>
      <c r="I13" s="6">
        <v>212.2</v>
      </c>
      <c r="J13" s="6">
        <v>16977</v>
      </c>
    </row>
    <row r="14" spans="1:10">
      <c r="A14" s="6"/>
      <c r="B14" s="6"/>
      <c r="C14" s="6"/>
      <c r="D14" s="6"/>
      <c r="E14" s="6">
        <v>1119</v>
      </c>
      <c r="F14" s="6">
        <v>165157</v>
      </c>
      <c r="G14" s="6">
        <v>751.1</v>
      </c>
      <c r="H14" s="6">
        <v>215</v>
      </c>
      <c r="I14" s="6">
        <v>191.5</v>
      </c>
      <c r="J14" s="6">
        <v>2447</v>
      </c>
    </row>
    <row r="15" spans="1:10">
      <c r="A15" s="6"/>
      <c r="B15" s="6"/>
      <c r="C15" s="6"/>
      <c r="D15" s="6"/>
      <c r="E15" s="6"/>
      <c r="F15" s="6">
        <v>28118</v>
      </c>
      <c r="G15" s="6">
        <v>15261</v>
      </c>
      <c r="H15" s="6">
        <v>118</v>
      </c>
      <c r="I15" s="6">
        <v>6408</v>
      </c>
      <c r="J15" s="6">
        <v>4302</v>
      </c>
    </row>
    <row r="16" spans="1:10">
      <c r="A16" s="6"/>
      <c r="B16" s="6"/>
      <c r="C16" s="6"/>
      <c r="D16" s="6"/>
      <c r="E16" s="6">
        <v>83.84</v>
      </c>
      <c r="F16" s="6">
        <v>459</v>
      </c>
      <c r="G16" s="6"/>
      <c r="H16" s="6">
        <v>1196</v>
      </c>
      <c r="I16" s="6">
        <v>261.2</v>
      </c>
      <c r="J16" s="6">
        <v>428.5</v>
      </c>
    </row>
    <row r="17" spans="1:10">
      <c r="A17" s="6"/>
      <c r="B17" s="6"/>
      <c r="C17" s="6"/>
      <c r="D17" s="6"/>
      <c r="E17" s="6">
        <v>1605</v>
      </c>
      <c r="F17" s="6">
        <v>29727</v>
      </c>
      <c r="G17" s="6"/>
      <c r="H17" s="6">
        <v>425835</v>
      </c>
      <c r="I17" s="6">
        <v>107.7</v>
      </c>
      <c r="J17" s="6">
        <v>505.9</v>
      </c>
    </row>
    <row r="18" spans="1:10">
      <c r="A18" s="6"/>
      <c r="B18" s="6"/>
      <c r="C18" s="6"/>
      <c r="D18" s="6"/>
      <c r="E18" s="6">
        <v>213.1</v>
      </c>
      <c r="F18" s="6">
        <v>1458</v>
      </c>
      <c r="G18" s="6">
        <v>75.81</v>
      </c>
      <c r="H18" s="6">
        <v>249</v>
      </c>
      <c r="I18" s="6">
        <v>45651</v>
      </c>
      <c r="J18" s="6"/>
    </row>
    <row r="19" spans="1:10">
      <c r="A19" s="6"/>
      <c r="B19" s="6"/>
      <c r="C19" s="6"/>
      <c r="D19" s="6"/>
      <c r="E19" s="6">
        <v>203.9</v>
      </c>
      <c r="F19" s="6">
        <v>20642</v>
      </c>
      <c r="G19" s="6">
        <v>172.3</v>
      </c>
      <c r="H19" s="6">
        <v>4030</v>
      </c>
      <c r="I19" s="6">
        <v>614.5</v>
      </c>
      <c r="J19" s="6"/>
    </row>
    <row r="20" spans="1:10">
      <c r="A20" s="6"/>
      <c r="B20" s="6"/>
      <c r="C20" s="6"/>
      <c r="D20" s="6"/>
      <c r="E20" s="6">
        <v>110047</v>
      </c>
      <c r="F20" s="6">
        <v>124.6</v>
      </c>
      <c r="G20" s="6">
        <v>213.4</v>
      </c>
      <c r="H20" s="6">
        <v>825</v>
      </c>
      <c r="I20" s="6">
        <v>929</v>
      </c>
      <c r="J20" s="6"/>
    </row>
    <row r="21" spans="1:10">
      <c r="A21" s="6"/>
      <c r="B21" s="6"/>
      <c r="C21" s="6"/>
      <c r="D21" s="6"/>
      <c r="E21" s="6"/>
      <c r="F21" s="6"/>
      <c r="G21" s="6">
        <v>534.6</v>
      </c>
      <c r="H21" s="6">
        <v>152</v>
      </c>
      <c r="I21" s="6">
        <v>4398</v>
      </c>
      <c r="J21" s="6">
        <v>446.5</v>
      </c>
    </row>
    <row r="22" spans="1:10">
      <c r="A22" s="6"/>
      <c r="B22" s="6"/>
      <c r="C22" s="6"/>
      <c r="D22" s="6"/>
      <c r="E22" s="6">
        <v>59.87</v>
      </c>
      <c r="F22" s="6"/>
      <c r="G22" s="6">
        <v>140.5</v>
      </c>
      <c r="H22" s="6">
        <v>135</v>
      </c>
      <c r="I22" s="6">
        <v>2217</v>
      </c>
      <c r="J22" s="6">
        <v>573.79999999999995</v>
      </c>
    </row>
    <row r="23" spans="1:10">
      <c r="A23" s="6"/>
      <c r="B23" s="6"/>
      <c r="C23" s="6"/>
      <c r="D23" s="6"/>
      <c r="E23" s="6">
        <v>156</v>
      </c>
      <c r="F23" s="6">
        <v>133.80000000000001</v>
      </c>
      <c r="G23" s="6">
        <v>223.1</v>
      </c>
      <c r="H23" s="6">
        <v>217</v>
      </c>
      <c r="I23" s="6"/>
      <c r="J23" s="6">
        <v>53431</v>
      </c>
    </row>
    <row r="24" spans="1:10">
      <c r="A24" s="6"/>
      <c r="B24" s="6"/>
      <c r="C24" s="6"/>
      <c r="D24" s="6"/>
      <c r="E24" s="6"/>
      <c r="F24" s="6">
        <v>247.2</v>
      </c>
      <c r="G24" s="6">
        <v>3157</v>
      </c>
      <c r="H24" s="6">
        <v>1689</v>
      </c>
      <c r="I24" s="6">
        <v>1564</v>
      </c>
      <c r="J24" s="6"/>
    </row>
    <row r="25" spans="1:10">
      <c r="A25" s="6"/>
      <c r="B25" s="6"/>
      <c r="C25" s="6"/>
      <c r="D25" s="6"/>
      <c r="E25" s="6"/>
      <c r="F25" s="6">
        <v>4682</v>
      </c>
      <c r="G25" s="6">
        <v>873.9</v>
      </c>
      <c r="H25" s="6">
        <v>4823</v>
      </c>
      <c r="I25" s="6"/>
      <c r="J25" s="6"/>
    </row>
    <row r="26" spans="1:10">
      <c r="A26" s="6"/>
      <c r="B26" s="6"/>
      <c r="C26" s="6"/>
      <c r="D26" s="6"/>
      <c r="E26" s="6"/>
      <c r="F26" s="6">
        <v>1112</v>
      </c>
      <c r="G26" s="6">
        <v>3043</v>
      </c>
      <c r="H26" s="6">
        <v>694</v>
      </c>
      <c r="I26" s="6"/>
      <c r="J26" s="6"/>
    </row>
    <row r="27" spans="1:10">
      <c r="A27" s="6"/>
      <c r="B27" s="6"/>
      <c r="C27" s="6"/>
      <c r="D27" s="6"/>
      <c r="E27" s="6"/>
      <c r="F27" s="6"/>
      <c r="G27" s="6">
        <v>351.9</v>
      </c>
      <c r="H27" s="6">
        <v>665</v>
      </c>
      <c r="I27" s="6"/>
      <c r="J27" s="6"/>
    </row>
    <row r="28" spans="1:10">
      <c r="A28" s="6"/>
      <c r="B28" s="6"/>
      <c r="C28" s="6"/>
      <c r="D28" s="6"/>
      <c r="E28" s="6"/>
      <c r="F28" s="6">
        <v>3462</v>
      </c>
      <c r="G28" s="6">
        <v>69.17</v>
      </c>
      <c r="H28" s="6">
        <v>4526</v>
      </c>
      <c r="I28" s="6"/>
      <c r="J28" s="6"/>
    </row>
    <row r="29" spans="1:10">
      <c r="A29" s="6"/>
      <c r="B29" s="6"/>
      <c r="C29" s="6"/>
      <c r="D29" s="6"/>
      <c r="E29" s="6"/>
      <c r="F29" s="6">
        <v>8375</v>
      </c>
      <c r="G29" s="6">
        <v>150.1</v>
      </c>
      <c r="H29" s="6">
        <v>239</v>
      </c>
      <c r="I29" s="6"/>
      <c r="J29" s="6"/>
    </row>
    <row r="30" spans="1:10">
      <c r="A30" s="6"/>
      <c r="B30" s="6"/>
      <c r="C30" s="6"/>
      <c r="D30" s="6"/>
      <c r="E30" s="6"/>
      <c r="F30" s="6">
        <v>105.3</v>
      </c>
      <c r="G30" s="6">
        <v>170.7</v>
      </c>
      <c r="H30" s="6">
        <v>110</v>
      </c>
      <c r="I30" s="6">
        <v>387</v>
      </c>
      <c r="J30" s="6"/>
    </row>
    <row r="31" spans="1:10">
      <c r="A31" s="6"/>
      <c r="B31" s="6"/>
      <c r="C31" s="6"/>
      <c r="D31" s="6"/>
      <c r="E31" s="6"/>
      <c r="F31" s="6"/>
      <c r="G31" s="6">
        <v>1205</v>
      </c>
      <c r="H31" s="6">
        <v>204</v>
      </c>
      <c r="I31" s="6">
        <v>359.9</v>
      </c>
      <c r="J31" s="6"/>
    </row>
    <row r="32" spans="1:10">
      <c r="A32" s="6"/>
      <c r="B32" s="6"/>
      <c r="C32" s="6"/>
      <c r="D32" s="6"/>
      <c r="E32" s="6"/>
      <c r="F32" s="6">
        <v>827.3</v>
      </c>
      <c r="G32" s="6">
        <v>127.5</v>
      </c>
      <c r="H32" s="6">
        <v>125</v>
      </c>
      <c r="I32" s="6">
        <v>635.1</v>
      </c>
      <c r="J32" s="6"/>
    </row>
    <row r="33" spans="1:10">
      <c r="A33" s="6"/>
      <c r="B33" s="6"/>
      <c r="C33" s="6"/>
      <c r="D33" s="6"/>
      <c r="E33" s="6"/>
      <c r="F33" s="6"/>
      <c r="G33" s="6">
        <v>579.20000000000005</v>
      </c>
      <c r="H33" s="6">
        <v>20823</v>
      </c>
      <c r="I33" s="6">
        <v>274.5</v>
      </c>
      <c r="J33" s="6"/>
    </row>
    <row r="34" spans="1:10">
      <c r="A34" s="6"/>
      <c r="B34" s="6"/>
      <c r="C34" s="6"/>
      <c r="D34" s="6"/>
      <c r="E34" s="6"/>
      <c r="F34" s="6"/>
      <c r="G34" s="6"/>
      <c r="H34" s="6">
        <v>34505</v>
      </c>
      <c r="I34" s="6">
        <v>3031</v>
      </c>
      <c r="J34" s="6"/>
    </row>
    <row r="35" spans="1:10">
      <c r="A35" s="6"/>
      <c r="B35" s="6"/>
      <c r="C35" s="6"/>
      <c r="D35" s="6"/>
      <c r="E35" s="6"/>
      <c r="F35" s="6">
        <v>1526</v>
      </c>
      <c r="G35" s="6"/>
      <c r="H35" s="6">
        <v>367</v>
      </c>
      <c r="I35" s="6">
        <v>14504</v>
      </c>
      <c r="J35" s="6"/>
    </row>
    <row r="36" spans="1:10">
      <c r="A36" s="6"/>
      <c r="B36" s="6"/>
      <c r="C36" s="6"/>
      <c r="D36" s="6"/>
      <c r="E36" s="6"/>
      <c r="F36" s="6">
        <v>1003</v>
      </c>
      <c r="G36" s="6"/>
      <c r="H36" s="6">
        <v>449</v>
      </c>
      <c r="I36" s="6">
        <v>88.71</v>
      </c>
      <c r="J36" s="6"/>
    </row>
    <row r="37" spans="1:10">
      <c r="A37" s="6"/>
      <c r="B37" s="6"/>
      <c r="C37" s="6"/>
      <c r="D37" s="6"/>
      <c r="E37" s="6"/>
      <c r="F37" s="6"/>
      <c r="G37" s="6"/>
      <c r="H37" s="6">
        <v>93</v>
      </c>
      <c r="I37" s="6">
        <v>1221</v>
      </c>
      <c r="J37" s="6"/>
    </row>
    <row r="38" spans="1:10">
      <c r="A38" s="6"/>
      <c r="B38" s="6"/>
      <c r="C38" s="6"/>
      <c r="D38" s="6"/>
      <c r="E38" s="6"/>
      <c r="F38" s="6"/>
      <c r="G38" s="6"/>
      <c r="H38" s="6">
        <v>97</v>
      </c>
      <c r="I38" s="6">
        <v>786.5</v>
      </c>
      <c r="J38" s="6"/>
    </row>
    <row r="39" spans="1:10">
      <c r="A39" s="6"/>
      <c r="B39" s="6"/>
      <c r="C39" s="6"/>
      <c r="D39" s="6"/>
      <c r="E39" s="6"/>
      <c r="F39" s="6"/>
      <c r="G39" s="6"/>
      <c r="H39" s="6">
        <v>143</v>
      </c>
      <c r="I39" s="6"/>
      <c r="J39" s="6"/>
    </row>
    <row r="40" spans="1:10">
      <c r="A40" s="6"/>
      <c r="B40" s="6"/>
      <c r="C40" s="6"/>
      <c r="D40" s="6"/>
      <c r="E40" s="6"/>
      <c r="F40" s="6"/>
      <c r="G40" s="6"/>
      <c r="H40" s="6">
        <v>450</v>
      </c>
      <c r="I40" s="6"/>
      <c r="J40" s="6"/>
    </row>
    <row r="41" spans="1:10">
      <c r="A41" s="6"/>
      <c r="B41" s="6"/>
      <c r="C41" s="6"/>
      <c r="D41" s="6"/>
      <c r="E41" s="6"/>
      <c r="F41" s="6"/>
      <c r="G41" s="6"/>
      <c r="H41" s="6">
        <v>79</v>
      </c>
      <c r="I41" s="6"/>
      <c r="J41" s="6"/>
    </row>
    <row r="42" spans="1:10">
      <c r="A42" s="6"/>
      <c r="B42" s="6"/>
      <c r="C42" s="6"/>
      <c r="D42" s="6"/>
      <c r="E42" s="6"/>
      <c r="F42" s="6"/>
      <c r="G42" s="6"/>
      <c r="H42" s="6">
        <v>21629</v>
      </c>
      <c r="I42" s="6">
        <v>215.7</v>
      </c>
      <c r="J42" s="6"/>
    </row>
    <row r="43" spans="1:10">
      <c r="A43" s="6"/>
      <c r="B43" s="6"/>
      <c r="C43" s="6"/>
      <c r="D43" s="6"/>
      <c r="E43" s="6"/>
      <c r="F43" s="6"/>
      <c r="G43" s="6"/>
      <c r="H43" s="6">
        <v>217</v>
      </c>
      <c r="I43" s="6">
        <v>113.5</v>
      </c>
      <c r="J43" s="6"/>
    </row>
    <row r="44" spans="1:10">
      <c r="A44" s="6"/>
      <c r="B44" s="6"/>
      <c r="C44" s="6"/>
      <c r="D44" s="6"/>
      <c r="E44" s="6"/>
      <c r="F44" s="6"/>
      <c r="G44" s="6"/>
      <c r="H44" s="6">
        <v>145</v>
      </c>
      <c r="I44" s="6"/>
      <c r="J44" s="6"/>
    </row>
    <row r="45" spans="1:10">
      <c r="A45" s="6"/>
      <c r="B45" s="6"/>
      <c r="C45" s="6"/>
      <c r="D45" s="6"/>
      <c r="E45" s="6"/>
      <c r="F45" s="6"/>
      <c r="G45" s="6"/>
      <c r="H45" s="6">
        <v>6708</v>
      </c>
      <c r="I45" s="6"/>
      <c r="J45" s="6"/>
    </row>
    <row r="46" spans="1:10">
      <c r="A46" s="6"/>
      <c r="B46" s="6"/>
      <c r="C46" s="6"/>
      <c r="D46" s="6"/>
      <c r="E46" s="6"/>
      <c r="F46" s="6"/>
      <c r="G46" s="6"/>
      <c r="H46" s="6">
        <v>1037</v>
      </c>
      <c r="I46" s="6"/>
      <c r="J46" s="6"/>
    </row>
    <row r="47" spans="1:10">
      <c r="A47" s="6"/>
      <c r="B47" s="6"/>
      <c r="C47" s="6"/>
      <c r="D47" s="6"/>
      <c r="E47" s="6"/>
      <c r="F47" s="6"/>
      <c r="G47" s="6"/>
      <c r="H47" s="6">
        <v>99</v>
      </c>
      <c r="I47" s="6"/>
      <c r="J47" s="6"/>
    </row>
    <row r="48" spans="1:10">
      <c r="A48" s="6"/>
      <c r="B48" s="6"/>
      <c r="C48" s="6"/>
      <c r="D48" s="6"/>
      <c r="E48" s="6"/>
      <c r="F48" s="6"/>
      <c r="G48" s="6"/>
      <c r="H48" s="6">
        <v>406</v>
      </c>
      <c r="I48" s="6"/>
      <c r="J48" s="6"/>
    </row>
    <row r="49" spans="1:10">
      <c r="A49" s="6"/>
      <c r="B49" s="6"/>
      <c r="C49" s="6"/>
      <c r="D49" s="6"/>
      <c r="E49" s="6"/>
      <c r="F49" s="6"/>
      <c r="G49" s="6"/>
      <c r="H49" s="6">
        <v>191</v>
      </c>
      <c r="I49" s="6"/>
      <c r="J49" s="6"/>
    </row>
    <row r="50" spans="1:10">
      <c r="A50" s="6"/>
      <c r="B50" s="6"/>
      <c r="C50" s="6"/>
      <c r="D50" s="6"/>
      <c r="E50" s="6"/>
      <c r="F50" s="6"/>
      <c r="G50" s="6"/>
      <c r="H50" s="6">
        <v>3560</v>
      </c>
      <c r="I50" s="6"/>
      <c r="J50" s="6"/>
    </row>
    <row r="51" spans="1:10">
      <c r="A51" s="6"/>
      <c r="B51" s="6"/>
      <c r="C51" s="6"/>
      <c r="D51" s="6"/>
      <c r="E51" s="6"/>
      <c r="F51" s="6"/>
      <c r="G51" s="6"/>
      <c r="H51" s="6">
        <v>15434</v>
      </c>
      <c r="I51" s="6"/>
      <c r="J51" s="6"/>
    </row>
    <row r="52" spans="1:10">
      <c r="A52" s="6"/>
      <c r="B52" s="6"/>
      <c r="C52" s="6"/>
      <c r="D52" s="6"/>
      <c r="E52" s="6"/>
      <c r="F52" s="6"/>
      <c r="G52" s="6"/>
      <c r="H52" s="6">
        <v>296</v>
      </c>
      <c r="I52" s="6"/>
      <c r="J52" s="6"/>
    </row>
    <row r="53" spans="1:10">
      <c r="A53" s="6"/>
      <c r="B53" s="6"/>
      <c r="C53" s="6"/>
      <c r="D53" s="6"/>
      <c r="E53" s="6"/>
      <c r="F53" s="6"/>
      <c r="G53" s="6"/>
      <c r="H53" s="6">
        <v>3056</v>
      </c>
      <c r="I53" s="6"/>
      <c r="J53" s="6"/>
    </row>
    <row r="54" spans="1:10">
      <c r="A54" s="6"/>
      <c r="B54" s="6"/>
      <c r="C54" s="6"/>
      <c r="D54" s="6"/>
      <c r="E54" s="6"/>
      <c r="F54" s="6"/>
      <c r="G54" s="6"/>
      <c r="H54" s="6">
        <v>104</v>
      </c>
      <c r="I54" s="6"/>
      <c r="J54" s="6"/>
    </row>
    <row r="55" spans="1:10">
      <c r="A55" s="6"/>
      <c r="B55" s="6"/>
      <c r="C55" s="6"/>
      <c r="D55" s="6"/>
      <c r="E55" s="6"/>
      <c r="F55" s="6"/>
      <c r="G55" s="6"/>
      <c r="H55" s="6"/>
      <c r="I55" s="6"/>
      <c r="J55" s="6"/>
    </row>
    <row r="56" spans="1:10">
      <c r="A56" s="6"/>
      <c r="B56" s="6"/>
      <c r="C56" s="6"/>
      <c r="D56" s="6"/>
      <c r="E56" s="6"/>
      <c r="F56" s="6"/>
      <c r="G56" s="6"/>
      <c r="H56" s="6"/>
      <c r="I56" s="6"/>
      <c r="J56" s="6"/>
    </row>
    <row r="57" spans="1:10">
      <c r="A57" s="6"/>
      <c r="B57" s="6"/>
      <c r="C57" s="6"/>
      <c r="D57" s="6"/>
      <c r="E57" s="6"/>
      <c r="F57" s="6"/>
      <c r="G57" s="6"/>
      <c r="H57" s="6"/>
      <c r="I57" s="6"/>
      <c r="J57" s="6"/>
    </row>
    <row r="58" spans="1:10">
      <c r="A58" s="6"/>
      <c r="B58" s="6"/>
      <c r="C58" s="6"/>
      <c r="D58" s="6"/>
      <c r="E58" s="6"/>
      <c r="F58" s="6"/>
      <c r="G58" s="6"/>
      <c r="H58" s="6"/>
      <c r="I58" s="6"/>
      <c r="J58" s="6"/>
    </row>
    <row r="59" spans="1:10">
      <c r="A59" s="6"/>
      <c r="B59" s="6"/>
      <c r="C59" s="6"/>
      <c r="D59" s="6"/>
      <c r="E59" s="6"/>
      <c r="F59" s="6"/>
      <c r="G59" s="6"/>
      <c r="H59" s="6"/>
      <c r="I59" s="6"/>
      <c r="J59" s="6"/>
    </row>
    <row r="60" spans="1:10">
      <c r="A60" s="6"/>
      <c r="B60" s="6"/>
      <c r="C60" s="6"/>
      <c r="D60" s="6"/>
      <c r="E60" s="6"/>
      <c r="F60" s="6"/>
      <c r="G60" s="6"/>
      <c r="H60" s="6"/>
      <c r="I60" s="6"/>
      <c r="J60" s="6"/>
    </row>
    <row r="61" spans="1:10">
      <c r="A61" s="6"/>
      <c r="B61" s="6"/>
      <c r="C61" s="6"/>
      <c r="D61" s="6"/>
      <c r="E61" s="6"/>
      <c r="F61" s="6"/>
      <c r="G61" s="6"/>
      <c r="H61" s="6"/>
      <c r="I61" s="6"/>
      <c r="J61" s="6"/>
    </row>
    <row r="62" spans="1:10">
      <c r="A62" s="6"/>
      <c r="B62" s="6"/>
      <c r="C62" s="6"/>
      <c r="D62" s="6"/>
      <c r="E62" s="6"/>
      <c r="F62" s="6"/>
      <c r="G62" s="6"/>
      <c r="H62" s="6"/>
      <c r="I62" s="6"/>
      <c r="J62" s="6"/>
    </row>
    <row r="63" spans="1:10">
      <c r="A63" s="6"/>
      <c r="B63" s="6"/>
      <c r="C63" s="6"/>
      <c r="D63" s="6"/>
      <c r="E63" s="6"/>
      <c r="F63" s="6"/>
      <c r="G63" s="6"/>
      <c r="H63" s="6"/>
      <c r="I63" s="6"/>
      <c r="J63" s="6"/>
    </row>
    <row r="64" spans="1:10">
      <c r="A64" s="6"/>
      <c r="B64" s="6"/>
      <c r="C64" s="6"/>
      <c r="D64" s="6"/>
      <c r="E64" s="6"/>
      <c r="F64" s="6"/>
      <c r="G64" s="6"/>
      <c r="H64" s="6"/>
      <c r="I64" s="6"/>
      <c r="J64" s="6"/>
    </row>
    <row r="65" spans="1:10">
      <c r="A65" s="6"/>
      <c r="B65" s="6"/>
      <c r="C65" s="6"/>
      <c r="D65" s="6"/>
      <c r="E65" s="6"/>
      <c r="F65" s="6"/>
      <c r="G65" s="6"/>
      <c r="H65" s="6"/>
      <c r="I65" s="6"/>
      <c r="J65" s="6"/>
    </row>
    <row r="66" spans="1:10">
      <c r="A66" s="6"/>
      <c r="B66" s="6"/>
      <c r="C66" s="6"/>
      <c r="D66" s="6"/>
      <c r="E66" s="6"/>
      <c r="F66" s="6"/>
      <c r="G66" s="6"/>
      <c r="H66" s="6"/>
      <c r="I66" s="6"/>
      <c r="J66" s="6"/>
    </row>
    <row r="67" spans="1:10">
      <c r="A67" s="6"/>
      <c r="B67" s="6"/>
      <c r="C67" s="6"/>
      <c r="D67" s="6"/>
      <c r="E67" s="6"/>
      <c r="F67" s="6"/>
      <c r="G67" s="6"/>
      <c r="H67" s="6"/>
      <c r="I67" s="6"/>
      <c r="J67" s="6"/>
    </row>
    <row r="68" spans="1:10">
      <c r="A68" s="6"/>
      <c r="B68" s="6"/>
      <c r="C68" s="6"/>
      <c r="D68" s="6"/>
      <c r="E68" s="6"/>
      <c r="F68" s="6"/>
      <c r="G68" s="6"/>
      <c r="H68" s="6"/>
      <c r="I68" s="6"/>
      <c r="J68" s="6"/>
    </row>
    <row r="69" spans="1:10">
      <c r="A69" s="6"/>
      <c r="B69" s="6"/>
      <c r="C69" s="6"/>
      <c r="D69" s="6"/>
      <c r="E69" s="6"/>
      <c r="F69" s="6"/>
      <c r="G69" s="6"/>
      <c r="H69" s="6"/>
      <c r="I69" s="6"/>
      <c r="J69" s="6"/>
    </row>
    <row r="70" spans="1:10">
      <c r="A70" s="6"/>
      <c r="B70" s="6"/>
      <c r="C70" s="6"/>
      <c r="D70" s="6"/>
      <c r="E70" s="6"/>
      <c r="F70" s="6"/>
      <c r="G70" s="6"/>
      <c r="H70" s="6"/>
      <c r="I70" s="6"/>
      <c r="J70" s="6"/>
    </row>
    <row r="71" spans="1:10">
      <c r="A71" s="6"/>
      <c r="B71" s="6"/>
      <c r="C71" s="6"/>
      <c r="D71" s="6"/>
      <c r="E71" s="6"/>
      <c r="F71" s="6"/>
      <c r="G71" s="6"/>
      <c r="H71" s="6"/>
      <c r="I71" s="6"/>
      <c r="J71" s="6"/>
    </row>
    <row r="72" spans="1:10">
      <c r="A72" s="6"/>
      <c r="B72" s="6"/>
      <c r="C72" s="6"/>
      <c r="D72" s="6"/>
      <c r="E72" s="6"/>
      <c r="F72" s="6"/>
      <c r="G72" s="6"/>
      <c r="H72" s="6"/>
      <c r="I72" s="6"/>
      <c r="J72" s="6"/>
    </row>
    <row r="73" spans="1:10">
      <c r="A73" s="6"/>
      <c r="B73" s="6"/>
      <c r="C73" s="6"/>
      <c r="D73" s="6"/>
      <c r="E73" s="6"/>
      <c r="F73" s="6"/>
      <c r="G73" s="6"/>
      <c r="H73" s="6"/>
      <c r="I73" s="6"/>
      <c r="J73" s="6"/>
    </row>
    <row r="74" spans="1:10">
      <c r="A74" s="6"/>
      <c r="B74" s="6"/>
      <c r="C74" s="6"/>
      <c r="D74" s="6"/>
      <c r="E74" s="6"/>
      <c r="F74" s="6"/>
      <c r="G74" s="6"/>
      <c r="H74" s="6"/>
      <c r="I74" s="6"/>
      <c r="J74" s="6"/>
    </row>
    <row r="75" spans="1:10">
      <c r="A75" s="6"/>
      <c r="B75" s="6"/>
      <c r="C75" s="6"/>
      <c r="D75" s="6"/>
      <c r="E75" s="6"/>
      <c r="F75" s="6"/>
      <c r="G75" s="6"/>
      <c r="H75" s="6"/>
      <c r="I75" s="6"/>
      <c r="J75" s="6"/>
    </row>
    <row r="76" spans="1:10">
      <c r="A76" s="6"/>
      <c r="B76" s="6"/>
      <c r="C76" s="6"/>
      <c r="D76" s="6"/>
      <c r="E76" s="6"/>
      <c r="F76" s="6"/>
      <c r="G76" s="6"/>
      <c r="H76" s="6"/>
      <c r="I76" s="6"/>
      <c r="J76" s="6"/>
    </row>
    <row r="77" spans="1:10">
      <c r="A77" s="6"/>
      <c r="B77" s="6"/>
      <c r="C77" s="6"/>
      <c r="D77" s="6"/>
      <c r="E77" s="6"/>
      <c r="F77" s="6"/>
      <c r="G77" s="6"/>
      <c r="H77" s="6"/>
      <c r="I77" s="6"/>
      <c r="J77" s="6"/>
    </row>
    <row r="78" spans="1:10">
      <c r="A78" s="6"/>
      <c r="B78" s="6"/>
      <c r="C78" s="6"/>
      <c r="D78" s="6"/>
      <c r="E78" s="6"/>
      <c r="F78" s="6"/>
      <c r="G78" s="6"/>
      <c r="H78" s="6"/>
      <c r="I78" s="6"/>
      <c r="J78" s="6"/>
    </row>
    <row r="79" spans="1:10">
      <c r="A79" s="6"/>
      <c r="B79" s="6"/>
      <c r="C79" s="6"/>
      <c r="D79" s="6"/>
      <c r="E79" s="6"/>
      <c r="F79" s="6"/>
      <c r="G79" s="6"/>
      <c r="H79" s="6"/>
      <c r="I79" s="6"/>
      <c r="J79" s="6"/>
    </row>
    <row r="80" spans="1:10">
      <c r="A80" s="6"/>
      <c r="B80" s="6"/>
      <c r="C80" s="6"/>
      <c r="D80" s="6"/>
      <c r="E80" s="6"/>
      <c r="F80" s="6"/>
      <c r="G80" s="6"/>
      <c r="H80" s="6"/>
      <c r="I80" s="6"/>
      <c r="J80" s="6"/>
    </row>
    <row r="81" spans="1:10">
      <c r="A81" s="6"/>
      <c r="B81" s="6"/>
      <c r="C81" s="6"/>
      <c r="D81" s="6"/>
      <c r="E81" s="6"/>
      <c r="F81" s="6"/>
      <c r="G81" s="6"/>
      <c r="H81" s="6"/>
      <c r="I81" s="6"/>
      <c r="J81" s="6"/>
    </row>
    <row r="82" spans="1:10">
      <c r="A82" s="6"/>
      <c r="B82" s="6"/>
      <c r="C82" s="6"/>
      <c r="D82" s="6"/>
      <c r="E82" s="6"/>
      <c r="F82" s="6"/>
      <c r="G82" s="6"/>
      <c r="H82" s="6"/>
      <c r="I82" s="6"/>
      <c r="J82" s="6"/>
    </row>
    <row r="83" spans="1:10">
      <c r="A83" s="6"/>
      <c r="B83" s="6"/>
      <c r="C83" s="6"/>
      <c r="D83" s="6"/>
      <c r="E83" s="6"/>
      <c r="F83" s="6"/>
      <c r="G83" s="6"/>
      <c r="H83" s="6"/>
      <c r="I83" s="6"/>
      <c r="J83" s="6"/>
    </row>
    <row r="84" spans="1:10">
      <c r="A84" s="6"/>
      <c r="B84" s="6"/>
      <c r="C84" s="6"/>
      <c r="D84" s="6"/>
      <c r="E84" s="6"/>
      <c r="F84" s="6"/>
      <c r="G84" s="6"/>
      <c r="H84" s="6"/>
      <c r="I84" s="6"/>
      <c r="J84" s="6"/>
    </row>
    <row r="85" spans="1:10">
      <c r="A85" s="6"/>
      <c r="B85" s="6"/>
      <c r="C85" s="6"/>
      <c r="D85" s="6"/>
      <c r="E85" s="6"/>
      <c r="F85" s="6"/>
      <c r="G85" s="6"/>
      <c r="H85" s="6"/>
      <c r="I85" s="6"/>
      <c r="J85" s="6"/>
    </row>
    <row r="86" spans="1:10">
      <c r="A86" s="6"/>
      <c r="B86" s="6"/>
      <c r="C86" s="6"/>
      <c r="D86" s="6"/>
      <c r="E86" s="6"/>
      <c r="F86" s="6"/>
      <c r="G86" s="6"/>
      <c r="H86" s="6"/>
      <c r="I86" s="6"/>
      <c r="J86" s="6"/>
    </row>
    <row r="87" spans="1:10">
      <c r="A87" s="6"/>
      <c r="B87" s="6"/>
      <c r="C87" s="6"/>
      <c r="D87" s="6"/>
      <c r="E87" s="6"/>
      <c r="F87" s="6"/>
      <c r="G87" s="6"/>
      <c r="H87" s="6"/>
      <c r="I87" s="6"/>
      <c r="J87" s="6"/>
    </row>
    <row r="88" spans="1:10">
      <c r="A88" s="6"/>
      <c r="B88" s="6"/>
      <c r="C88" s="6"/>
      <c r="D88" s="6"/>
      <c r="E88" s="6"/>
      <c r="F88" s="6"/>
      <c r="G88" s="6"/>
      <c r="H88" s="6"/>
      <c r="I88" s="6"/>
      <c r="J88" s="6"/>
    </row>
    <row r="89" spans="1:10">
      <c r="A89" s="6"/>
      <c r="B89" s="6"/>
      <c r="C89" s="6"/>
      <c r="D89" s="6"/>
      <c r="E89" s="6"/>
      <c r="F89" s="6"/>
      <c r="G89" s="6"/>
      <c r="H89" s="6"/>
      <c r="I89" s="6"/>
      <c r="J89" s="6"/>
    </row>
    <row r="90" spans="1:10">
      <c r="A90" s="6"/>
      <c r="B90" s="6"/>
      <c r="C90" s="6"/>
      <c r="D90" s="6"/>
      <c r="E90" s="6"/>
      <c r="F90" s="6"/>
      <c r="G90" s="6"/>
      <c r="H90" s="6"/>
      <c r="I90" s="6"/>
      <c r="J90" s="6"/>
    </row>
    <row r="91" spans="1:10">
      <c r="A91" s="6"/>
      <c r="B91" s="6"/>
      <c r="C91" s="6"/>
      <c r="D91" s="6"/>
      <c r="E91" s="6"/>
      <c r="F91" s="6"/>
      <c r="G91" s="6"/>
      <c r="H91" s="6"/>
      <c r="I91" s="6"/>
      <c r="J91" s="6"/>
    </row>
    <row r="92" spans="1:10">
      <c r="A92" s="6"/>
      <c r="B92" s="6"/>
      <c r="C92" s="6"/>
      <c r="D92" s="6"/>
      <c r="E92" s="6"/>
      <c r="F92" s="6"/>
      <c r="G92" s="6"/>
      <c r="H92" s="6"/>
      <c r="I92" s="6"/>
      <c r="J92" s="6"/>
    </row>
    <row r="93" spans="1:10">
      <c r="A93" s="6"/>
      <c r="B93" s="6"/>
      <c r="C93" s="6"/>
      <c r="D93" s="6"/>
      <c r="E93" s="6"/>
      <c r="F93" s="6"/>
      <c r="G93" s="6"/>
      <c r="H93" s="6"/>
      <c r="I93" s="6"/>
      <c r="J93" s="6"/>
    </row>
    <row r="94" spans="1:10">
      <c r="A94" s="6"/>
      <c r="B94" s="6"/>
      <c r="C94" s="6"/>
      <c r="D94" s="6"/>
      <c r="E94" s="6"/>
      <c r="F94" s="6"/>
      <c r="G94" s="6"/>
      <c r="H94" s="6"/>
      <c r="I94" s="6"/>
      <c r="J94" s="6"/>
    </row>
    <row r="95" spans="1:10">
      <c r="A95" s="6"/>
      <c r="B95" s="6"/>
      <c r="C95" s="6"/>
      <c r="D95" s="6"/>
      <c r="E95" s="6"/>
      <c r="F95" s="6"/>
      <c r="G95" s="6"/>
      <c r="H95" s="6"/>
      <c r="I95" s="6"/>
      <c r="J95" s="6"/>
    </row>
    <row r="96" spans="1:10">
      <c r="A96" s="6"/>
      <c r="B96" s="6"/>
      <c r="C96" s="6"/>
      <c r="D96" s="6"/>
      <c r="E96" s="6"/>
      <c r="F96" s="6"/>
      <c r="G96" s="6"/>
      <c r="H96" s="6"/>
      <c r="I96" s="6"/>
      <c r="J96" s="6"/>
    </row>
    <row r="97" spans="1:10">
      <c r="A97" s="6"/>
      <c r="B97" s="6"/>
      <c r="C97" s="6"/>
      <c r="D97" s="6"/>
      <c r="E97" s="6"/>
      <c r="F97" s="6"/>
      <c r="G97" s="6"/>
      <c r="H97" s="6"/>
      <c r="I97" s="6"/>
      <c r="J97" s="6"/>
    </row>
    <row r="98" spans="1:10">
      <c r="A98" s="6"/>
      <c r="B98" s="6"/>
      <c r="C98" s="6"/>
      <c r="D98" s="6"/>
      <c r="E98" s="6"/>
      <c r="F98" s="6"/>
      <c r="G98" s="6"/>
      <c r="H98" s="6"/>
      <c r="I98" s="6"/>
      <c r="J98" s="6"/>
    </row>
    <row r="99" spans="1:10">
      <c r="A99" s="6"/>
      <c r="B99" s="6"/>
      <c r="C99" s="6"/>
      <c r="D99" s="6"/>
      <c r="E99" s="6"/>
      <c r="F99" s="6"/>
      <c r="G99" s="6"/>
      <c r="H99" s="6"/>
      <c r="I99" s="6"/>
      <c r="J99" s="6"/>
    </row>
    <row r="100" spans="1:10">
      <c r="A100" s="6"/>
      <c r="B100" s="6"/>
      <c r="C100" s="6"/>
      <c r="D100" s="6"/>
      <c r="E100" s="6"/>
      <c r="F100" s="6"/>
      <c r="G100" s="6"/>
      <c r="H100" s="6"/>
      <c r="I100" s="6"/>
      <c r="J100" s="6"/>
    </row>
    <row r="101" spans="1:10">
      <c r="A101" s="6"/>
      <c r="B101" s="6"/>
      <c r="C101" s="6"/>
      <c r="D101" s="6"/>
      <c r="E101" s="6"/>
      <c r="F101" s="6"/>
      <c r="G101" s="6"/>
      <c r="H101" s="6"/>
      <c r="I101" s="6"/>
      <c r="J101" s="6"/>
    </row>
    <row r="102" spans="1:10">
      <c r="A102" s="6"/>
      <c r="B102" s="6"/>
      <c r="C102" s="6"/>
      <c r="D102" s="6"/>
      <c r="E102" s="6"/>
      <c r="F102" s="6"/>
      <c r="G102" s="6"/>
      <c r="H102" s="6"/>
      <c r="I102" s="6"/>
      <c r="J102" s="6"/>
    </row>
    <row r="103" spans="1:10">
      <c r="A103" s="6"/>
      <c r="B103" s="6"/>
      <c r="C103" s="6"/>
      <c r="D103" s="6"/>
      <c r="E103" s="6"/>
      <c r="F103" s="6"/>
      <c r="G103" s="6"/>
      <c r="H103" s="6"/>
      <c r="I103" s="6"/>
      <c r="J103" s="6"/>
    </row>
    <row r="104" spans="1:10">
      <c r="A104" s="6"/>
      <c r="B104" s="6"/>
      <c r="C104" s="6"/>
      <c r="D104" s="6"/>
      <c r="E104" s="6"/>
      <c r="F104" s="6"/>
      <c r="G104" s="6"/>
      <c r="H104" s="6"/>
      <c r="I104" s="6"/>
      <c r="J104" s="6"/>
    </row>
    <row r="105" spans="1:10">
      <c r="A105" s="6"/>
      <c r="B105" s="6"/>
      <c r="C105" s="6"/>
      <c r="D105" s="6"/>
      <c r="E105" s="6"/>
      <c r="F105" s="6"/>
      <c r="G105" s="6"/>
      <c r="H105" s="6"/>
      <c r="I105" s="6"/>
      <c r="J105" s="6"/>
    </row>
    <row r="106" spans="1:10">
      <c r="A106" s="6"/>
      <c r="B106" s="6"/>
      <c r="C106" s="6"/>
      <c r="D106" s="6"/>
      <c r="E106" s="6"/>
      <c r="F106" s="6"/>
      <c r="G106" s="6"/>
      <c r="H106" s="6"/>
      <c r="I106" s="6"/>
      <c r="J106" s="6"/>
    </row>
    <row r="107" spans="1:10">
      <c r="A107" s="6"/>
      <c r="B107" s="6"/>
      <c r="C107" s="6"/>
      <c r="D107" s="6"/>
      <c r="E107" s="6"/>
      <c r="F107" s="6"/>
      <c r="G107" s="6"/>
      <c r="H107" s="6"/>
      <c r="I107" s="6"/>
      <c r="J107" s="6"/>
    </row>
    <row r="108" spans="1:10">
      <c r="A108" s="6"/>
      <c r="B108" s="6"/>
      <c r="C108" s="6"/>
      <c r="D108" s="6"/>
      <c r="E108" s="6"/>
      <c r="F108" s="6"/>
      <c r="G108" s="6"/>
      <c r="H108" s="6"/>
      <c r="I108" s="6"/>
      <c r="J108" s="6"/>
    </row>
    <row r="109" spans="1:10">
      <c r="A109" s="6"/>
      <c r="B109" s="6"/>
      <c r="C109" s="6"/>
      <c r="D109" s="6"/>
      <c r="E109" s="6"/>
      <c r="F109" s="6"/>
      <c r="G109" s="6"/>
      <c r="H109" s="6"/>
      <c r="I109" s="6"/>
      <c r="J109" s="6"/>
    </row>
    <row r="110" spans="1:10">
      <c r="A110" s="6"/>
      <c r="B110" s="6"/>
      <c r="C110" s="6"/>
      <c r="D110" s="6"/>
      <c r="E110" s="6"/>
      <c r="F110" s="6"/>
      <c r="G110" s="6"/>
      <c r="H110" s="6"/>
      <c r="I110" s="6"/>
      <c r="J110" s="6"/>
    </row>
    <row r="111" spans="1:10">
      <c r="A111" s="6"/>
      <c r="B111" s="6"/>
      <c r="C111" s="6"/>
      <c r="D111" s="6"/>
      <c r="E111" s="6"/>
      <c r="F111" s="6"/>
      <c r="G111" s="6"/>
      <c r="H111" s="6"/>
      <c r="I111" s="6"/>
      <c r="J111" s="6"/>
    </row>
    <row r="112" spans="1:10">
      <c r="A112" s="6"/>
      <c r="B112" s="6"/>
      <c r="C112" s="6"/>
      <c r="D112" s="6"/>
      <c r="E112" s="6"/>
      <c r="F112" s="6"/>
      <c r="G112" s="6"/>
      <c r="H112" s="6"/>
      <c r="I112" s="6"/>
      <c r="J112" s="6"/>
    </row>
    <row r="113" spans="1:10">
      <c r="A113" s="6"/>
      <c r="B113" s="6"/>
      <c r="C113" s="6"/>
      <c r="D113" s="6"/>
      <c r="E113" s="6"/>
      <c r="F113" s="6"/>
      <c r="G113" s="6"/>
      <c r="H113" s="6"/>
      <c r="I113" s="6"/>
      <c r="J113" s="6"/>
    </row>
    <row r="114" spans="1:10">
      <c r="A114" s="6"/>
      <c r="B114" s="6"/>
      <c r="C114" s="6"/>
      <c r="D114" s="6"/>
      <c r="E114" s="6"/>
      <c r="F114" s="6"/>
      <c r="G114" s="6"/>
      <c r="H114" s="6"/>
      <c r="I114" s="6"/>
      <c r="J114" s="6"/>
    </row>
    <row r="115" spans="1:10">
      <c r="A115" s="6"/>
      <c r="B115" s="6"/>
      <c r="C115" s="6"/>
      <c r="D115" s="6"/>
      <c r="E115" s="6"/>
      <c r="F115" s="6"/>
      <c r="G115" s="6"/>
      <c r="H115" s="6"/>
      <c r="I115" s="6"/>
      <c r="J115" s="6"/>
    </row>
    <row r="116" spans="1:10">
      <c r="A116" s="6"/>
      <c r="B116" s="6"/>
      <c r="C116" s="6"/>
      <c r="D116" s="6"/>
      <c r="E116" s="6"/>
      <c r="F116" s="6"/>
      <c r="G116" s="6"/>
      <c r="H116" s="6"/>
      <c r="I116" s="6"/>
      <c r="J116" s="6"/>
    </row>
    <row r="117" spans="1:10">
      <c r="A117" s="6"/>
      <c r="B117" s="6"/>
      <c r="C117" s="6"/>
      <c r="D117" s="6"/>
      <c r="E117" s="6"/>
      <c r="F117" s="6"/>
      <c r="G117" s="6"/>
      <c r="H117" s="6"/>
      <c r="I117" s="6"/>
      <c r="J117" s="6"/>
    </row>
    <row r="118" spans="1:10">
      <c r="A118" s="6"/>
      <c r="B118" s="6"/>
      <c r="C118" s="6"/>
      <c r="D118" s="6"/>
      <c r="E118" s="6"/>
      <c r="F118" s="6"/>
      <c r="G118" s="6"/>
      <c r="H118" s="6"/>
      <c r="I118" s="6"/>
      <c r="J118" s="6"/>
    </row>
    <row r="119" spans="1:10">
      <c r="A119" s="6"/>
      <c r="B119" s="6"/>
      <c r="C119" s="6"/>
      <c r="D119" s="6"/>
      <c r="E119" s="6"/>
      <c r="F119" s="6"/>
      <c r="G119" s="6"/>
      <c r="H119" s="6"/>
      <c r="I119" s="6"/>
      <c r="J119" s="6"/>
    </row>
    <row r="120" spans="1:10">
      <c r="A120" s="6"/>
      <c r="B120" s="6"/>
      <c r="C120" s="6"/>
      <c r="D120" s="6"/>
      <c r="E120" s="6"/>
      <c r="F120" s="6"/>
      <c r="G120" s="6"/>
      <c r="H120" s="6"/>
      <c r="I120" s="6"/>
      <c r="J120" s="6"/>
    </row>
    <row r="121" spans="1:10">
      <c r="A121" s="6"/>
      <c r="B121" s="6"/>
      <c r="C121" s="6"/>
      <c r="D121" s="6"/>
      <c r="E121" s="6"/>
      <c r="F121" s="6"/>
      <c r="G121" s="6"/>
      <c r="H121" s="6"/>
      <c r="I121" s="6"/>
      <c r="J121" s="6"/>
    </row>
    <row r="122" spans="1:10">
      <c r="A122" s="6"/>
      <c r="B122" s="6"/>
      <c r="C122" s="6"/>
      <c r="D122" s="6"/>
      <c r="E122" s="6"/>
      <c r="F122" s="6"/>
      <c r="G122" s="6"/>
      <c r="H122" s="6"/>
      <c r="I122" s="6"/>
      <c r="J122" s="6"/>
    </row>
    <row r="123" spans="1:10">
      <c r="A123" s="6"/>
      <c r="B123" s="6"/>
      <c r="C123" s="6"/>
      <c r="D123" s="6"/>
      <c r="E123" s="6"/>
      <c r="F123" s="6"/>
      <c r="G123" s="6"/>
      <c r="H123" s="6"/>
      <c r="I123" s="6"/>
      <c r="J123" s="6"/>
    </row>
    <row r="124" spans="1:10">
      <c r="A124" s="6"/>
      <c r="B124" s="6"/>
      <c r="C124" s="6"/>
      <c r="D124" s="6"/>
      <c r="E124" s="6"/>
      <c r="F124" s="6"/>
      <c r="G124" s="6"/>
      <c r="H124" s="6"/>
      <c r="I124" s="6"/>
      <c r="J124" s="6"/>
    </row>
    <row r="125" spans="1:10">
      <c r="A125" s="6"/>
      <c r="B125" s="6"/>
      <c r="C125" s="6"/>
      <c r="D125" s="6"/>
      <c r="E125" s="6"/>
      <c r="F125" s="6"/>
      <c r="G125" s="6"/>
      <c r="H125" s="6"/>
      <c r="I125" s="6"/>
      <c r="J125" s="6"/>
    </row>
    <row r="126" spans="1:10">
      <c r="A126" s="6"/>
      <c r="B126" s="6"/>
      <c r="C126" s="6"/>
      <c r="D126" s="6"/>
      <c r="E126" s="6"/>
      <c r="F126" s="6"/>
      <c r="G126" s="6"/>
      <c r="H126" s="6"/>
      <c r="I126" s="6"/>
      <c r="J126" s="6"/>
    </row>
    <row r="127" spans="1:10">
      <c r="A127" s="6"/>
      <c r="B127" s="6"/>
      <c r="C127" s="6"/>
      <c r="D127" s="6"/>
      <c r="E127" s="6"/>
      <c r="F127" s="6"/>
      <c r="G127" s="6"/>
      <c r="H127" s="6"/>
      <c r="I127" s="6"/>
      <c r="J127" s="6"/>
    </row>
    <row r="128" spans="1:10">
      <c r="A128" s="6"/>
      <c r="B128" s="6"/>
      <c r="C128" s="6"/>
      <c r="D128" s="6"/>
      <c r="E128" s="6"/>
      <c r="F128" s="6"/>
      <c r="G128" s="6"/>
      <c r="H128" s="6"/>
      <c r="I128" s="6"/>
      <c r="J128" s="6"/>
    </row>
    <row r="129" spans="1:10">
      <c r="A129" s="6"/>
      <c r="B129" s="6"/>
      <c r="C129" s="6"/>
      <c r="D129" s="6"/>
      <c r="E129" s="6"/>
      <c r="F129" s="6"/>
      <c r="G129" s="6"/>
      <c r="H129" s="6"/>
      <c r="I129" s="6"/>
      <c r="J129" s="6"/>
    </row>
    <row r="130" spans="1:10">
      <c r="A130" s="6"/>
      <c r="B130" s="6"/>
      <c r="C130" s="6"/>
      <c r="D130" s="6"/>
      <c r="E130" s="6"/>
      <c r="F130" s="6"/>
      <c r="G130" s="6"/>
      <c r="H130" s="6"/>
      <c r="I130" s="6"/>
      <c r="J130" s="6"/>
    </row>
    <row r="131" spans="1:10">
      <c r="A131" s="6"/>
      <c r="B131" s="6"/>
      <c r="C131" s="6"/>
      <c r="D131" s="6"/>
      <c r="E131" s="6"/>
      <c r="F131" s="6"/>
      <c r="G131" s="6"/>
      <c r="H131" s="6"/>
      <c r="I131" s="6"/>
      <c r="J131" s="6"/>
    </row>
    <row r="132" spans="1:10">
      <c r="A132" s="6"/>
      <c r="B132" s="6"/>
      <c r="C132" s="6"/>
      <c r="D132" s="6"/>
      <c r="E132" s="6"/>
      <c r="F132" s="6"/>
      <c r="G132" s="6"/>
      <c r="H132" s="6"/>
      <c r="I132" s="6"/>
      <c r="J132" s="6"/>
    </row>
    <row r="133" spans="1:10">
      <c r="A133" s="6"/>
      <c r="B133" s="6"/>
      <c r="C133" s="6"/>
      <c r="D133" s="6"/>
      <c r="E133" s="6"/>
      <c r="F133" s="6"/>
      <c r="G133" s="6"/>
      <c r="H133" s="6"/>
      <c r="I133" s="6"/>
      <c r="J133" s="6"/>
    </row>
    <row r="134" spans="1:10">
      <c r="A134" s="6"/>
      <c r="B134" s="6"/>
      <c r="C134" s="6"/>
      <c r="D134" s="6"/>
      <c r="E134" s="6"/>
      <c r="F134" s="6"/>
      <c r="G134" s="6"/>
      <c r="H134" s="6"/>
      <c r="I134" s="6"/>
      <c r="J134" s="6"/>
    </row>
    <row r="135" spans="1:10">
      <c r="A135" s="6"/>
      <c r="B135" s="6"/>
      <c r="C135" s="6"/>
      <c r="D135" s="6"/>
      <c r="E135" s="6"/>
      <c r="F135" s="6"/>
      <c r="G135" s="6"/>
      <c r="H135" s="6"/>
      <c r="I135" s="6"/>
      <c r="J135" s="6"/>
    </row>
    <row r="136" spans="1:10">
      <c r="A136" s="6"/>
      <c r="B136" s="6"/>
      <c r="C136" s="6"/>
      <c r="D136" s="6"/>
      <c r="E136" s="6"/>
      <c r="F136" s="6"/>
      <c r="G136" s="6"/>
      <c r="H136" s="6"/>
      <c r="I136" s="6"/>
      <c r="J136" s="6"/>
    </row>
    <row r="137" spans="1:10">
      <c r="A137" s="6"/>
      <c r="B137" s="6"/>
      <c r="C137" s="6"/>
      <c r="D137" s="6"/>
      <c r="E137" s="6"/>
      <c r="F137" s="6"/>
      <c r="G137" s="6"/>
      <c r="H137" s="6"/>
      <c r="I137" s="6"/>
      <c r="J137" s="6"/>
    </row>
    <row r="138" spans="1:10">
      <c r="A138" s="6"/>
      <c r="B138" s="6"/>
      <c r="C138" s="6"/>
      <c r="D138" s="6"/>
      <c r="E138" s="6"/>
      <c r="F138" s="6"/>
      <c r="G138" s="6"/>
      <c r="H138" s="6"/>
      <c r="I138" s="6"/>
      <c r="J138" s="6"/>
    </row>
    <row r="139" spans="1:10">
      <c r="A139" s="6"/>
      <c r="B139" s="6"/>
      <c r="C139" s="6"/>
      <c r="D139" s="6"/>
      <c r="E139" s="6"/>
      <c r="F139" s="6"/>
      <c r="G139" s="6"/>
      <c r="H139" s="6"/>
      <c r="I139" s="6"/>
      <c r="J139" s="6"/>
    </row>
    <row r="140" spans="1:10">
      <c r="A140" s="6"/>
      <c r="B140" s="6"/>
      <c r="C140" s="6"/>
      <c r="D140" s="6"/>
      <c r="E140" s="6"/>
      <c r="F140" s="6"/>
      <c r="G140" s="6"/>
      <c r="H140" s="6"/>
      <c r="I140" s="6"/>
      <c r="J140" s="6"/>
    </row>
    <row r="141" spans="1:10">
      <c r="A141" s="6"/>
      <c r="B141" s="6"/>
      <c r="C141" s="6"/>
      <c r="D141" s="6"/>
      <c r="E141" s="6"/>
      <c r="F141" s="6"/>
      <c r="G141" s="6"/>
      <c r="H141" s="6"/>
      <c r="I141" s="6"/>
      <c r="J141" s="6"/>
    </row>
    <row r="142" spans="1:10">
      <c r="A142" s="6"/>
      <c r="B142" s="6"/>
      <c r="C142" s="6"/>
      <c r="D142" s="6"/>
      <c r="E142" s="6"/>
      <c r="F142" s="6"/>
      <c r="G142" s="6"/>
      <c r="H142" s="6"/>
      <c r="I142" s="6"/>
      <c r="J142" s="6"/>
    </row>
    <row r="143" spans="1:10">
      <c r="A143" s="6"/>
      <c r="B143" s="6"/>
      <c r="C143" s="6"/>
      <c r="D143" s="6"/>
      <c r="E143" s="6"/>
      <c r="F143" s="6"/>
      <c r="G143" s="6"/>
      <c r="H143" s="6"/>
      <c r="I143" s="6"/>
      <c r="J143" s="6"/>
    </row>
    <row r="144" spans="1:10">
      <c r="A144" s="6"/>
      <c r="B144" s="6"/>
      <c r="C144" s="6"/>
      <c r="D144" s="6"/>
      <c r="E144" s="6"/>
      <c r="F144" s="6"/>
      <c r="G144" s="6"/>
      <c r="H144" s="6"/>
      <c r="I144" s="6"/>
      <c r="J144" s="6"/>
    </row>
    <row r="145" spans="1:10">
      <c r="A145" s="6"/>
      <c r="B145" s="6"/>
      <c r="C145" s="6"/>
      <c r="D145" s="6"/>
      <c r="E145" s="6"/>
      <c r="F145" s="6"/>
      <c r="G145" s="6"/>
      <c r="H145" s="6"/>
      <c r="I145" s="6"/>
      <c r="J145" s="6"/>
    </row>
    <row r="146" spans="1:10">
      <c r="A146" s="6"/>
      <c r="B146" s="6"/>
      <c r="C146" s="6"/>
      <c r="D146" s="6"/>
      <c r="E146" s="6"/>
      <c r="F146" s="6"/>
      <c r="G146" s="6"/>
      <c r="H146" s="6"/>
      <c r="I146" s="6"/>
      <c r="J146" s="6"/>
    </row>
    <row r="147" spans="1:10">
      <c r="A147" s="6"/>
      <c r="B147" s="6"/>
      <c r="C147" s="6"/>
      <c r="D147" s="6"/>
      <c r="E147" s="6"/>
      <c r="F147" s="6"/>
      <c r="G147" s="6"/>
      <c r="H147" s="6"/>
      <c r="I147" s="6"/>
      <c r="J147" s="6"/>
    </row>
    <row r="148" spans="1:10">
      <c r="A148" s="6"/>
      <c r="B148" s="6"/>
      <c r="C148" s="6"/>
      <c r="D148" s="6"/>
      <c r="E148" s="6"/>
      <c r="F148" s="6"/>
      <c r="G148" s="6"/>
      <c r="H148" s="6"/>
      <c r="I148" s="6"/>
      <c r="J148" s="6"/>
    </row>
    <row r="149" spans="1:10">
      <c r="A149" s="6"/>
      <c r="B149" s="6"/>
      <c r="C149" s="6"/>
      <c r="D149" s="6"/>
      <c r="E149" s="6"/>
      <c r="F149" s="6"/>
      <c r="G149" s="6"/>
      <c r="H149" s="6"/>
      <c r="I149" s="6"/>
      <c r="J149" s="6"/>
    </row>
    <row r="150" spans="1:10">
      <c r="A150" s="6"/>
      <c r="B150" s="6"/>
      <c r="C150" s="6"/>
      <c r="D150" s="6"/>
      <c r="E150" s="6"/>
      <c r="F150" s="6"/>
      <c r="G150" s="6"/>
      <c r="H150" s="6"/>
      <c r="I150" s="6"/>
      <c r="J150" s="6"/>
    </row>
    <row r="151" spans="1:10">
      <c r="A151" s="6"/>
      <c r="B151" s="6"/>
      <c r="C151" s="6"/>
      <c r="D151" s="6"/>
      <c r="E151" s="6"/>
      <c r="F151" s="6"/>
      <c r="G151" s="6"/>
      <c r="H151" s="6"/>
      <c r="I151" s="6"/>
      <c r="J151" s="6"/>
    </row>
    <row r="152" spans="1:10">
      <c r="A152" s="6"/>
      <c r="B152" s="6"/>
      <c r="C152" s="6"/>
      <c r="D152" s="6"/>
      <c r="E152" s="6"/>
      <c r="F152" s="6"/>
      <c r="G152" s="6"/>
      <c r="H152" s="6"/>
      <c r="I152" s="6"/>
      <c r="J152" s="6"/>
    </row>
    <row r="153" spans="1:10">
      <c r="A153" s="6"/>
      <c r="B153" s="6"/>
      <c r="C153" s="6"/>
      <c r="D153" s="6"/>
      <c r="E153" s="6"/>
      <c r="F153" s="6"/>
      <c r="G153" s="6"/>
      <c r="H153" s="6"/>
      <c r="I153" s="6"/>
      <c r="J153" s="6"/>
    </row>
    <row r="154" spans="1:10">
      <c r="A154" s="6"/>
      <c r="B154" s="6"/>
      <c r="C154" s="6"/>
      <c r="D154" s="6"/>
      <c r="E154" s="6"/>
      <c r="F154" s="6"/>
      <c r="G154" s="6"/>
      <c r="H154" s="6"/>
      <c r="I154" s="6"/>
      <c r="J154" s="6"/>
    </row>
    <row r="155" spans="1:10">
      <c r="A155" s="6"/>
      <c r="B155" s="6"/>
      <c r="C155" s="6"/>
      <c r="D155" s="6"/>
      <c r="E155" s="6"/>
      <c r="F155" s="6"/>
      <c r="G155" s="6"/>
      <c r="H155" s="6"/>
      <c r="I155" s="6"/>
      <c r="J155" s="6"/>
    </row>
    <row r="156" spans="1:10">
      <c r="A156" s="6"/>
      <c r="B156" s="6"/>
      <c r="C156" s="6"/>
      <c r="D156" s="6"/>
      <c r="E156" s="6"/>
      <c r="F156" s="6"/>
      <c r="G156" s="6"/>
      <c r="H156" s="6"/>
      <c r="I156" s="6"/>
      <c r="J156" s="6"/>
    </row>
    <row r="157" spans="1:10">
      <c r="A157" s="6"/>
      <c r="B157" s="6"/>
      <c r="C157" s="6"/>
      <c r="D157" s="6"/>
      <c r="E157" s="6"/>
      <c r="F157" s="6"/>
      <c r="G157" s="6"/>
      <c r="H157" s="6"/>
      <c r="I157" s="6"/>
      <c r="J157" s="6"/>
    </row>
    <row r="158" spans="1:10">
      <c r="A158" s="6"/>
      <c r="B158" s="6"/>
      <c r="C158" s="6"/>
      <c r="D158" s="6"/>
      <c r="E158" s="6"/>
      <c r="F158" s="6"/>
      <c r="G158" s="6"/>
      <c r="H158" s="6"/>
      <c r="I158" s="6"/>
      <c r="J158" s="6"/>
    </row>
    <row r="159" spans="1:10">
      <c r="A159" s="6"/>
      <c r="B159" s="6"/>
      <c r="C159" s="6"/>
      <c r="D159" s="6"/>
      <c r="E159" s="6"/>
      <c r="F159" s="6"/>
      <c r="G159" s="6"/>
      <c r="H159" s="6"/>
      <c r="I159" s="6"/>
      <c r="J159" s="6"/>
    </row>
    <row r="160" spans="1:10">
      <c r="A160" s="6"/>
      <c r="B160" s="6"/>
      <c r="C160" s="6"/>
      <c r="D160" s="6"/>
      <c r="E160" s="6"/>
      <c r="F160" s="6"/>
      <c r="G160" s="6"/>
      <c r="H160" s="6"/>
      <c r="I160" s="6"/>
      <c r="J160" s="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02B52-DC38-3543-81FC-493DB11B0181}">
  <dimension ref="A1:D489"/>
  <sheetViews>
    <sheetView workbookViewId="0">
      <selection activeCell="S41" sqref="S41"/>
    </sheetView>
  </sheetViews>
  <sheetFormatPr baseColWidth="10" defaultRowHeight="16"/>
  <sheetData>
    <row r="1" spans="1:4">
      <c r="A1" s="49" t="s">
        <v>0</v>
      </c>
      <c r="B1" s="49" t="s">
        <v>1</v>
      </c>
      <c r="C1" s="5"/>
      <c r="D1" s="5"/>
    </row>
    <row r="2" spans="1:4">
      <c r="A2">
        <v>320</v>
      </c>
      <c r="B2">
        <v>320</v>
      </c>
      <c r="C2" s="6"/>
      <c r="D2" s="6"/>
    </row>
    <row r="3" spans="1:4">
      <c r="A3">
        <v>320</v>
      </c>
      <c r="B3">
        <v>320</v>
      </c>
      <c r="C3" s="6"/>
      <c r="D3" s="6"/>
    </row>
    <row r="4" spans="1:4">
      <c r="A4">
        <v>320</v>
      </c>
      <c r="B4">
        <v>320</v>
      </c>
      <c r="C4" s="6"/>
      <c r="D4" s="6"/>
    </row>
    <row r="5" spans="1:4">
      <c r="A5">
        <v>320</v>
      </c>
      <c r="B5">
        <v>320</v>
      </c>
      <c r="C5" s="6"/>
      <c r="D5" s="6"/>
    </row>
    <row r="6" spans="1:4">
      <c r="A6">
        <v>320</v>
      </c>
      <c r="B6">
        <v>320</v>
      </c>
      <c r="C6" s="6"/>
      <c r="D6" s="6"/>
    </row>
    <row r="7" spans="1:4">
      <c r="A7">
        <v>320</v>
      </c>
      <c r="B7">
        <v>320</v>
      </c>
      <c r="C7" s="6"/>
      <c r="D7" s="6"/>
    </row>
    <row r="8" spans="1:4">
      <c r="A8">
        <v>320</v>
      </c>
      <c r="B8">
        <v>320</v>
      </c>
      <c r="C8" s="6"/>
      <c r="D8" s="6"/>
    </row>
    <row r="9" spans="1:4">
      <c r="A9">
        <v>320</v>
      </c>
      <c r="B9">
        <v>320</v>
      </c>
      <c r="C9" s="6"/>
      <c r="D9" s="6"/>
    </row>
    <row r="10" spans="1:4">
      <c r="A10">
        <v>320</v>
      </c>
      <c r="B10">
        <v>320</v>
      </c>
      <c r="C10" s="6"/>
      <c r="D10" s="6"/>
    </row>
    <row r="11" spans="1:4">
      <c r="A11">
        <v>320</v>
      </c>
      <c r="B11">
        <v>320</v>
      </c>
      <c r="C11" s="6"/>
      <c r="D11" s="6"/>
    </row>
    <row r="12" spans="1:4">
      <c r="A12">
        <v>320</v>
      </c>
      <c r="B12">
        <v>320</v>
      </c>
      <c r="C12" s="6"/>
      <c r="D12" s="6"/>
    </row>
    <row r="13" spans="1:4">
      <c r="A13">
        <v>320</v>
      </c>
      <c r="B13">
        <v>320</v>
      </c>
      <c r="C13" s="6"/>
      <c r="D13" s="6"/>
    </row>
    <row r="14" spans="1:4">
      <c r="A14">
        <v>320</v>
      </c>
      <c r="B14">
        <v>320</v>
      </c>
      <c r="C14" s="6"/>
      <c r="D14" s="6"/>
    </row>
    <row r="15" spans="1:4">
      <c r="A15">
        <v>320</v>
      </c>
      <c r="B15">
        <v>320</v>
      </c>
      <c r="C15" s="6"/>
      <c r="D15" s="6"/>
    </row>
    <row r="16" spans="1:4">
      <c r="A16">
        <v>320</v>
      </c>
      <c r="B16">
        <v>320</v>
      </c>
      <c r="C16" s="6"/>
      <c r="D16" s="6"/>
    </row>
    <row r="17" spans="1:4">
      <c r="A17">
        <v>320</v>
      </c>
      <c r="B17">
        <v>320</v>
      </c>
      <c r="C17" s="6"/>
      <c r="D17" s="6"/>
    </row>
    <row r="18" spans="1:4">
      <c r="A18">
        <v>320</v>
      </c>
      <c r="B18">
        <v>320</v>
      </c>
      <c r="C18" s="6"/>
      <c r="D18" s="6"/>
    </row>
    <row r="19" spans="1:4">
      <c r="A19">
        <v>320</v>
      </c>
      <c r="B19">
        <v>320</v>
      </c>
      <c r="C19" s="6"/>
      <c r="D19" s="6"/>
    </row>
    <row r="20" spans="1:4">
      <c r="A20">
        <v>320</v>
      </c>
      <c r="B20">
        <v>320</v>
      </c>
      <c r="C20" s="6"/>
      <c r="D20" s="6"/>
    </row>
    <row r="21" spans="1:4">
      <c r="A21">
        <v>320</v>
      </c>
      <c r="B21">
        <v>320</v>
      </c>
      <c r="C21" s="6"/>
      <c r="D21" s="6"/>
    </row>
    <row r="22" spans="1:4">
      <c r="A22">
        <v>320</v>
      </c>
      <c r="B22">
        <v>320</v>
      </c>
      <c r="C22" s="6"/>
      <c r="D22" s="6"/>
    </row>
    <row r="23" spans="1:4">
      <c r="A23">
        <v>320</v>
      </c>
      <c r="B23">
        <v>320</v>
      </c>
      <c r="C23" s="6"/>
      <c r="D23" s="6"/>
    </row>
    <row r="24" spans="1:4">
      <c r="A24">
        <v>320</v>
      </c>
      <c r="B24">
        <v>320</v>
      </c>
      <c r="C24" s="6"/>
      <c r="D24" s="6"/>
    </row>
    <row r="25" spans="1:4">
      <c r="A25">
        <v>320</v>
      </c>
      <c r="B25">
        <v>320</v>
      </c>
      <c r="C25" s="6"/>
      <c r="D25" s="6"/>
    </row>
    <row r="26" spans="1:4">
      <c r="A26">
        <v>320</v>
      </c>
      <c r="B26">
        <v>320</v>
      </c>
      <c r="C26" s="6"/>
      <c r="D26" s="6"/>
    </row>
    <row r="27" spans="1:4">
      <c r="A27">
        <v>320</v>
      </c>
      <c r="B27">
        <v>320</v>
      </c>
      <c r="C27" s="6"/>
      <c r="D27" s="6"/>
    </row>
    <row r="28" spans="1:4">
      <c r="A28">
        <v>320</v>
      </c>
      <c r="B28">
        <v>320</v>
      </c>
      <c r="C28" s="6"/>
      <c r="D28" s="6"/>
    </row>
    <row r="29" spans="1:4">
      <c r="A29">
        <v>320</v>
      </c>
      <c r="B29">
        <v>320</v>
      </c>
      <c r="C29" s="6"/>
      <c r="D29" s="6"/>
    </row>
    <row r="30" spans="1:4">
      <c r="A30">
        <v>320</v>
      </c>
      <c r="B30">
        <v>320</v>
      </c>
      <c r="C30" s="6"/>
      <c r="D30" s="6"/>
    </row>
    <row r="31" spans="1:4">
      <c r="A31">
        <v>320</v>
      </c>
      <c r="B31">
        <v>320</v>
      </c>
      <c r="C31" s="6"/>
      <c r="D31" s="6"/>
    </row>
    <row r="32" spans="1:4">
      <c r="A32">
        <v>320</v>
      </c>
      <c r="B32">
        <v>320</v>
      </c>
      <c r="C32" s="6"/>
      <c r="D32" s="6"/>
    </row>
    <row r="33" spans="1:4">
      <c r="A33">
        <v>320</v>
      </c>
      <c r="B33">
        <v>320</v>
      </c>
      <c r="C33" s="6"/>
      <c r="D33" s="6"/>
    </row>
    <row r="34" spans="1:4">
      <c r="A34">
        <v>320</v>
      </c>
      <c r="B34">
        <v>320</v>
      </c>
      <c r="C34" s="6"/>
      <c r="D34" s="6"/>
    </row>
    <row r="35" spans="1:4">
      <c r="A35">
        <v>320</v>
      </c>
      <c r="B35">
        <v>320</v>
      </c>
      <c r="C35" s="6"/>
      <c r="D35" s="6"/>
    </row>
    <row r="36" spans="1:4">
      <c r="A36">
        <v>320</v>
      </c>
      <c r="B36">
        <v>320</v>
      </c>
      <c r="C36" s="6"/>
      <c r="D36" s="6"/>
    </row>
    <row r="37" spans="1:4">
      <c r="A37">
        <v>320</v>
      </c>
      <c r="B37">
        <v>320</v>
      </c>
      <c r="C37" s="6"/>
      <c r="D37" s="6"/>
    </row>
    <row r="38" spans="1:4">
      <c r="A38">
        <v>320</v>
      </c>
      <c r="B38">
        <v>320</v>
      </c>
      <c r="C38" s="6"/>
      <c r="D38" s="6"/>
    </row>
    <row r="39" spans="1:4">
      <c r="A39">
        <v>320</v>
      </c>
      <c r="B39">
        <v>320</v>
      </c>
      <c r="C39" s="6"/>
      <c r="D39" s="6"/>
    </row>
    <row r="40" spans="1:4">
      <c r="A40">
        <v>320</v>
      </c>
      <c r="B40">
        <v>320</v>
      </c>
      <c r="C40" s="6"/>
      <c r="D40" s="6"/>
    </row>
    <row r="41" spans="1:4">
      <c r="A41">
        <v>320</v>
      </c>
      <c r="B41">
        <v>320</v>
      </c>
      <c r="C41" s="6"/>
      <c r="D41" s="6"/>
    </row>
    <row r="42" spans="1:4">
      <c r="A42">
        <v>320</v>
      </c>
      <c r="B42">
        <v>320</v>
      </c>
      <c r="C42" s="6"/>
      <c r="D42" s="6"/>
    </row>
    <row r="43" spans="1:4">
      <c r="A43">
        <v>320</v>
      </c>
      <c r="B43">
        <v>320</v>
      </c>
      <c r="C43" s="6"/>
      <c r="D43" s="6"/>
    </row>
    <row r="44" spans="1:4">
      <c r="A44">
        <v>320</v>
      </c>
      <c r="B44">
        <v>320</v>
      </c>
      <c r="C44" s="6"/>
      <c r="D44" s="6"/>
    </row>
    <row r="45" spans="1:4">
      <c r="A45">
        <v>320</v>
      </c>
      <c r="B45">
        <v>320</v>
      </c>
      <c r="C45" s="6"/>
      <c r="D45" s="6"/>
    </row>
    <row r="46" spans="1:4">
      <c r="A46">
        <v>320</v>
      </c>
      <c r="B46">
        <v>320</v>
      </c>
      <c r="C46" s="6"/>
      <c r="D46" s="6"/>
    </row>
    <row r="47" spans="1:4">
      <c r="A47">
        <v>320</v>
      </c>
      <c r="B47">
        <v>320</v>
      </c>
      <c r="C47" s="6"/>
      <c r="D47" s="6"/>
    </row>
    <row r="48" spans="1:4">
      <c r="A48">
        <v>320</v>
      </c>
      <c r="B48">
        <v>320</v>
      </c>
      <c r="C48" s="6"/>
      <c r="D48" s="6"/>
    </row>
    <row r="49" spans="1:4">
      <c r="A49">
        <v>320</v>
      </c>
      <c r="B49">
        <v>320</v>
      </c>
      <c r="C49" s="6"/>
      <c r="D49" s="6"/>
    </row>
    <row r="50" spans="1:4">
      <c r="A50">
        <v>320</v>
      </c>
      <c r="B50">
        <v>320</v>
      </c>
      <c r="C50" s="6"/>
      <c r="D50" s="6"/>
    </row>
    <row r="51" spans="1:4">
      <c r="A51">
        <v>320</v>
      </c>
      <c r="B51">
        <v>320</v>
      </c>
      <c r="C51" s="6"/>
      <c r="D51" s="6"/>
    </row>
    <row r="52" spans="1:4">
      <c r="A52">
        <v>320</v>
      </c>
      <c r="B52">
        <v>320</v>
      </c>
      <c r="C52" s="6"/>
      <c r="D52" s="6"/>
    </row>
    <row r="53" spans="1:4">
      <c r="A53">
        <v>320</v>
      </c>
      <c r="B53">
        <v>320</v>
      </c>
      <c r="C53" s="6"/>
      <c r="D53" s="6"/>
    </row>
    <row r="54" spans="1:4">
      <c r="A54">
        <v>320</v>
      </c>
      <c r="B54">
        <v>320</v>
      </c>
      <c r="C54" s="6"/>
      <c r="D54" s="6"/>
    </row>
    <row r="55" spans="1:4">
      <c r="A55">
        <v>320</v>
      </c>
      <c r="B55">
        <v>320</v>
      </c>
      <c r="C55" s="6"/>
      <c r="D55" s="6"/>
    </row>
    <row r="56" spans="1:4">
      <c r="A56">
        <v>320</v>
      </c>
      <c r="B56">
        <v>320</v>
      </c>
      <c r="C56" s="6"/>
      <c r="D56" s="6"/>
    </row>
    <row r="57" spans="1:4">
      <c r="A57">
        <v>320</v>
      </c>
      <c r="B57">
        <v>320</v>
      </c>
      <c r="C57" s="6"/>
      <c r="D57" s="6"/>
    </row>
    <row r="58" spans="1:4">
      <c r="A58">
        <v>320</v>
      </c>
      <c r="B58">
        <v>320</v>
      </c>
      <c r="C58" s="6"/>
      <c r="D58" s="6"/>
    </row>
    <row r="59" spans="1:4">
      <c r="A59">
        <v>320</v>
      </c>
      <c r="B59">
        <v>320</v>
      </c>
      <c r="C59" s="6"/>
      <c r="D59" s="6"/>
    </row>
    <row r="60" spans="1:4">
      <c r="A60">
        <v>320</v>
      </c>
      <c r="B60">
        <v>320</v>
      </c>
      <c r="C60" s="6"/>
      <c r="D60" s="6"/>
    </row>
    <row r="61" spans="1:4">
      <c r="A61">
        <v>320</v>
      </c>
      <c r="B61">
        <v>320</v>
      </c>
      <c r="C61" s="6"/>
      <c r="D61" s="6"/>
    </row>
    <row r="62" spans="1:4">
      <c r="A62">
        <v>320</v>
      </c>
      <c r="B62">
        <v>320</v>
      </c>
      <c r="C62" s="6"/>
      <c r="D62" s="6"/>
    </row>
    <row r="63" spans="1:4">
      <c r="A63">
        <v>320</v>
      </c>
      <c r="B63">
        <v>320</v>
      </c>
      <c r="C63" s="6"/>
      <c r="D63" s="6"/>
    </row>
    <row r="64" spans="1:4">
      <c r="A64">
        <v>320</v>
      </c>
      <c r="B64">
        <v>320</v>
      </c>
      <c r="C64" s="6"/>
      <c r="D64" s="6"/>
    </row>
    <row r="65" spans="1:4">
      <c r="A65">
        <v>320</v>
      </c>
      <c r="B65">
        <v>320</v>
      </c>
      <c r="C65" s="6"/>
      <c r="D65" s="6"/>
    </row>
    <row r="66" spans="1:4">
      <c r="A66">
        <v>320</v>
      </c>
      <c r="B66">
        <v>320</v>
      </c>
      <c r="C66" s="6"/>
      <c r="D66" s="6"/>
    </row>
    <row r="67" spans="1:4">
      <c r="A67">
        <v>320</v>
      </c>
      <c r="B67">
        <v>320</v>
      </c>
      <c r="C67" s="6"/>
      <c r="D67" s="6"/>
    </row>
    <row r="68" spans="1:4">
      <c r="A68">
        <v>320</v>
      </c>
      <c r="B68">
        <v>320</v>
      </c>
      <c r="C68" s="6"/>
      <c r="D68" s="6"/>
    </row>
    <row r="69" spans="1:4">
      <c r="A69">
        <v>320</v>
      </c>
      <c r="B69">
        <v>320</v>
      </c>
      <c r="C69" s="6"/>
      <c r="D69" s="6"/>
    </row>
    <row r="70" spans="1:4">
      <c r="A70">
        <v>320</v>
      </c>
      <c r="B70">
        <v>320</v>
      </c>
      <c r="C70" s="6"/>
      <c r="D70" s="6"/>
    </row>
    <row r="71" spans="1:4">
      <c r="A71">
        <v>320</v>
      </c>
      <c r="B71">
        <v>320</v>
      </c>
      <c r="C71" s="6"/>
      <c r="D71" s="6"/>
    </row>
    <row r="72" spans="1:4">
      <c r="A72">
        <v>320</v>
      </c>
      <c r="B72">
        <v>320</v>
      </c>
      <c r="C72" s="6"/>
      <c r="D72" s="6"/>
    </row>
    <row r="73" spans="1:4">
      <c r="A73">
        <v>320</v>
      </c>
      <c r="B73">
        <v>320</v>
      </c>
      <c r="C73" s="6"/>
      <c r="D73" s="6"/>
    </row>
    <row r="74" spans="1:4">
      <c r="A74">
        <v>320</v>
      </c>
      <c r="B74">
        <v>320</v>
      </c>
      <c r="C74" s="6"/>
      <c r="D74" s="6"/>
    </row>
    <row r="75" spans="1:4">
      <c r="A75">
        <v>320</v>
      </c>
      <c r="B75">
        <v>320</v>
      </c>
      <c r="C75" s="6"/>
      <c r="D75" s="6"/>
    </row>
    <row r="76" spans="1:4">
      <c r="A76">
        <v>320</v>
      </c>
      <c r="B76">
        <v>320</v>
      </c>
      <c r="C76" s="6"/>
      <c r="D76" s="6"/>
    </row>
    <row r="77" spans="1:4">
      <c r="A77">
        <v>320</v>
      </c>
      <c r="B77">
        <v>320</v>
      </c>
      <c r="C77" s="6"/>
      <c r="D77" s="6"/>
    </row>
    <row r="78" spans="1:4">
      <c r="A78">
        <v>320</v>
      </c>
      <c r="B78">
        <v>320</v>
      </c>
      <c r="C78" s="6"/>
      <c r="D78" s="6"/>
    </row>
    <row r="79" spans="1:4">
      <c r="A79">
        <v>320</v>
      </c>
      <c r="B79">
        <v>320</v>
      </c>
      <c r="C79" s="6"/>
      <c r="D79" s="6"/>
    </row>
    <row r="80" spans="1:4">
      <c r="A80">
        <v>320</v>
      </c>
      <c r="B80">
        <v>320</v>
      </c>
      <c r="C80" s="6"/>
      <c r="D80" s="6"/>
    </row>
    <row r="81" spans="1:4">
      <c r="A81">
        <v>320</v>
      </c>
      <c r="B81">
        <v>320</v>
      </c>
      <c r="C81" s="6"/>
      <c r="D81" s="6"/>
    </row>
    <row r="82" spans="1:4">
      <c r="A82">
        <v>320</v>
      </c>
      <c r="B82">
        <v>320</v>
      </c>
      <c r="C82" s="6"/>
      <c r="D82" s="6"/>
    </row>
    <row r="83" spans="1:4">
      <c r="A83">
        <v>320</v>
      </c>
      <c r="B83">
        <v>320</v>
      </c>
      <c r="C83" s="6"/>
      <c r="D83" s="6"/>
    </row>
    <row r="84" spans="1:4">
      <c r="A84">
        <v>320</v>
      </c>
      <c r="B84">
        <v>320</v>
      </c>
      <c r="C84" s="6"/>
      <c r="D84" s="6"/>
    </row>
    <row r="85" spans="1:4">
      <c r="A85">
        <v>320</v>
      </c>
      <c r="B85">
        <v>320</v>
      </c>
      <c r="C85" s="6"/>
      <c r="D85" s="6"/>
    </row>
    <row r="86" spans="1:4">
      <c r="A86">
        <v>320</v>
      </c>
      <c r="B86">
        <v>320</v>
      </c>
      <c r="C86" s="6"/>
      <c r="D86" s="6"/>
    </row>
    <row r="87" spans="1:4">
      <c r="A87">
        <v>320</v>
      </c>
      <c r="B87">
        <v>320</v>
      </c>
      <c r="C87" s="6"/>
      <c r="D87" s="6"/>
    </row>
    <row r="88" spans="1:4">
      <c r="A88">
        <v>320</v>
      </c>
      <c r="B88">
        <v>320</v>
      </c>
      <c r="C88" s="6"/>
      <c r="D88" s="6"/>
    </row>
    <row r="89" spans="1:4">
      <c r="A89">
        <v>320</v>
      </c>
      <c r="B89">
        <v>320</v>
      </c>
      <c r="C89" s="6"/>
      <c r="D89" s="6"/>
    </row>
    <row r="90" spans="1:4">
      <c r="A90">
        <v>320</v>
      </c>
      <c r="B90">
        <v>320</v>
      </c>
      <c r="C90" s="6"/>
      <c r="D90" s="6"/>
    </row>
    <row r="91" spans="1:4">
      <c r="A91">
        <v>320</v>
      </c>
      <c r="B91">
        <v>320</v>
      </c>
      <c r="C91" s="6"/>
      <c r="D91" s="6"/>
    </row>
    <row r="92" spans="1:4">
      <c r="A92">
        <v>320</v>
      </c>
      <c r="B92">
        <v>320</v>
      </c>
      <c r="C92" s="6"/>
      <c r="D92" s="6"/>
    </row>
    <row r="93" spans="1:4">
      <c r="A93">
        <v>320</v>
      </c>
      <c r="B93">
        <v>320</v>
      </c>
      <c r="C93" s="6"/>
      <c r="D93" s="6"/>
    </row>
    <row r="94" spans="1:4">
      <c r="A94">
        <v>320</v>
      </c>
      <c r="B94">
        <v>320</v>
      </c>
      <c r="C94" s="6"/>
      <c r="D94" s="6"/>
    </row>
    <row r="95" spans="1:4">
      <c r="A95">
        <v>320</v>
      </c>
      <c r="B95">
        <v>320</v>
      </c>
      <c r="C95" s="6"/>
      <c r="D95" s="6"/>
    </row>
    <row r="96" spans="1:4">
      <c r="A96">
        <v>320</v>
      </c>
      <c r="B96">
        <v>320</v>
      </c>
      <c r="C96" s="6"/>
      <c r="D96" s="6"/>
    </row>
    <row r="97" spans="1:4">
      <c r="A97">
        <v>320</v>
      </c>
      <c r="B97">
        <v>320</v>
      </c>
      <c r="C97" s="6"/>
      <c r="D97" s="6"/>
    </row>
    <row r="98" spans="1:4">
      <c r="A98">
        <v>320</v>
      </c>
      <c r="B98">
        <v>320</v>
      </c>
      <c r="C98" s="6"/>
      <c r="D98" s="6"/>
    </row>
    <row r="99" spans="1:4">
      <c r="A99">
        <v>320</v>
      </c>
      <c r="B99">
        <v>320</v>
      </c>
      <c r="C99" s="6"/>
      <c r="D99" s="6"/>
    </row>
    <row r="100" spans="1:4">
      <c r="A100">
        <v>320</v>
      </c>
      <c r="B100">
        <v>320</v>
      </c>
      <c r="C100" s="6"/>
      <c r="D100" s="6"/>
    </row>
    <row r="101" spans="1:4">
      <c r="A101">
        <v>320</v>
      </c>
      <c r="B101">
        <v>320</v>
      </c>
      <c r="C101" s="6"/>
      <c r="D101" s="6"/>
    </row>
    <row r="102" spans="1:4">
      <c r="A102">
        <v>320</v>
      </c>
      <c r="B102">
        <v>320</v>
      </c>
      <c r="C102" s="6"/>
      <c r="D102" s="6"/>
    </row>
    <row r="103" spans="1:4">
      <c r="A103">
        <v>320</v>
      </c>
      <c r="B103">
        <v>320</v>
      </c>
      <c r="C103" s="6"/>
      <c r="D103" s="6"/>
    </row>
    <row r="104" spans="1:4">
      <c r="A104">
        <v>320</v>
      </c>
      <c r="B104">
        <v>320</v>
      </c>
      <c r="C104" s="6"/>
      <c r="D104" s="6"/>
    </row>
    <row r="105" spans="1:4">
      <c r="A105">
        <v>320</v>
      </c>
      <c r="B105">
        <v>320</v>
      </c>
      <c r="C105" s="6"/>
      <c r="D105" s="6"/>
    </row>
    <row r="106" spans="1:4">
      <c r="A106">
        <v>320</v>
      </c>
      <c r="B106">
        <v>320</v>
      </c>
      <c r="C106" s="6"/>
      <c r="D106" s="6"/>
    </row>
    <row r="107" spans="1:4">
      <c r="A107">
        <v>320</v>
      </c>
      <c r="B107">
        <v>320</v>
      </c>
      <c r="C107" s="6"/>
      <c r="D107" s="6"/>
    </row>
    <row r="108" spans="1:4">
      <c r="A108">
        <v>320</v>
      </c>
      <c r="B108">
        <v>320</v>
      </c>
      <c r="C108" s="6"/>
      <c r="D108" s="6"/>
    </row>
    <row r="109" spans="1:4">
      <c r="A109">
        <v>320</v>
      </c>
      <c r="B109">
        <v>320</v>
      </c>
      <c r="C109" s="6"/>
      <c r="D109" s="6"/>
    </row>
    <row r="110" spans="1:4">
      <c r="A110">
        <v>320</v>
      </c>
      <c r="B110">
        <v>320</v>
      </c>
      <c r="C110" s="6"/>
      <c r="D110" s="6"/>
    </row>
    <row r="111" spans="1:4">
      <c r="A111">
        <v>320</v>
      </c>
      <c r="B111">
        <v>320</v>
      </c>
      <c r="C111" s="6"/>
      <c r="D111" s="6"/>
    </row>
    <row r="112" spans="1:4">
      <c r="A112">
        <v>320</v>
      </c>
      <c r="B112">
        <v>320</v>
      </c>
      <c r="C112" s="6"/>
      <c r="D112" s="6"/>
    </row>
    <row r="113" spans="1:4">
      <c r="A113">
        <v>320</v>
      </c>
      <c r="B113">
        <v>320</v>
      </c>
      <c r="C113" s="6"/>
      <c r="D113" s="6"/>
    </row>
    <row r="114" spans="1:4">
      <c r="A114">
        <v>320</v>
      </c>
      <c r="B114">
        <v>320</v>
      </c>
      <c r="C114" s="6"/>
      <c r="D114" s="6"/>
    </row>
    <row r="115" spans="1:4">
      <c r="A115">
        <v>320</v>
      </c>
      <c r="B115">
        <v>320</v>
      </c>
      <c r="C115" s="6"/>
      <c r="D115" s="6"/>
    </row>
    <row r="116" spans="1:4">
      <c r="A116">
        <v>320</v>
      </c>
      <c r="B116">
        <v>320</v>
      </c>
      <c r="C116" s="6"/>
      <c r="D116" s="6"/>
    </row>
    <row r="117" spans="1:4">
      <c r="A117">
        <v>320</v>
      </c>
      <c r="B117">
        <v>320</v>
      </c>
      <c r="C117" s="6"/>
      <c r="D117" s="6"/>
    </row>
    <row r="118" spans="1:4">
      <c r="A118">
        <v>320</v>
      </c>
      <c r="B118">
        <v>320</v>
      </c>
      <c r="C118" s="6"/>
      <c r="D118" s="6"/>
    </row>
    <row r="119" spans="1:4">
      <c r="A119">
        <v>320</v>
      </c>
      <c r="B119">
        <v>320</v>
      </c>
      <c r="C119" s="6"/>
      <c r="D119" s="6"/>
    </row>
    <row r="120" spans="1:4">
      <c r="A120">
        <v>320</v>
      </c>
      <c r="B120">
        <v>354.20546999999999</v>
      </c>
      <c r="C120" s="6"/>
      <c r="D120" s="6"/>
    </row>
    <row r="121" spans="1:4">
      <c r="A121">
        <v>320</v>
      </c>
      <c r="B121">
        <v>392.23876999999999</v>
      </c>
      <c r="C121" s="6"/>
      <c r="D121" s="6"/>
    </row>
    <row r="122" spans="1:4">
      <c r="A122">
        <v>320</v>
      </c>
      <c r="B122">
        <v>405.77636999999999</v>
      </c>
      <c r="C122" s="6"/>
      <c r="D122" s="6"/>
    </row>
    <row r="123" spans="1:4">
      <c r="A123">
        <v>320</v>
      </c>
      <c r="B123">
        <v>430.85500000000002</v>
      </c>
      <c r="C123" s="6"/>
      <c r="D123" s="6"/>
    </row>
    <row r="124" spans="1:4">
      <c r="A124">
        <v>320</v>
      </c>
      <c r="B124">
        <v>442.73354999999998</v>
      </c>
      <c r="C124" s="6"/>
      <c r="D124" s="6"/>
    </row>
    <row r="125" spans="1:4">
      <c r="A125">
        <v>320</v>
      </c>
      <c r="B125">
        <v>442.84591999999998</v>
      </c>
      <c r="C125" s="6"/>
      <c r="D125" s="6"/>
    </row>
    <row r="126" spans="1:4">
      <c r="A126">
        <v>320</v>
      </c>
      <c r="B126">
        <v>453.661</v>
      </c>
      <c r="C126" s="6"/>
      <c r="D126" s="6"/>
    </row>
    <row r="127" spans="1:4">
      <c r="A127">
        <v>320</v>
      </c>
      <c r="B127">
        <v>468.84262000000001</v>
      </c>
      <c r="C127" s="6"/>
      <c r="D127" s="6"/>
    </row>
    <row r="128" spans="1:4">
      <c r="A128">
        <v>320</v>
      </c>
      <c r="B128">
        <v>473.47500000000002</v>
      </c>
      <c r="C128" s="6"/>
      <c r="D128" s="6"/>
    </row>
    <row r="129" spans="1:4">
      <c r="A129">
        <v>320</v>
      </c>
      <c r="B129">
        <v>480.97899999999998</v>
      </c>
      <c r="C129" s="6"/>
      <c r="D129" s="6"/>
    </row>
    <row r="130" spans="1:4">
      <c r="A130">
        <v>332.45119999999997</v>
      </c>
      <c r="B130">
        <v>494.37410999999997</v>
      </c>
      <c r="C130" s="6"/>
      <c r="D130" s="6"/>
    </row>
    <row r="131" spans="1:4">
      <c r="A131">
        <v>370.98200000000003</v>
      </c>
      <c r="B131">
        <v>538.03801999999996</v>
      </c>
      <c r="C131" s="6"/>
      <c r="D131" s="6"/>
    </row>
    <row r="132" spans="1:4">
      <c r="A132">
        <v>373.24941999999999</v>
      </c>
      <c r="B132">
        <v>540.12585000000001</v>
      </c>
      <c r="C132" s="6"/>
      <c r="D132" s="6"/>
    </row>
    <row r="133" spans="1:4">
      <c r="A133">
        <v>374.26499999999999</v>
      </c>
      <c r="B133">
        <v>551.77300000000002</v>
      </c>
      <c r="C133" s="6"/>
      <c r="D133" s="6"/>
    </row>
    <row r="134" spans="1:4">
      <c r="A134">
        <v>381.01290999999998</v>
      </c>
      <c r="B134">
        <v>557.45483000000002</v>
      </c>
      <c r="C134" s="6"/>
      <c r="D134" s="6"/>
    </row>
    <row r="135" spans="1:4">
      <c r="A135">
        <v>381.83672999999999</v>
      </c>
      <c r="B135">
        <v>578.66099999999994</v>
      </c>
      <c r="C135" s="6"/>
      <c r="D135" s="6"/>
    </row>
    <row r="136" spans="1:4">
      <c r="A136">
        <v>398.89154000000002</v>
      </c>
      <c r="B136">
        <v>651.61419999999998</v>
      </c>
      <c r="C136" s="6"/>
      <c r="D136" s="6"/>
    </row>
    <row r="137" spans="1:4">
      <c r="A137">
        <v>411.57382000000001</v>
      </c>
      <c r="B137">
        <v>667.37099999999998</v>
      </c>
      <c r="C137" s="6"/>
      <c r="D137" s="6"/>
    </row>
    <row r="138" spans="1:4">
      <c r="A138">
        <v>423.79068000000001</v>
      </c>
      <c r="B138">
        <v>676.89721999999995</v>
      </c>
      <c r="C138" s="6"/>
      <c r="D138" s="6"/>
    </row>
    <row r="139" spans="1:4">
      <c r="A139">
        <v>442.61063000000001</v>
      </c>
      <c r="B139">
        <v>703.71343999999999</v>
      </c>
      <c r="C139" s="6"/>
      <c r="D139" s="6"/>
    </row>
    <row r="140" spans="1:4">
      <c r="A140">
        <v>443.17307</v>
      </c>
      <c r="B140">
        <v>720.21400000000006</v>
      </c>
      <c r="C140" s="6"/>
      <c r="D140" s="6"/>
    </row>
    <row r="141" spans="1:4">
      <c r="A141">
        <v>449.39587</v>
      </c>
      <c r="B141">
        <v>737.72302000000002</v>
      </c>
      <c r="C141" s="6"/>
      <c r="D141" s="6"/>
    </row>
    <row r="142" spans="1:4">
      <c r="A142">
        <v>453.03039999999999</v>
      </c>
      <c r="B142">
        <v>744.52221999999995</v>
      </c>
      <c r="C142" s="6"/>
      <c r="D142" s="6"/>
    </row>
    <row r="143" spans="1:4">
      <c r="A143">
        <v>454.16552999999999</v>
      </c>
      <c r="B143">
        <v>744.81500000000005</v>
      </c>
      <c r="C143" s="6"/>
      <c r="D143" s="6"/>
    </row>
    <row r="144" spans="1:4">
      <c r="A144">
        <v>470.601</v>
      </c>
      <c r="B144">
        <v>749.16723999999999</v>
      </c>
      <c r="C144" s="6"/>
      <c r="D144" s="6"/>
    </row>
    <row r="145" spans="1:4">
      <c r="A145">
        <v>470.90499999999997</v>
      </c>
      <c r="B145">
        <v>792.65002000000004</v>
      </c>
      <c r="C145" s="6"/>
      <c r="D145" s="6"/>
    </row>
    <row r="146" spans="1:4">
      <c r="A146">
        <v>498.42700000000002</v>
      </c>
      <c r="B146">
        <v>822.20630000000006</v>
      </c>
      <c r="C146" s="6"/>
      <c r="D146" s="6"/>
    </row>
    <row r="147" spans="1:4">
      <c r="A147">
        <v>498.47199999999998</v>
      </c>
      <c r="B147">
        <v>839.45496000000003</v>
      </c>
      <c r="C147" s="6"/>
      <c r="D147" s="6"/>
    </row>
    <row r="148" spans="1:4">
      <c r="A148">
        <v>534.56542999999999</v>
      </c>
      <c r="B148">
        <v>886.28270999999995</v>
      </c>
      <c r="C148" s="6"/>
      <c r="D148" s="6"/>
    </row>
    <row r="149" spans="1:4">
      <c r="A149">
        <v>541.56799999999998</v>
      </c>
      <c r="B149">
        <v>953.51678000000004</v>
      </c>
      <c r="C149" s="6"/>
      <c r="D149" s="6"/>
    </row>
    <row r="150" spans="1:4">
      <c r="A150">
        <v>549.34466999999995</v>
      </c>
      <c r="B150">
        <v>963.529</v>
      </c>
      <c r="C150" s="6"/>
      <c r="D150" s="6"/>
    </row>
    <row r="151" spans="1:4">
      <c r="A151">
        <v>555.44164999999998</v>
      </c>
      <c r="B151">
        <v>1039.473</v>
      </c>
      <c r="C151" s="6"/>
      <c r="D151" s="6"/>
    </row>
    <row r="152" spans="1:4">
      <c r="A152">
        <v>556.03423999999995</v>
      </c>
      <c r="B152">
        <v>1046.0616</v>
      </c>
      <c r="C152" s="6"/>
      <c r="D152" s="6"/>
    </row>
    <row r="153" spans="1:4">
      <c r="A153">
        <v>574.78534000000002</v>
      </c>
      <c r="B153">
        <v>1057.9138</v>
      </c>
      <c r="C153" s="6"/>
      <c r="D153" s="6"/>
    </row>
    <row r="154" spans="1:4">
      <c r="A154">
        <v>597.09380999999996</v>
      </c>
      <c r="B154">
        <v>1059.0830000000001</v>
      </c>
      <c r="C154" s="6"/>
      <c r="D154" s="6"/>
    </row>
    <row r="155" spans="1:4">
      <c r="A155">
        <v>603.33545000000004</v>
      </c>
      <c r="B155">
        <v>1062.8584000000001</v>
      </c>
      <c r="C155" s="6"/>
      <c r="D155" s="6"/>
    </row>
    <row r="156" spans="1:4">
      <c r="A156">
        <v>641.58300999999994</v>
      </c>
      <c r="B156">
        <v>1066.0486000000001</v>
      </c>
      <c r="C156" s="6"/>
      <c r="D156" s="6"/>
    </row>
    <row r="157" spans="1:4">
      <c r="A157">
        <v>681.93573000000004</v>
      </c>
      <c r="B157">
        <v>1072.5334</v>
      </c>
      <c r="C157" s="6"/>
      <c r="D157" s="6"/>
    </row>
    <row r="158" spans="1:4">
      <c r="A158">
        <v>719.32996000000003</v>
      </c>
      <c r="B158">
        <v>1081.7589</v>
      </c>
      <c r="C158" s="6"/>
      <c r="D158" s="6"/>
    </row>
    <row r="159" spans="1:4">
      <c r="A159">
        <v>764.6</v>
      </c>
      <c r="B159">
        <v>1099.1775</v>
      </c>
      <c r="C159" s="6"/>
      <c r="D159" s="6"/>
    </row>
    <row r="160" spans="1:4">
      <c r="A160">
        <v>798.39739999999995</v>
      </c>
      <c r="B160">
        <v>1116.0329999999999</v>
      </c>
      <c r="C160" s="6"/>
      <c r="D160" s="6"/>
    </row>
    <row r="161" spans="1:4">
      <c r="A161">
        <v>838.51251000000002</v>
      </c>
      <c r="B161">
        <v>1120.9845</v>
      </c>
      <c r="C161" s="6"/>
      <c r="D161" s="6"/>
    </row>
    <row r="162" spans="1:4">
      <c r="A162">
        <v>862.03099999999995</v>
      </c>
      <c r="B162">
        <v>1163.7736</v>
      </c>
      <c r="C162" s="6"/>
      <c r="D162" s="6"/>
    </row>
    <row r="163" spans="1:4">
      <c r="A163">
        <v>874.47802999999999</v>
      </c>
      <c r="B163">
        <v>1185.8499999999999</v>
      </c>
      <c r="C163" s="6"/>
      <c r="D163" s="6"/>
    </row>
    <row r="164" spans="1:4">
      <c r="A164">
        <v>895.23212000000001</v>
      </c>
      <c r="B164">
        <v>1186.729</v>
      </c>
      <c r="C164" s="6"/>
      <c r="D164" s="6"/>
    </row>
    <row r="165" spans="1:4">
      <c r="A165">
        <v>902.84313999999995</v>
      </c>
      <c r="B165">
        <v>1197.9621999999999</v>
      </c>
      <c r="C165" s="6"/>
      <c r="D165" s="6"/>
    </row>
    <row r="166" spans="1:4">
      <c r="A166">
        <v>914.84160999999995</v>
      </c>
      <c r="B166">
        <v>1260.8656000000001</v>
      </c>
      <c r="C166" s="6"/>
      <c r="D166" s="6"/>
    </row>
    <row r="167" spans="1:4">
      <c r="A167">
        <v>918.33569</v>
      </c>
      <c r="B167">
        <v>1283.6610000000001</v>
      </c>
      <c r="C167" s="6"/>
      <c r="D167" s="6"/>
    </row>
    <row r="168" spans="1:4">
      <c r="A168">
        <v>932.21514999999999</v>
      </c>
      <c r="B168">
        <v>1327.4979000000001</v>
      </c>
      <c r="C168" s="6"/>
      <c r="D168" s="6"/>
    </row>
    <row r="169" spans="1:4">
      <c r="A169">
        <v>1058.4951000000001</v>
      </c>
      <c r="B169">
        <v>1494.758</v>
      </c>
      <c r="C169" s="6"/>
      <c r="D169" s="6"/>
    </row>
    <row r="170" spans="1:4">
      <c r="A170">
        <v>1059.8992000000001</v>
      </c>
      <c r="B170">
        <v>1517.5409999999999</v>
      </c>
      <c r="C170" s="6"/>
      <c r="D170" s="6"/>
    </row>
    <row r="171" spans="1:4">
      <c r="A171">
        <v>1068.5210999999999</v>
      </c>
      <c r="B171">
        <v>1519.2429</v>
      </c>
      <c r="C171" s="6"/>
      <c r="D171" s="6"/>
    </row>
    <row r="172" spans="1:4">
      <c r="A172">
        <v>1123.693</v>
      </c>
      <c r="B172">
        <v>1598.6766</v>
      </c>
      <c r="C172" s="6"/>
      <c r="D172" s="6"/>
    </row>
    <row r="173" spans="1:4">
      <c r="A173">
        <v>1181.1344999999999</v>
      </c>
      <c r="B173">
        <v>1664.681</v>
      </c>
      <c r="C173" s="6"/>
      <c r="D173" s="6"/>
    </row>
    <row r="174" spans="1:4">
      <c r="A174">
        <v>1220.9169999999999</v>
      </c>
      <c r="B174">
        <v>1706.8242</v>
      </c>
      <c r="C174" s="6"/>
      <c r="D174" s="6"/>
    </row>
    <row r="175" spans="1:4">
      <c r="A175">
        <v>1241.9639999999999</v>
      </c>
      <c r="B175">
        <v>1749.191</v>
      </c>
      <c r="C175" s="6"/>
      <c r="D175" s="6"/>
    </row>
    <row r="176" spans="1:4">
      <c r="A176">
        <v>1255.2025000000001</v>
      </c>
      <c r="B176">
        <v>1843.9971</v>
      </c>
      <c r="C176" s="6"/>
      <c r="D176" s="6"/>
    </row>
    <row r="177" spans="1:4">
      <c r="A177">
        <v>1393.2909</v>
      </c>
      <c r="B177">
        <v>1992.4187999999999</v>
      </c>
      <c r="C177" s="6"/>
      <c r="D177" s="6"/>
    </row>
    <row r="178" spans="1:4">
      <c r="A178">
        <v>1424.712</v>
      </c>
      <c r="B178">
        <v>2009.655</v>
      </c>
      <c r="C178" s="6"/>
      <c r="D178" s="6"/>
    </row>
    <row r="179" spans="1:4">
      <c r="A179">
        <v>1468.7418</v>
      </c>
      <c r="B179">
        <v>2186.0050999999999</v>
      </c>
      <c r="C179" s="6"/>
      <c r="D179" s="6"/>
    </row>
    <row r="180" spans="1:4">
      <c r="A180">
        <v>1509.3462</v>
      </c>
      <c r="B180">
        <v>2243.6948000000002</v>
      </c>
      <c r="C180" s="6"/>
      <c r="D180" s="6"/>
    </row>
    <row r="181" spans="1:4">
      <c r="A181">
        <v>1538.6189999999999</v>
      </c>
      <c r="B181">
        <v>2270.9679999999998</v>
      </c>
      <c r="C181" s="6"/>
      <c r="D181" s="6"/>
    </row>
    <row r="182" spans="1:4">
      <c r="A182">
        <v>1568.482</v>
      </c>
      <c r="B182">
        <v>2466.0439999999999</v>
      </c>
      <c r="C182" s="6"/>
      <c r="D182" s="6"/>
    </row>
    <row r="183" spans="1:4">
      <c r="A183">
        <v>1643.1042</v>
      </c>
      <c r="B183">
        <v>2505.5727999999999</v>
      </c>
      <c r="C183" s="6"/>
      <c r="D183" s="6"/>
    </row>
    <row r="184" spans="1:4">
      <c r="A184">
        <v>1646.0119999999999</v>
      </c>
      <c r="B184">
        <v>2635.297</v>
      </c>
      <c r="C184" s="6"/>
      <c r="D184" s="6"/>
    </row>
    <row r="185" spans="1:4">
      <c r="A185">
        <v>1700.97</v>
      </c>
      <c r="B185">
        <v>2654.9479999999999</v>
      </c>
      <c r="C185" s="6"/>
      <c r="D185" s="6"/>
    </row>
    <row r="186" spans="1:4">
      <c r="A186">
        <v>1738.7755</v>
      </c>
      <c r="B186">
        <v>2663.3225000000002</v>
      </c>
      <c r="C186" s="6"/>
      <c r="D186" s="6"/>
    </row>
    <row r="187" spans="1:4">
      <c r="A187">
        <v>1739.3016</v>
      </c>
      <c r="B187">
        <v>2789.2269999999999</v>
      </c>
      <c r="C187" s="6"/>
      <c r="D187" s="6"/>
    </row>
    <row r="188" spans="1:4">
      <c r="A188">
        <v>1747.777</v>
      </c>
      <c r="B188">
        <v>2821.9398999999999</v>
      </c>
      <c r="C188" s="6"/>
      <c r="D188" s="6"/>
    </row>
    <row r="189" spans="1:4">
      <c r="A189">
        <v>1827.9557</v>
      </c>
      <c r="B189">
        <v>2871.1221</v>
      </c>
      <c r="C189" s="6"/>
      <c r="D189" s="6"/>
    </row>
    <row r="190" spans="1:4">
      <c r="A190">
        <v>1838.0329999999999</v>
      </c>
      <c r="B190">
        <v>2879.3948</v>
      </c>
      <c r="C190" s="6"/>
      <c r="D190" s="6"/>
    </row>
    <row r="191" spans="1:4">
      <c r="A191">
        <v>1863.5994000000001</v>
      </c>
      <c r="B191">
        <v>2956.3638000000001</v>
      </c>
      <c r="C191" s="6"/>
      <c r="D191" s="6"/>
    </row>
    <row r="192" spans="1:4">
      <c r="A192">
        <v>1883.8780999999999</v>
      </c>
      <c r="B192">
        <v>3008.8679999999999</v>
      </c>
      <c r="C192" s="6"/>
      <c r="D192" s="6"/>
    </row>
    <row r="193" spans="1:4">
      <c r="A193">
        <v>1884.556</v>
      </c>
      <c r="B193">
        <v>3021.9182000000001</v>
      </c>
      <c r="C193" s="6"/>
      <c r="D193" s="6"/>
    </row>
    <row r="194" spans="1:4">
      <c r="A194">
        <v>1884.9526000000001</v>
      </c>
      <c r="B194">
        <v>3205.6498999999999</v>
      </c>
      <c r="C194" s="6"/>
      <c r="D194" s="6"/>
    </row>
    <row r="195" spans="1:4">
      <c r="A195">
        <v>2007.9884999999999</v>
      </c>
      <c r="B195">
        <v>3213.8119999999999</v>
      </c>
      <c r="C195" s="6"/>
      <c r="D195" s="6"/>
    </row>
    <row r="196" spans="1:4">
      <c r="A196">
        <v>2043.1642999999999</v>
      </c>
      <c r="B196">
        <v>3399.4863</v>
      </c>
      <c r="C196" s="6"/>
      <c r="D196" s="6"/>
    </row>
    <row r="197" spans="1:4">
      <c r="A197">
        <v>2155.9087</v>
      </c>
      <c r="B197">
        <v>3547.9512</v>
      </c>
      <c r="C197" s="6"/>
      <c r="D197" s="6"/>
    </row>
    <row r="198" spans="1:4">
      <c r="A198">
        <v>2314.8337000000001</v>
      </c>
      <c r="B198">
        <v>3776.1170000000002</v>
      </c>
      <c r="C198" s="6"/>
      <c r="D198" s="6"/>
    </row>
    <row r="199" spans="1:4">
      <c r="A199">
        <v>2327.6709000000001</v>
      </c>
      <c r="B199">
        <v>3971.3919999999998</v>
      </c>
      <c r="C199" s="6"/>
      <c r="D199" s="6"/>
    </row>
    <row r="200" spans="1:4">
      <c r="A200">
        <v>2371.5189999999998</v>
      </c>
      <c r="B200">
        <v>3989.9286999999999</v>
      </c>
      <c r="C200" s="6"/>
      <c r="D200" s="6"/>
    </row>
    <row r="201" spans="1:4">
      <c r="A201">
        <v>2459.047</v>
      </c>
      <c r="B201">
        <v>4116.6130000000003</v>
      </c>
      <c r="C201" s="6"/>
      <c r="D201" s="6"/>
    </row>
    <row r="202" spans="1:4">
      <c r="A202">
        <v>2512.7035999999998</v>
      </c>
      <c r="B202">
        <v>4164.4066999999995</v>
      </c>
      <c r="C202" s="6"/>
      <c r="D202" s="6"/>
    </row>
    <row r="203" spans="1:4">
      <c r="A203">
        <v>2542.808</v>
      </c>
      <c r="B203">
        <v>4189.4949999999999</v>
      </c>
      <c r="C203" s="6"/>
      <c r="D203" s="6"/>
    </row>
    <row r="204" spans="1:4">
      <c r="A204">
        <v>2546.0920000000001</v>
      </c>
      <c r="B204">
        <v>4218.6809999999996</v>
      </c>
      <c r="C204" s="6"/>
      <c r="D204" s="6"/>
    </row>
    <row r="205" spans="1:4">
      <c r="A205">
        <v>2611.2561000000001</v>
      </c>
      <c r="B205">
        <v>4317.0839999999998</v>
      </c>
      <c r="C205" s="6"/>
      <c r="D205" s="6"/>
    </row>
    <row r="206" spans="1:4">
      <c r="A206">
        <v>2735.817</v>
      </c>
      <c r="B206">
        <v>4377.0244000000002</v>
      </c>
      <c r="C206" s="6"/>
      <c r="D206" s="6"/>
    </row>
    <row r="207" spans="1:4">
      <c r="A207">
        <v>2736.2813000000001</v>
      </c>
      <c r="B207">
        <v>4611.3231999999998</v>
      </c>
      <c r="C207" s="6"/>
      <c r="D207" s="6"/>
    </row>
    <row r="208" spans="1:4">
      <c r="A208">
        <v>2783.5789</v>
      </c>
      <c r="B208">
        <v>4666.1815999999999</v>
      </c>
      <c r="C208" s="6"/>
      <c r="D208" s="6"/>
    </row>
    <row r="209" spans="1:4">
      <c r="A209">
        <v>2976.9976000000001</v>
      </c>
      <c r="B209">
        <v>4850.3472000000002</v>
      </c>
      <c r="C209" s="6"/>
      <c r="D209" s="6"/>
    </row>
    <row r="210" spans="1:4">
      <c r="A210">
        <v>3070.6848</v>
      </c>
      <c r="B210">
        <v>4905.116</v>
      </c>
      <c r="C210" s="6"/>
      <c r="D210" s="6"/>
    </row>
    <row r="211" spans="1:4">
      <c r="A211">
        <v>3078.7750000000001</v>
      </c>
      <c r="B211">
        <v>4928.9291999999996</v>
      </c>
      <c r="C211" s="6"/>
      <c r="D211" s="6"/>
    </row>
    <row r="212" spans="1:4">
      <c r="A212">
        <v>3118.1514000000002</v>
      </c>
      <c r="B212">
        <v>4940.3744999999999</v>
      </c>
      <c r="C212" s="6"/>
      <c r="D212" s="6"/>
    </row>
    <row r="213" spans="1:4">
      <c r="A213">
        <v>3122.6614</v>
      </c>
      <c r="B213">
        <v>5012.1909999999998</v>
      </c>
      <c r="C213" s="6"/>
      <c r="D213" s="6"/>
    </row>
    <row r="214" spans="1:4">
      <c r="A214">
        <v>3202.2514999999999</v>
      </c>
      <c r="B214">
        <v>5229.9459999999999</v>
      </c>
      <c r="C214" s="6"/>
      <c r="D214" s="6"/>
    </row>
    <row r="215" spans="1:4">
      <c r="A215">
        <v>3238.3249999999998</v>
      </c>
      <c r="B215">
        <v>5467.3940000000002</v>
      </c>
      <c r="C215" s="6"/>
      <c r="D215" s="6"/>
    </row>
    <row r="216" spans="1:4">
      <c r="A216">
        <v>3262.9485</v>
      </c>
      <c r="B216">
        <v>5586.1329999999998</v>
      </c>
      <c r="C216" s="6"/>
      <c r="D216" s="6"/>
    </row>
    <row r="217" spans="1:4">
      <c r="A217">
        <v>3290.614</v>
      </c>
      <c r="B217">
        <v>5614.2275</v>
      </c>
      <c r="C217" s="6"/>
      <c r="D217" s="6"/>
    </row>
    <row r="218" spans="1:4">
      <c r="A218">
        <v>3398.7637</v>
      </c>
      <c r="B218">
        <v>5883.5127000000002</v>
      </c>
      <c r="C218" s="6"/>
      <c r="D218" s="6"/>
    </row>
    <row r="219" spans="1:4">
      <c r="A219">
        <v>3566.9630000000002</v>
      </c>
      <c r="B219">
        <v>5989.2407000000003</v>
      </c>
      <c r="C219" s="6"/>
      <c r="D219" s="6"/>
    </row>
    <row r="220" spans="1:4">
      <c r="A220">
        <v>3656.2161000000001</v>
      </c>
      <c r="B220">
        <v>6318.1602000000003</v>
      </c>
      <c r="C220" s="6"/>
      <c r="D220" s="6"/>
    </row>
    <row r="221" spans="1:4">
      <c r="A221">
        <v>3869.2669999999998</v>
      </c>
      <c r="B221">
        <v>6365.6895000000004</v>
      </c>
      <c r="C221" s="6"/>
      <c r="D221" s="6"/>
    </row>
    <row r="222" spans="1:4">
      <c r="A222">
        <v>3900.7730000000001</v>
      </c>
      <c r="B222">
        <v>6387.9750000000004</v>
      </c>
      <c r="C222" s="6"/>
      <c r="D222" s="6"/>
    </row>
    <row r="223" spans="1:4">
      <c r="A223">
        <v>3956.6759999999999</v>
      </c>
      <c r="B223">
        <v>6561.3296</v>
      </c>
      <c r="C223" s="6"/>
      <c r="D223" s="6"/>
    </row>
    <row r="224" spans="1:4">
      <c r="A224">
        <v>4256.8900000000003</v>
      </c>
      <c r="B224">
        <v>6769.9525999999996</v>
      </c>
      <c r="C224" s="6"/>
      <c r="D224" s="6"/>
    </row>
    <row r="225" spans="1:4">
      <c r="A225">
        <v>4374.7250999999997</v>
      </c>
      <c r="B225">
        <v>7185.6040000000003</v>
      </c>
      <c r="C225" s="6"/>
      <c r="D225" s="6"/>
    </row>
    <row r="226" spans="1:4">
      <c r="A226">
        <v>4711.0474000000004</v>
      </c>
      <c r="B226">
        <v>7218.6162000000004</v>
      </c>
      <c r="C226" s="6"/>
      <c r="D226" s="6"/>
    </row>
    <row r="227" spans="1:4">
      <c r="A227">
        <v>4877.1693999999998</v>
      </c>
      <c r="B227">
        <v>7619.0298000000003</v>
      </c>
      <c r="C227" s="6"/>
      <c r="D227" s="6"/>
    </row>
    <row r="228" spans="1:4">
      <c r="A228">
        <v>5023.4380000000001</v>
      </c>
      <c r="B228">
        <v>7875.1239999999998</v>
      </c>
      <c r="C228" s="6"/>
      <c r="D228" s="6"/>
    </row>
    <row r="229" spans="1:4">
      <c r="A229">
        <v>5191.6480000000001</v>
      </c>
      <c r="B229">
        <v>8100.6790000000001</v>
      </c>
      <c r="C229" s="6"/>
      <c r="D229" s="6"/>
    </row>
    <row r="230" spans="1:4">
      <c r="A230">
        <v>5231.1538</v>
      </c>
      <c r="B230">
        <v>8151.3882000000003</v>
      </c>
      <c r="C230" s="6"/>
      <c r="D230" s="6"/>
    </row>
    <row r="231" spans="1:4">
      <c r="A231">
        <v>5515.3339999999998</v>
      </c>
      <c r="B231">
        <v>8180.9867999999997</v>
      </c>
      <c r="C231" s="6"/>
      <c r="D231" s="6"/>
    </row>
    <row r="232" spans="1:4">
      <c r="A232">
        <v>5549.8630000000003</v>
      </c>
      <c r="B232">
        <v>8233.0918000000001</v>
      </c>
      <c r="C232" s="6"/>
      <c r="D232" s="6"/>
    </row>
    <row r="233" spans="1:4">
      <c r="A233">
        <v>5563.4345999999996</v>
      </c>
      <c r="B233">
        <v>8299.8633000000009</v>
      </c>
      <c r="C233" s="6"/>
      <c r="D233" s="6"/>
    </row>
    <row r="234" spans="1:4">
      <c r="A234">
        <v>5601.8249999999998</v>
      </c>
      <c r="B234">
        <v>8569.0570000000007</v>
      </c>
      <c r="C234" s="6"/>
      <c r="D234" s="6"/>
    </row>
    <row r="235" spans="1:4">
      <c r="A235">
        <v>5738.8379000000004</v>
      </c>
      <c r="B235">
        <v>8721.6532999999999</v>
      </c>
      <c r="C235" s="6"/>
      <c r="D235" s="6"/>
    </row>
    <row r="236" spans="1:4">
      <c r="A236">
        <v>5813.2734</v>
      </c>
      <c r="B236">
        <v>8850.1029999999992</v>
      </c>
      <c r="C236" s="6"/>
      <c r="D236" s="6"/>
    </row>
    <row r="237" spans="1:4">
      <c r="A237">
        <v>6017.5092999999997</v>
      </c>
      <c r="B237">
        <v>8909.7119000000002</v>
      </c>
      <c r="C237" s="6"/>
      <c r="D237" s="6"/>
    </row>
    <row r="238" spans="1:4">
      <c r="A238">
        <v>6048.8603999999996</v>
      </c>
      <c r="B238">
        <v>8953.5722999999998</v>
      </c>
      <c r="C238" s="6"/>
      <c r="D238" s="6"/>
    </row>
    <row r="239" spans="1:4">
      <c r="A239">
        <v>6178.0087999999996</v>
      </c>
      <c r="B239">
        <v>9079.4022999999997</v>
      </c>
      <c r="C239" s="6"/>
      <c r="D239" s="6"/>
    </row>
    <row r="240" spans="1:4">
      <c r="A240">
        <v>6192.8945000000003</v>
      </c>
      <c r="B240">
        <v>9199.4501999999993</v>
      </c>
      <c r="C240" s="6"/>
      <c r="D240" s="6"/>
    </row>
    <row r="241" spans="1:4">
      <c r="A241">
        <v>6800.6670000000004</v>
      </c>
      <c r="B241">
        <v>9228.4804999999997</v>
      </c>
      <c r="C241" s="6"/>
      <c r="D241" s="6"/>
    </row>
    <row r="242" spans="1:4">
      <c r="A242">
        <v>7077.2782999999999</v>
      </c>
      <c r="B242">
        <v>9356.6728999999996</v>
      </c>
      <c r="C242" s="6"/>
      <c r="D242" s="6"/>
    </row>
    <row r="243" spans="1:4">
      <c r="A243">
        <v>7290.8032000000003</v>
      </c>
      <c r="B243">
        <v>9454.2099999999991</v>
      </c>
      <c r="C243" s="6"/>
      <c r="D243" s="6"/>
    </row>
    <row r="244" spans="1:4">
      <c r="A244">
        <v>7659.3100999999997</v>
      </c>
      <c r="B244">
        <v>9488.6005999999998</v>
      </c>
      <c r="C244" s="6"/>
      <c r="D244" s="6"/>
    </row>
    <row r="245" spans="1:4">
      <c r="A245">
        <v>7769.4312</v>
      </c>
      <c r="B245">
        <v>9506.5400000000009</v>
      </c>
      <c r="C245" s="6"/>
      <c r="D245" s="6"/>
    </row>
    <row r="246" spans="1:4">
      <c r="A246">
        <v>7885.5614999999998</v>
      </c>
      <c r="B246">
        <v>9810.6093999999994</v>
      </c>
      <c r="C246" s="6"/>
      <c r="D246" s="6"/>
    </row>
    <row r="247" spans="1:4">
      <c r="A247">
        <v>8184.79</v>
      </c>
      <c r="B247">
        <v>9964.1465000000007</v>
      </c>
      <c r="C247" s="6"/>
      <c r="D247" s="6"/>
    </row>
    <row r="248" spans="1:4">
      <c r="A248">
        <v>8601.5480000000007</v>
      </c>
      <c r="B248">
        <v>9976.4609</v>
      </c>
      <c r="C248" s="6"/>
      <c r="D248" s="6"/>
    </row>
    <row r="249" spans="1:4">
      <c r="A249">
        <v>8783.8603999999996</v>
      </c>
      <c r="B249">
        <v>11227.672</v>
      </c>
      <c r="C249" s="6"/>
      <c r="D249" s="6"/>
    </row>
    <row r="250" spans="1:4">
      <c r="A250">
        <v>9077.1182000000008</v>
      </c>
      <c r="B250">
        <v>11399.021000000001</v>
      </c>
      <c r="C250" s="6"/>
      <c r="D250" s="6"/>
    </row>
    <row r="251" spans="1:4">
      <c r="A251">
        <v>9264.6288999999997</v>
      </c>
      <c r="B251">
        <v>11541.282999999999</v>
      </c>
      <c r="C251" s="6"/>
      <c r="D251" s="6"/>
    </row>
    <row r="252" spans="1:4">
      <c r="A252">
        <v>9345.4014000000006</v>
      </c>
      <c r="B252">
        <v>12041.594999999999</v>
      </c>
      <c r="C252" s="6"/>
      <c r="D252" s="6"/>
    </row>
    <row r="253" spans="1:4">
      <c r="A253">
        <v>10331.751</v>
      </c>
      <c r="B253">
        <v>12711.483</v>
      </c>
      <c r="C253" s="6"/>
      <c r="D253" s="6"/>
    </row>
    <row r="254" spans="1:4">
      <c r="A254">
        <v>10510.657999999999</v>
      </c>
      <c r="B254">
        <v>12898.356</v>
      </c>
      <c r="C254" s="6"/>
      <c r="D254" s="6"/>
    </row>
    <row r="255" spans="1:4">
      <c r="A255">
        <v>10543.442999999999</v>
      </c>
      <c r="B255">
        <v>13225.135</v>
      </c>
      <c r="C255" s="6"/>
      <c r="D255" s="6"/>
    </row>
    <row r="256" spans="1:4">
      <c r="A256">
        <v>11181.722</v>
      </c>
      <c r="B256">
        <v>13326.26</v>
      </c>
      <c r="C256" s="6"/>
      <c r="D256" s="6"/>
    </row>
    <row r="257" spans="1:4">
      <c r="A257">
        <v>11195.846</v>
      </c>
      <c r="B257">
        <v>13408.165999999999</v>
      </c>
      <c r="C257" s="6"/>
      <c r="D257" s="6"/>
    </row>
    <row r="258" spans="1:4">
      <c r="A258">
        <v>11287.324000000001</v>
      </c>
      <c r="B258">
        <v>13841.245000000001</v>
      </c>
      <c r="C258" s="6"/>
      <c r="D258" s="6"/>
    </row>
    <row r="259" spans="1:4">
      <c r="A259">
        <v>11483.451999999999</v>
      </c>
      <c r="B259">
        <v>14000.838</v>
      </c>
      <c r="C259" s="6"/>
      <c r="D259" s="6"/>
    </row>
    <row r="260" spans="1:4">
      <c r="A260">
        <v>11743.962</v>
      </c>
      <c r="B260">
        <v>14310.394</v>
      </c>
      <c r="C260" s="6"/>
      <c r="D260" s="6"/>
    </row>
    <row r="261" spans="1:4">
      <c r="A261">
        <v>11936.905000000001</v>
      </c>
      <c r="B261">
        <v>14442.129000000001</v>
      </c>
      <c r="C261" s="6"/>
      <c r="D261" s="6"/>
    </row>
    <row r="262" spans="1:4">
      <c r="A262">
        <v>12040.977999999999</v>
      </c>
      <c r="B262">
        <v>14698.147999999999</v>
      </c>
      <c r="C262" s="6"/>
      <c r="D262" s="6"/>
    </row>
    <row r="263" spans="1:4">
      <c r="A263">
        <v>12167.598</v>
      </c>
      <c r="B263">
        <v>14813.205</v>
      </c>
      <c r="C263" s="6"/>
      <c r="D263" s="6"/>
    </row>
    <row r="264" spans="1:4">
      <c r="A264">
        <v>12533.5</v>
      </c>
      <c r="B264">
        <v>15231.154</v>
      </c>
      <c r="C264" s="6"/>
      <c r="D264" s="6"/>
    </row>
    <row r="265" spans="1:4">
      <c r="A265">
        <v>12756.067999999999</v>
      </c>
      <c r="B265">
        <v>15599.968999999999</v>
      </c>
      <c r="C265" s="6"/>
      <c r="D265" s="6"/>
    </row>
    <row r="266" spans="1:4">
      <c r="A266">
        <v>12872.058999999999</v>
      </c>
      <c r="B266">
        <v>16278.302</v>
      </c>
      <c r="C266" s="6"/>
      <c r="D266" s="6"/>
    </row>
    <row r="267" spans="1:4">
      <c r="A267">
        <v>13203.349</v>
      </c>
      <c r="B267">
        <v>16325.553</v>
      </c>
      <c r="C267" s="6"/>
      <c r="D267" s="6"/>
    </row>
    <row r="268" spans="1:4">
      <c r="A268">
        <v>13235.751</v>
      </c>
      <c r="B268">
        <v>17917.07</v>
      </c>
      <c r="C268" s="6"/>
      <c r="D268" s="6"/>
    </row>
    <row r="269" spans="1:4">
      <c r="A269">
        <v>14166.003000000001</v>
      </c>
      <c r="B269">
        <v>19428.717000000001</v>
      </c>
      <c r="C269" s="6"/>
      <c r="D269" s="6"/>
    </row>
    <row r="270" spans="1:4">
      <c r="A270">
        <v>14624.807000000001</v>
      </c>
      <c r="B270">
        <v>20145.958999999999</v>
      </c>
      <c r="C270" s="6"/>
      <c r="D270" s="6"/>
    </row>
    <row r="271" spans="1:4">
      <c r="A271">
        <v>14705.099</v>
      </c>
      <c r="B271">
        <v>20804.419999999998</v>
      </c>
      <c r="C271" s="6"/>
      <c r="D271" s="6"/>
    </row>
    <row r="272" spans="1:4">
      <c r="A272">
        <v>14710.154</v>
      </c>
      <c r="B272">
        <v>21541.219000000001</v>
      </c>
      <c r="C272" s="6"/>
      <c r="D272" s="6"/>
    </row>
    <row r="273" spans="1:4">
      <c r="A273">
        <v>15147.72</v>
      </c>
      <c r="B273">
        <v>22434.868999999999</v>
      </c>
      <c r="C273" s="6"/>
      <c r="D273" s="6"/>
    </row>
    <row r="274" spans="1:4">
      <c r="A274">
        <v>15312.25</v>
      </c>
      <c r="B274">
        <v>24283.463</v>
      </c>
      <c r="C274" s="6"/>
      <c r="D274" s="6"/>
    </row>
    <row r="275" spans="1:4">
      <c r="A275">
        <v>15383.499</v>
      </c>
      <c r="B275">
        <v>24348.844000000001</v>
      </c>
      <c r="C275" s="6"/>
      <c r="D275" s="6"/>
    </row>
    <row r="276" spans="1:4">
      <c r="A276">
        <v>15630.172</v>
      </c>
      <c r="B276">
        <v>24596.416000000001</v>
      </c>
      <c r="C276" s="6"/>
      <c r="D276" s="6"/>
    </row>
    <row r="277" spans="1:4">
      <c r="A277">
        <v>15630.994000000001</v>
      </c>
      <c r="B277">
        <v>24909.032999999999</v>
      </c>
      <c r="C277" s="6"/>
      <c r="D277" s="6"/>
    </row>
    <row r="278" spans="1:4">
      <c r="A278">
        <v>16557.190999999999</v>
      </c>
      <c r="B278">
        <v>25594.528999999999</v>
      </c>
      <c r="C278" s="6"/>
      <c r="D278" s="6"/>
    </row>
    <row r="279" spans="1:4">
      <c r="A279">
        <v>16803.303</v>
      </c>
      <c r="B279">
        <v>26571.333999999999</v>
      </c>
      <c r="C279" s="6"/>
      <c r="D279" s="6"/>
    </row>
    <row r="280" spans="1:4">
      <c r="A280">
        <v>16997.963</v>
      </c>
      <c r="B280">
        <v>27916.824000000001</v>
      </c>
      <c r="C280" s="6"/>
      <c r="D280" s="6"/>
    </row>
    <row r="281" spans="1:4">
      <c r="A281">
        <v>17082.849999999999</v>
      </c>
      <c r="B281">
        <v>30933.559000000001</v>
      </c>
      <c r="C281" s="6"/>
      <c r="D281" s="6"/>
    </row>
    <row r="282" spans="1:4">
      <c r="A282">
        <v>17487.018</v>
      </c>
      <c r="B282">
        <v>33130.203000000001</v>
      </c>
      <c r="C282" s="6"/>
      <c r="D282" s="6"/>
    </row>
    <row r="283" spans="1:4">
      <c r="A283">
        <v>17978.184000000001</v>
      </c>
      <c r="B283">
        <v>34230.891000000003</v>
      </c>
      <c r="C283" s="6"/>
      <c r="D283" s="6"/>
    </row>
    <row r="284" spans="1:4">
      <c r="A284">
        <v>17989.401999999998</v>
      </c>
      <c r="B284">
        <v>36128.078000000001</v>
      </c>
      <c r="C284" s="6"/>
      <c r="D284" s="6"/>
    </row>
    <row r="285" spans="1:4">
      <c r="A285">
        <v>18216.493999999999</v>
      </c>
      <c r="B285">
        <v>37142.362999999998</v>
      </c>
      <c r="C285" s="6"/>
      <c r="D285" s="6"/>
    </row>
    <row r="286" spans="1:4">
      <c r="A286">
        <v>19120.671999999999</v>
      </c>
      <c r="B286">
        <v>39547.832000000002</v>
      </c>
      <c r="C286" s="6"/>
      <c r="D286" s="6"/>
    </row>
    <row r="287" spans="1:4">
      <c r="A287">
        <v>19135.708999999999</v>
      </c>
      <c r="B287">
        <v>40737.582000000002</v>
      </c>
      <c r="C287" s="6"/>
      <c r="D287" s="6"/>
    </row>
    <row r="288" spans="1:4">
      <c r="A288">
        <v>20379.384999999998</v>
      </c>
      <c r="B288">
        <v>41772.035000000003</v>
      </c>
      <c r="C288" s="6"/>
      <c r="D288" s="6"/>
    </row>
    <row r="289" spans="1:4">
      <c r="A289">
        <v>20660.32</v>
      </c>
      <c r="B289">
        <v>43756.472999999998</v>
      </c>
      <c r="C289" s="6"/>
      <c r="D289" s="6"/>
    </row>
    <row r="290" spans="1:4">
      <c r="A290">
        <v>22434.384999999998</v>
      </c>
      <c r="B290">
        <v>44218.362999999998</v>
      </c>
      <c r="C290" s="6"/>
      <c r="D290" s="6"/>
    </row>
    <row r="291" spans="1:4">
      <c r="A291">
        <v>22998.673999999999</v>
      </c>
      <c r="B291">
        <v>48091.438000000002</v>
      </c>
      <c r="C291" s="6"/>
      <c r="D291" s="6"/>
    </row>
    <row r="292" spans="1:4">
      <c r="A292">
        <v>23095.724999999999</v>
      </c>
      <c r="B292">
        <v>48119.961000000003</v>
      </c>
      <c r="C292" s="6"/>
      <c r="D292" s="6"/>
    </row>
    <row r="293" spans="1:4">
      <c r="A293">
        <v>23270.93</v>
      </c>
      <c r="B293">
        <v>48400.847999999998</v>
      </c>
      <c r="C293" s="6"/>
      <c r="D293" s="6"/>
    </row>
    <row r="294" spans="1:4">
      <c r="A294">
        <v>23773.138999999999</v>
      </c>
      <c r="B294">
        <v>49713.559000000001</v>
      </c>
      <c r="C294" s="6"/>
      <c r="D294" s="6"/>
    </row>
    <row r="295" spans="1:4">
      <c r="A295">
        <v>26360.065999999999</v>
      </c>
      <c r="B295">
        <v>50108.921999999999</v>
      </c>
      <c r="C295" s="6"/>
      <c r="D295" s="6"/>
    </row>
    <row r="296" spans="1:4">
      <c r="A296">
        <v>26799.138999999999</v>
      </c>
      <c r="B296">
        <v>50517.175999999999</v>
      </c>
      <c r="C296" s="6"/>
      <c r="D296" s="6"/>
    </row>
    <row r="297" spans="1:4">
      <c r="A297">
        <v>28217.035</v>
      </c>
      <c r="B297">
        <v>52392.288999999997</v>
      </c>
      <c r="C297" s="6"/>
      <c r="D297" s="6"/>
    </row>
    <row r="298" spans="1:4">
      <c r="A298">
        <v>28254.9</v>
      </c>
      <c r="B298">
        <v>53819.315999999999</v>
      </c>
      <c r="C298" s="6"/>
      <c r="D298" s="6"/>
    </row>
    <row r="299" spans="1:4">
      <c r="A299">
        <v>31496.609</v>
      </c>
      <c r="B299">
        <v>54245.945</v>
      </c>
      <c r="C299" s="6"/>
      <c r="D299" s="6"/>
    </row>
    <row r="300" spans="1:4">
      <c r="A300">
        <v>32094.141</v>
      </c>
      <c r="B300">
        <v>54278.309000000001</v>
      </c>
      <c r="C300" s="6"/>
      <c r="D300" s="6"/>
    </row>
    <row r="301" spans="1:4">
      <c r="A301">
        <v>35231.980000000003</v>
      </c>
      <c r="B301">
        <v>57188.809000000001</v>
      </c>
      <c r="C301" s="6"/>
      <c r="D301" s="6"/>
    </row>
    <row r="302" spans="1:4">
      <c r="A302">
        <v>35541.633000000002</v>
      </c>
      <c r="B302">
        <v>60200.273000000001</v>
      </c>
      <c r="C302" s="6"/>
      <c r="D302" s="6"/>
    </row>
    <row r="303" spans="1:4">
      <c r="A303">
        <v>36060.273000000001</v>
      </c>
      <c r="B303">
        <v>61058.27</v>
      </c>
      <c r="C303" s="6"/>
      <c r="D303" s="6"/>
    </row>
    <row r="304" spans="1:4">
      <c r="A304">
        <v>37282.629000000001</v>
      </c>
      <c r="B304">
        <v>61662.633000000002</v>
      </c>
      <c r="C304" s="6"/>
      <c r="D304" s="6"/>
    </row>
    <row r="305" spans="1:4">
      <c r="A305">
        <v>37406.07</v>
      </c>
      <c r="B305">
        <v>61697.199000000001</v>
      </c>
      <c r="C305" s="6"/>
      <c r="D305" s="6"/>
    </row>
    <row r="306" spans="1:4">
      <c r="A306">
        <v>38304.050999999999</v>
      </c>
      <c r="B306">
        <v>62969.527000000002</v>
      </c>
      <c r="C306" s="6"/>
      <c r="D306" s="6"/>
    </row>
    <row r="307" spans="1:4">
      <c r="A307">
        <v>38379.313000000002</v>
      </c>
      <c r="B307">
        <v>62993.25</v>
      </c>
      <c r="C307" s="6"/>
      <c r="D307" s="6"/>
    </row>
    <row r="308" spans="1:4">
      <c r="A308">
        <v>38937.254000000001</v>
      </c>
      <c r="B308">
        <v>64484.476999999999</v>
      </c>
      <c r="C308" s="6"/>
      <c r="D308" s="6"/>
    </row>
    <row r="309" spans="1:4">
      <c r="A309">
        <v>39970.961000000003</v>
      </c>
      <c r="B309">
        <v>66894.875</v>
      </c>
      <c r="C309" s="6"/>
      <c r="D309" s="6"/>
    </row>
    <row r="310" spans="1:4">
      <c r="A310">
        <v>40093.769999999997</v>
      </c>
      <c r="B310">
        <v>68677.758000000002</v>
      </c>
      <c r="C310" s="6"/>
      <c r="D310" s="6"/>
    </row>
    <row r="311" spans="1:4">
      <c r="A311">
        <v>44489.207000000002</v>
      </c>
      <c r="B311">
        <v>71374.952999999994</v>
      </c>
      <c r="C311" s="6"/>
      <c r="D311" s="6"/>
    </row>
    <row r="312" spans="1:4">
      <c r="A312">
        <v>46479.938000000002</v>
      </c>
      <c r="B312">
        <v>72693.172000000006</v>
      </c>
      <c r="C312" s="6"/>
      <c r="D312" s="6"/>
    </row>
    <row r="313" spans="1:4">
      <c r="A313">
        <v>50182.133000000002</v>
      </c>
      <c r="B313">
        <v>72835.976999999999</v>
      </c>
      <c r="C313" s="6"/>
      <c r="D313" s="6"/>
    </row>
    <row r="314" spans="1:4">
      <c r="A314">
        <v>50216.52</v>
      </c>
      <c r="B314">
        <v>74188.741999999998</v>
      </c>
      <c r="C314" s="6"/>
      <c r="D314" s="6"/>
    </row>
    <row r="315" spans="1:4">
      <c r="A315">
        <v>50383.921999999999</v>
      </c>
      <c r="B315">
        <v>74217.327999999994</v>
      </c>
      <c r="C315" s="6"/>
      <c r="D315" s="6"/>
    </row>
    <row r="316" spans="1:4">
      <c r="A316">
        <v>53126.218999999997</v>
      </c>
      <c r="B316">
        <v>76724.383000000002</v>
      </c>
      <c r="C316" s="6"/>
      <c r="D316" s="6"/>
    </row>
    <row r="317" spans="1:4">
      <c r="A317">
        <v>60535.953000000001</v>
      </c>
      <c r="B317">
        <v>76854.804999999993</v>
      </c>
      <c r="C317" s="6"/>
      <c r="D317" s="6"/>
    </row>
    <row r="318" spans="1:4">
      <c r="A318">
        <v>60591.582000000002</v>
      </c>
      <c r="B318">
        <v>77472.476999999999</v>
      </c>
      <c r="C318" s="6"/>
      <c r="D318" s="6"/>
    </row>
    <row r="319" spans="1:4">
      <c r="A319">
        <v>60608.612999999998</v>
      </c>
      <c r="B319">
        <v>80791.656000000003</v>
      </c>
      <c r="C319" s="6"/>
      <c r="D319" s="6"/>
    </row>
    <row r="320" spans="1:4">
      <c r="A320">
        <v>61965.983999999997</v>
      </c>
      <c r="B320">
        <v>83474.179999999993</v>
      </c>
      <c r="C320" s="6"/>
      <c r="D320" s="6"/>
    </row>
    <row r="321" spans="1:4">
      <c r="A321">
        <v>62103.773000000001</v>
      </c>
      <c r="B321">
        <v>84003.914000000004</v>
      </c>
      <c r="C321" s="6"/>
      <c r="D321" s="6"/>
    </row>
    <row r="322" spans="1:4">
      <c r="A322">
        <v>62754.351999999999</v>
      </c>
      <c r="B322">
        <v>84449.616999999998</v>
      </c>
      <c r="C322" s="6"/>
      <c r="D322" s="6"/>
    </row>
    <row r="323" spans="1:4">
      <c r="A323">
        <v>64084.343999999997</v>
      </c>
      <c r="B323">
        <v>89688.226999999999</v>
      </c>
      <c r="C323" s="6"/>
      <c r="D323" s="6"/>
    </row>
    <row r="324" spans="1:4">
      <c r="A324">
        <v>67342.766000000003</v>
      </c>
      <c r="B324">
        <v>92597.437999999995</v>
      </c>
      <c r="C324" s="6"/>
      <c r="D324" s="6"/>
    </row>
    <row r="325" spans="1:4">
      <c r="A325">
        <v>67896.664000000004</v>
      </c>
      <c r="B325">
        <v>93158.843999999997</v>
      </c>
      <c r="C325" s="6"/>
      <c r="D325" s="6"/>
    </row>
    <row r="326" spans="1:4">
      <c r="A326">
        <v>68101.539000000004</v>
      </c>
      <c r="B326">
        <v>95102.241999999998</v>
      </c>
      <c r="C326" s="6"/>
      <c r="D326" s="6"/>
    </row>
    <row r="327" spans="1:4">
      <c r="A327">
        <v>69175.008000000002</v>
      </c>
      <c r="B327">
        <v>95357.648000000001</v>
      </c>
      <c r="C327" s="6"/>
      <c r="D327" s="6"/>
    </row>
    <row r="328" spans="1:4">
      <c r="A328">
        <v>70780.758000000002</v>
      </c>
      <c r="B328">
        <v>96067.922000000006</v>
      </c>
      <c r="C328" s="6"/>
      <c r="D328" s="6"/>
    </row>
    <row r="329" spans="1:4">
      <c r="A329">
        <v>73069.968999999997</v>
      </c>
      <c r="B329">
        <v>96448.320000000007</v>
      </c>
      <c r="C329" s="6"/>
      <c r="D329" s="6"/>
    </row>
    <row r="330" spans="1:4">
      <c r="A330">
        <v>81114.008000000002</v>
      </c>
      <c r="B330">
        <v>96862.585999999996</v>
      </c>
      <c r="C330" s="6"/>
      <c r="D330" s="6"/>
    </row>
    <row r="331" spans="1:4">
      <c r="A331">
        <v>81723.210999999996</v>
      </c>
      <c r="B331">
        <v>98647.156000000003</v>
      </c>
      <c r="C331" s="6"/>
      <c r="D331" s="6"/>
    </row>
    <row r="332" spans="1:4">
      <c r="A332">
        <v>88023.18</v>
      </c>
      <c r="B332">
        <v>101400.88</v>
      </c>
      <c r="C332" s="6"/>
      <c r="D332" s="6"/>
    </row>
    <row r="333" spans="1:4">
      <c r="A333">
        <v>88580.648000000001</v>
      </c>
      <c r="B333">
        <v>101590.52</v>
      </c>
      <c r="C333" s="6"/>
      <c r="D333" s="6"/>
    </row>
    <row r="334" spans="1:4">
      <c r="A334">
        <v>88881.516000000003</v>
      </c>
      <c r="B334">
        <v>105337.84</v>
      </c>
      <c r="C334" s="6"/>
      <c r="D334" s="6"/>
    </row>
    <row r="335" spans="1:4">
      <c r="A335">
        <v>90038.82</v>
      </c>
      <c r="B335">
        <v>105982.84</v>
      </c>
      <c r="C335" s="6"/>
      <c r="D335" s="6"/>
    </row>
    <row r="336" spans="1:4">
      <c r="A336">
        <v>92717.976999999999</v>
      </c>
      <c r="B336">
        <v>107694.12</v>
      </c>
      <c r="C336" s="6"/>
      <c r="D336" s="6"/>
    </row>
    <row r="337" spans="1:4">
      <c r="A337">
        <v>93376.672000000006</v>
      </c>
      <c r="B337">
        <v>108974.38</v>
      </c>
      <c r="C337" s="6"/>
      <c r="D337" s="6"/>
    </row>
    <row r="338" spans="1:4">
      <c r="A338">
        <v>94740.391000000003</v>
      </c>
      <c r="B338">
        <v>110690.67</v>
      </c>
      <c r="C338" s="6"/>
      <c r="D338" s="6"/>
    </row>
    <row r="339" spans="1:4">
      <c r="A339">
        <v>96989.827999999994</v>
      </c>
      <c r="B339">
        <v>112471.67</v>
      </c>
      <c r="C339" s="6"/>
      <c r="D339" s="6"/>
    </row>
    <row r="340" spans="1:4">
      <c r="A340">
        <v>103063.07</v>
      </c>
      <c r="B340">
        <v>113360.38</v>
      </c>
      <c r="C340" s="6"/>
      <c r="D340" s="6"/>
    </row>
    <row r="341" spans="1:4">
      <c r="A341">
        <v>105869.37</v>
      </c>
      <c r="B341">
        <v>114530.53</v>
      </c>
      <c r="C341" s="6"/>
      <c r="D341" s="6"/>
    </row>
    <row r="342" spans="1:4">
      <c r="A342">
        <v>107576.48</v>
      </c>
      <c r="B342">
        <v>115557.23</v>
      </c>
      <c r="C342" s="6"/>
      <c r="D342" s="6"/>
    </row>
    <row r="343" spans="1:4">
      <c r="A343">
        <v>108722.77</v>
      </c>
      <c r="B343">
        <v>116353.47</v>
      </c>
      <c r="C343" s="6"/>
      <c r="D343" s="6"/>
    </row>
    <row r="344" spans="1:4">
      <c r="A344">
        <v>111704.28</v>
      </c>
      <c r="B344">
        <v>116804.06</v>
      </c>
      <c r="C344" s="6"/>
      <c r="D344" s="6"/>
    </row>
    <row r="345" spans="1:4">
      <c r="A345">
        <v>112734.3</v>
      </c>
      <c r="B345">
        <v>117019.83</v>
      </c>
      <c r="C345" s="6"/>
      <c r="D345" s="6"/>
    </row>
    <row r="346" spans="1:4">
      <c r="A346">
        <v>117708.13</v>
      </c>
      <c r="B346">
        <v>117588.81</v>
      </c>
      <c r="C346" s="6"/>
      <c r="D346" s="6"/>
    </row>
    <row r="347" spans="1:4">
      <c r="A347">
        <v>124994.62</v>
      </c>
      <c r="B347">
        <v>119533.04</v>
      </c>
      <c r="C347" s="6"/>
      <c r="D347" s="6"/>
    </row>
    <row r="348" spans="1:4">
      <c r="A348">
        <v>125562.11</v>
      </c>
      <c r="B348">
        <v>122363.29</v>
      </c>
      <c r="C348" s="6"/>
      <c r="D348" s="6"/>
    </row>
    <row r="349" spans="1:4">
      <c r="A349">
        <v>126358.94</v>
      </c>
      <c r="B349">
        <v>130183.3</v>
      </c>
      <c r="C349" s="6"/>
      <c r="D349" s="6"/>
    </row>
    <row r="350" spans="1:4">
      <c r="A350">
        <v>126823.05</v>
      </c>
      <c r="B350">
        <v>131504.13</v>
      </c>
      <c r="C350" s="6"/>
      <c r="D350" s="6"/>
    </row>
    <row r="351" spans="1:4">
      <c r="A351">
        <v>127719.18</v>
      </c>
      <c r="B351">
        <v>132535.41</v>
      </c>
      <c r="C351" s="6"/>
      <c r="D351" s="6"/>
    </row>
    <row r="352" spans="1:4">
      <c r="A352">
        <v>129855.88</v>
      </c>
      <c r="B352">
        <v>133671.66</v>
      </c>
      <c r="C352" s="6"/>
      <c r="D352" s="6"/>
    </row>
    <row r="353" spans="1:4">
      <c r="A353">
        <v>137871.75</v>
      </c>
      <c r="B353">
        <v>134473.72</v>
      </c>
      <c r="C353" s="6"/>
      <c r="D353" s="6"/>
    </row>
    <row r="354" spans="1:4">
      <c r="A354">
        <v>138538.89000000001</v>
      </c>
      <c r="B354">
        <v>137137.14000000001</v>
      </c>
      <c r="C354" s="6"/>
      <c r="D354" s="6"/>
    </row>
    <row r="355" spans="1:4">
      <c r="A355">
        <v>141771.92000000001</v>
      </c>
      <c r="B355">
        <v>138982.38</v>
      </c>
      <c r="C355" s="6"/>
      <c r="D355" s="6"/>
    </row>
    <row r="356" spans="1:4">
      <c r="A356">
        <v>146148.53</v>
      </c>
      <c r="B356">
        <v>144984.03</v>
      </c>
      <c r="C356" s="6"/>
      <c r="D356" s="6"/>
    </row>
    <row r="357" spans="1:4">
      <c r="A357">
        <v>149032.07999999999</v>
      </c>
      <c r="B357">
        <v>147947.70000000001</v>
      </c>
      <c r="C357" s="6"/>
      <c r="D357" s="6"/>
    </row>
    <row r="358" spans="1:4">
      <c r="A358">
        <v>151178.51999999999</v>
      </c>
      <c r="B358">
        <v>149756.26999999999</v>
      </c>
      <c r="C358" s="6"/>
      <c r="D358" s="6"/>
    </row>
    <row r="359" spans="1:4">
      <c r="A359">
        <v>151300.57999999999</v>
      </c>
      <c r="B359">
        <v>150253.88</v>
      </c>
      <c r="C359" s="6"/>
      <c r="D359" s="6"/>
    </row>
    <row r="360" spans="1:4">
      <c r="A360">
        <v>155665.26999999999</v>
      </c>
      <c r="B360">
        <v>152243.97</v>
      </c>
      <c r="C360" s="6"/>
      <c r="D360" s="6"/>
    </row>
    <row r="361" spans="1:4">
      <c r="A361">
        <v>156013.53</v>
      </c>
      <c r="B361">
        <v>152488.34</v>
      </c>
      <c r="C361" s="6"/>
      <c r="D361" s="6"/>
    </row>
    <row r="362" spans="1:4">
      <c r="A362">
        <v>161475.98000000001</v>
      </c>
      <c r="B362">
        <v>159551.56</v>
      </c>
      <c r="C362" s="6"/>
      <c r="D362" s="6"/>
    </row>
    <row r="363" spans="1:4">
      <c r="A363">
        <v>164572.94</v>
      </c>
      <c r="B363">
        <v>167807.3</v>
      </c>
      <c r="C363" s="6"/>
      <c r="D363" s="6"/>
    </row>
    <row r="364" spans="1:4">
      <c r="A364">
        <v>174037.66</v>
      </c>
      <c r="B364">
        <v>168261.33</v>
      </c>
      <c r="C364" s="6"/>
      <c r="D364" s="6"/>
    </row>
    <row r="365" spans="1:4">
      <c r="A365">
        <v>180788.13</v>
      </c>
      <c r="B365">
        <v>168301.11</v>
      </c>
      <c r="C365" s="6"/>
      <c r="D365" s="6"/>
    </row>
    <row r="366" spans="1:4">
      <c r="A366">
        <v>181896.09</v>
      </c>
      <c r="B366">
        <v>176563.47</v>
      </c>
      <c r="C366" s="6"/>
      <c r="D366" s="6"/>
    </row>
    <row r="367" spans="1:4">
      <c r="A367">
        <v>187871.7</v>
      </c>
      <c r="B367">
        <v>182591.67</v>
      </c>
      <c r="C367" s="6"/>
      <c r="D367" s="6"/>
    </row>
    <row r="368" spans="1:4">
      <c r="A368">
        <v>191996.64</v>
      </c>
      <c r="B368">
        <v>183964.31</v>
      </c>
      <c r="C368" s="6"/>
      <c r="D368" s="6"/>
    </row>
    <row r="369" spans="1:4">
      <c r="A369">
        <v>192197.89</v>
      </c>
      <c r="B369">
        <v>197183.23</v>
      </c>
      <c r="C369" s="6"/>
      <c r="D369" s="6"/>
    </row>
    <row r="370" spans="1:4">
      <c r="A370">
        <v>199154.58</v>
      </c>
      <c r="B370">
        <v>197387.14</v>
      </c>
      <c r="C370" s="6"/>
      <c r="D370" s="6"/>
    </row>
    <row r="371" spans="1:4">
      <c r="A371">
        <v>202258.36</v>
      </c>
      <c r="B371">
        <v>198179.11</v>
      </c>
      <c r="C371" s="6"/>
      <c r="D371" s="6"/>
    </row>
    <row r="372" spans="1:4">
      <c r="A372">
        <v>209431.73</v>
      </c>
      <c r="B372">
        <v>208938.75</v>
      </c>
      <c r="C372" s="6"/>
      <c r="D372" s="6"/>
    </row>
    <row r="373" spans="1:4">
      <c r="A373">
        <v>220207.63</v>
      </c>
      <c r="B373">
        <v>214083.81</v>
      </c>
      <c r="C373" s="6"/>
      <c r="D373" s="6"/>
    </row>
    <row r="374" spans="1:4">
      <c r="A374">
        <v>223646.28</v>
      </c>
      <c r="B374">
        <v>223067.81</v>
      </c>
      <c r="C374" s="6"/>
      <c r="D374" s="6"/>
    </row>
    <row r="375" spans="1:4">
      <c r="A375">
        <v>235096.3</v>
      </c>
      <c r="B375">
        <v>228549.22</v>
      </c>
      <c r="C375" s="6"/>
      <c r="D375" s="6"/>
    </row>
    <row r="376" spans="1:4">
      <c r="A376">
        <v>237452.92</v>
      </c>
      <c r="B376">
        <v>230662.75</v>
      </c>
      <c r="C376" s="6"/>
      <c r="D376" s="6"/>
    </row>
    <row r="377" spans="1:4">
      <c r="A377">
        <v>240256.31</v>
      </c>
      <c r="B377">
        <v>244306.34</v>
      </c>
      <c r="C377" s="6"/>
      <c r="D377" s="6"/>
    </row>
    <row r="378" spans="1:4">
      <c r="A378">
        <v>257585.88</v>
      </c>
      <c r="B378">
        <v>251226.8</v>
      </c>
      <c r="C378" s="6"/>
      <c r="D378" s="6"/>
    </row>
    <row r="379" spans="1:4">
      <c r="A379">
        <v>260703.14</v>
      </c>
      <c r="B379">
        <v>252105.94</v>
      </c>
      <c r="C379" s="6"/>
      <c r="D379" s="6"/>
    </row>
    <row r="380" spans="1:4">
      <c r="A380">
        <v>272242.19</v>
      </c>
      <c r="B380">
        <v>263773.21999999997</v>
      </c>
      <c r="C380" s="6"/>
      <c r="D380" s="6"/>
    </row>
    <row r="381" spans="1:4">
      <c r="A381">
        <v>306120.46999999997</v>
      </c>
      <c r="B381">
        <v>270342.59000000003</v>
      </c>
      <c r="C381" s="6"/>
      <c r="D381" s="6"/>
    </row>
    <row r="382" spans="1:4">
      <c r="A382">
        <v>316674.28000000003</v>
      </c>
      <c r="B382">
        <v>271572.44</v>
      </c>
      <c r="C382" s="6"/>
      <c r="D382" s="6"/>
    </row>
    <row r="383" spans="1:4">
      <c r="A383">
        <v>326954.5</v>
      </c>
      <c r="B383">
        <v>309399.88</v>
      </c>
      <c r="C383" s="6"/>
      <c r="D383" s="6"/>
    </row>
    <row r="384" spans="1:4">
      <c r="A384">
        <v>360175</v>
      </c>
      <c r="B384">
        <v>320978.09000000003</v>
      </c>
      <c r="C384" s="6"/>
      <c r="D384" s="6"/>
    </row>
    <row r="385" spans="1:4">
      <c r="A385">
        <v>360754.34</v>
      </c>
      <c r="B385">
        <v>321315.65999999997</v>
      </c>
      <c r="C385" s="6"/>
      <c r="D385" s="6"/>
    </row>
    <row r="386" spans="1:4">
      <c r="A386">
        <v>361502.53</v>
      </c>
      <c r="B386">
        <v>330624.5</v>
      </c>
      <c r="C386" s="6"/>
      <c r="D386" s="6"/>
    </row>
    <row r="387" spans="1:4">
      <c r="A387">
        <v>377291.5</v>
      </c>
      <c r="B387">
        <v>338839.41</v>
      </c>
      <c r="C387" s="6"/>
      <c r="D387" s="6"/>
    </row>
    <row r="388" spans="1:4">
      <c r="A388">
        <v>382298.47</v>
      </c>
      <c r="B388">
        <v>346850.41</v>
      </c>
      <c r="C388" s="6"/>
      <c r="D388" s="6"/>
    </row>
    <row r="389" spans="1:4">
      <c r="A389">
        <v>382791.28</v>
      </c>
      <c r="B389">
        <v>349235.84</v>
      </c>
      <c r="C389" s="6"/>
      <c r="D389" s="6"/>
    </row>
    <row r="390" spans="1:4">
      <c r="A390">
        <v>388111.13</v>
      </c>
      <c r="B390">
        <v>353401.66</v>
      </c>
      <c r="C390" s="6"/>
      <c r="D390" s="6"/>
    </row>
    <row r="391" spans="1:4">
      <c r="A391">
        <v>440147.06</v>
      </c>
      <c r="B391">
        <v>357765.31</v>
      </c>
      <c r="C391" s="6"/>
      <c r="D391" s="6"/>
    </row>
    <row r="392" spans="1:4">
      <c r="A392">
        <v>444224.53</v>
      </c>
      <c r="B392">
        <v>363186.84</v>
      </c>
      <c r="C392" s="6"/>
      <c r="D392" s="6"/>
    </row>
    <row r="393" spans="1:4">
      <c r="A393">
        <v>463734.97</v>
      </c>
      <c r="B393">
        <v>368405.78</v>
      </c>
      <c r="C393" s="6"/>
      <c r="D393" s="6"/>
    </row>
    <row r="394" spans="1:4">
      <c r="A394">
        <v>471903.56</v>
      </c>
      <c r="B394">
        <v>412635.53</v>
      </c>
      <c r="C394" s="6"/>
      <c r="D394" s="6"/>
    </row>
    <row r="395" spans="1:4">
      <c r="A395">
        <v>487509.47</v>
      </c>
      <c r="B395">
        <v>413767.97</v>
      </c>
      <c r="C395" s="6"/>
      <c r="D395" s="6"/>
    </row>
    <row r="396" spans="1:4">
      <c r="A396">
        <v>506359.72</v>
      </c>
      <c r="B396">
        <v>434235.25</v>
      </c>
      <c r="C396" s="6"/>
      <c r="D396" s="6"/>
    </row>
    <row r="397" spans="1:4">
      <c r="A397">
        <v>521923.66</v>
      </c>
      <c r="B397">
        <v>453577.13</v>
      </c>
      <c r="C397" s="6"/>
      <c r="D397" s="6"/>
    </row>
    <row r="398" spans="1:4">
      <c r="A398">
        <v>523978.16</v>
      </c>
      <c r="B398">
        <v>458200.81</v>
      </c>
      <c r="C398" s="6"/>
      <c r="D398" s="6"/>
    </row>
    <row r="399" spans="1:4">
      <c r="A399">
        <v>536033.13</v>
      </c>
      <c r="B399">
        <v>469226.19</v>
      </c>
      <c r="C399" s="6"/>
      <c r="D399" s="6"/>
    </row>
    <row r="400" spans="1:4">
      <c r="A400">
        <v>555989.43999999994</v>
      </c>
      <c r="B400">
        <v>481428.19</v>
      </c>
      <c r="C400" s="6"/>
      <c r="D400" s="6"/>
    </row>
    <row r="401" spans="1:4">
      <c r="A401">
        <v>566997.38</v>
      </c>
      <c r="B401">
        <v>511556.75</v>
      </c>
      <c r="C401" s="6"/>
      <c r="D401" s="6"/>
    </row>
    <row r="402" spans="1:4">
      <c r="A402">
        <v>591674.06000000006</v>
      </c>
      <c r="B402">
        <v>527439.56000000006</v>
      </c>
      <c r="C402" s="6"/>
      <c r="D402" s="6"/>
    </row>
    <row r="403" spans="1:4">
      <c r="A403">
        <v>597978.5</v>
      </c>
      <c r="B403">
        <v>528006.75</v>
      </c>
      <c r="C403" s="6"/>
      <c r="D403" s="6"/>
    </row>
    <row r="404" spans="1:4">
      <c r="A404">
        <v>724477.5</v>
      </c>
      <c r="B404">
        <v>528935.31000000006</v>
      </c>
      <c r="C404" s="6"/>
      <c r="D404" s="6"/>
    </row>
    <row r="405" spans="1:4">
      <c r="A405">
        <v>741929</v>
      </c>
      <c r="B405">
        <v>544563.18999999994</v>
      </c>
      <c r="C405" s="6"/>
      <c r="D405" s="6"/>
    </row>
    <row r="406" spans="1:4">
      <c r="A406">
        <v>792750.31</v>
      </c>
      <c r="B406">
        <v>556853.88</v>
      </c>
      <c r="C406" s="6"/>
      <c r="D406" s="6"/>
    </row>
    <row r="407" spans="1:4">
      <c r="A407">
        <v>798756.56</v>
      </c>
      <c r="B407">
        <v>576962.63</v>
      </c>
      <c r="C407" s="6"/>
      <c r="D407" s="6"/>
    </row>
    <row r="408" spans="1:4">
      <c r="A408">
        <v>827356.5</v>
      </c>
      <c r="B408">
        <v>606549.81000000006</v>
      </c>
      <c r="C408" s="6"/>
      <c r="D408" s="6"/>
    </row>
    <row r="409" spans="1:4">
      <c r="A409">
        <v>926778.94</v>
      </c>
      <c r="B409">
        <v>627925.63</v>
      </c>
      <c r="C409" s="6"/>
      <c r="D409" s="6"/>
    </row>
    <row r="410" spans="1:4">
      <c r="A410">
        <v>939749.38</v>
      </c>
      <c r="B410">
        <v>687874</v>
      </c>
      <c r="C410" s="6"/>
      <c r="D410" s="6"/>
    </row>
    <row r="411" spans="1:4">
      <c r="A411">
        <v>991128.19</v>
      </c>
      <c r="B411">
        <v>764711.56</v>
      </c>
      <c r="C411" s="6"/>
      <c r="D411" s="6"/>
    </row>
    <row r="412" spans="1:4">
      <c r="A412">
        <v>991594.38</v>
      </c>
      <c r="B412">
        <v>785599.38</v>
      </c>
      <c r="C412" s="6"/>
      <c r="D412" s="6"/>
    </row>
    <row r="413" spans="1:4">
      <c r="A413">
        <v>1013622.2</v>
      </c>
      <c r="B413">
        <v>821452.19</v>
      </c>
      <c r="C413" s="6"/>
      <c r="D413" s="6"/>
    </row>
    <row r="414" spans="1:4">
      <c r="A414">
        <v>1085214.6000000001</v>
      </c>
      <c r="B414">
        <v>827986.38</v>
      </c>
      <c r="C414" s="6"/>
      <c r="D414" s="6"/>
    </row>
    <row r="415" spans="1:4">
      <c r="A415">
        <v>1104560.8</v>
      </c>
      <c r="B415">
        <v>830553.56</v>
      </c>
      <c r="C415" s="6"/>
      <c r="D415" s="6"/>
    </row>
    <row r="416" spans="1:4">
      <c r="A416">
        <v>1224463.3999999999</v>
      </c>
      <c r="B416">
        <v>890338.88</v>
      </c>
      <c r="C416" s="6"/>
      <c r="D416" s="6"/>
    </row>
    <row r="417" spans="1:4">
      <c r="A417">
        <v>1622232.3</v>
      </c>
      <c r="B417">
        <v>911016.31</v>
      </c>
      <c r="C417" s="6"/>
      <c r="D417" s="6"/>
    </row>
    <row r="418" spans="1:4">
      <c r="A418">
        <v>1637361</v>
      </c>
      <c r="B418">
        <v>923537.88</v>
      </c>
      <c r="C418" s="6"/>
      <c r="D418" s="6"/>
    </row>
    <row r="419" spans="1:4">
      <c r="A419">
        <v>1664686.5</v>
      </c>
      <c r="B419">
        <v>1065982.6000000001</v>
      </c>
      <c r="C419" s="6"/>
      <c r="D419" s="6"/>
    </row>
    <row r="420" spans="1:4">
      <c r="A420">
        <v>1787299.8</v>
      </c>
      <c r="B420">
        <v>1067249.6000000001</v>
      </c>
      <c r="C420" s="6"/>
      <c r="D420" s="6"/>
    </row>
    <row r="421" spans="1:4">
      <c r="A421">
        <v>1794958.9</v>
      </c>
      <c r="B421">
        <v>1092897.3</v>
      </c>
      <c r="C421" s="6"/>
      <c r="D421" s="6"/>
    </row>
    <row r="422" spans="1:4">
      <c r="A422">
        <v>1875007.5</v>
      </c>
      <c r="B422">
        <v>1183479.3</v>
      </c>
      <c r="C422" s="6"/>
      <c r="D422" s="6"/>
    </row>
    <row r="423" spans="1:4">
      <c r="A423">
        <v>1946467.6</v>
      </c>
      <c r="B423">
        <v>1243428.3</v>
      </c>
      <c r="C423" s="6"/>
      <c r="D423" s="6"/>
    </row>
    <row r="424" spans="1:4">
      <c r="A424">
        <v>2011781.3</v>
      </c>
      <c r="B424">
        <v>1258370.6000000001</v>
      </c>
      <c r="C424" s="6"/>
      <c r="D424" s="6"/>
    </row>
    <row r="425" spans="1:4">
      <c r="A425">
        <v>2032132.1</v>
      </c>
      <c r="B425">
        <v>1295271.8999999999</v>
      </c>
      <c r="C425" s="6"/>
      <c r="D425" s="6"/>
    </row>
    <row r="426" spans="1:4">
      <c r="A426">
        <v>2273370.7999999998</v>
      </c>
      <c r="B426">
        <v>1330135.8999999999</v>
      </c>
      <c r="C426" s="6"/>
      <c r="D426" s="6"/>
    </row>
    <row r="427" spans="1:4">
      <c r="A427">
        <v>2293937</v>
      </c>
      <c r="B427">
        <v>1379822.1</v>
      </c>
      <c r="C427" s="6"/>
      <c r="D427" s="6"/>
    </row>
    <row r="428" spans="1:4">
      <c r="A428">
        <v>2328952</v>
      </c>
      <c r="B428">
        <v>1384788.9</v>
      </c>
      <c r="C428" s="6"/>
      <c r="D428" s="6"/>
    </row>
    <row r="429" spans="1:4">
      <c r="A429">
        <v>2523354</v>
      </c>
      <c r="B429">
        <v>1468413.1</v>
      </c>
      <c r="C429" s="6"/>
      <c r="D429" s="6"/>
    </row>
    <row r="430" spans="1:4">
      <c r="A430">
        <v>2635802</v>
      </c>
      <c r="B430">
        <v>1503809.5</v>
      </c>
      <c r="C430" s="6"/>
      <c r="D430" s="6"/>
    </row>
    <row r="431" spans="1:4">
      <c r="A431">
        <v>2953676.7999999998</v>
      </c>
      <c r="B431">
        <v>1522336.1</v>
      </c>
      <c r="C431" s="6"/>
      <c r="D431" s="6"/>
    </row>
    <row r="432" spans="1:4">
      <c r="A432">
        <v>3341916.8</v>
      </c>
      <c r="B432">
        <v>1643475.6</v>
      </c>
      <c r="C432" s="6"/>
      <c r="D432" s="6"/>
    </row>
    <row r="433" spans="1:4">
      <c r="A433">
        <v>3759534.8</v>
      </c>
      <c r="B433">
        <v>1672016.4</v>
      </c>
      <c r="C433" s="6"/>
      <c r="D433" s="6"/>
    </row>
    <row r="434" spans="1:4">
      <c r="A434">
        <v>4164223.8</v>
      </c>
      <c r="B434">
        <v>1978694.6</v>
      </c>
      <c r="C434" s="6"/>
      <c r="D434" s="6"/>
    </row>
    <row r="435" spans="1:4">
      <c r="A435">
        <v>4518820.5</v>
      </c>
      <c r="B435">
        <v>2078116.9</v>
      </c>
      <c r="C435" s="6"/>
      <c r="D435" s="6"/>
    </row>
    <row r="436" spans="1:4">
      <c r="A436">
        <v>5372590</v>
      </c>
      <c r="B436">
        <v>2433933</v>
      </c>
      <c r="C436" s="6"/>
      <c r="D436" s="6"/>
    </row>
    <row r="437" spans="1:4">
      <c r="A437">
        <v>5735924</v>
      </c>
      <c r="B437">
        <v>2708720</v>
      </c>
      <c r="C437" s="6"/>
      <c r="D437" s="6"/>
    </row>
    <row r="438" spans="1:4">
      <c r="A438">
        <v>6304817</v>
      </c>
      <c r="B438">
        <v>2968889</v>
      </c>
      <c r="C438" s="6"/>
      <c r="D438" s="6"/>
    </row>
    <row r="439" spans="1:4">
      <c r="A439">
        <v>6675321.5</v>
      </c>
      <c r="B439">
        <v>3687069.5</v>
      </c>
      <c r="C439" s="6"/>
      <c r="D439" s="6"/>
    </row>
    <row r="440" spans="1:4">
      <c r="A440">
        <v>8587124</v>
      </c>
      <c r="B440">
        <v>4157263</v>
      </c>
      <c r="C440" s="6"/>
      <c r="D440" s="6"/>
    </row>
    <row r="441" spans="1:4">
      <c r="A441">
        <v>8733673</v>
      </c>
      <c r="B441">
        <v>4187554.3</v>
      </c>
      <c r="C441" s="6"/>
      <c r="D441" s="6"/>
    </row>
    <row r="442" spans="1:4">
      <c r="A442">
        <v>9027243</v>
      </c>
      <c r="B442">
        <v>4228189.5</v>
      </c>
      <c r="C442" s="6"/>
      <c r="D442" s="6"/>
    </row>
    <row r="443" spans="1:4">
      <c r="A443">
        <v>15944429</v>
      </c>
      <c r="B443">
        <v>4637412</v>
      </c>
      <c r="C443" s="6"/>
      <c r="D443" s="6"/>
    </row>
    <row r="444" spans="1:4">
      <c r="A444">
        <v>29591022</v>
      </c>
      <c r="B444">
        <v>5267488</v>
      </c>
      <c r="C444" s="6"/>
      <c r="D444" s="6"/>
    </row>
    <row r="445" spans="1:4">
      <c r="B445">
        <v>6451352</v>
      </c>
      <c r="C445" s="6"/>
      <c r="D445" s="6"/>
    </row>
    <row r="446" spans="1:4">
      <c r="B446">
        <v>6980435.5</v>
      </c>
      <c r="C446" s="6"/>
      <c r="D446" s="6"/>
    </row>
    <row r="447" spans="1:4">
      <c r="B447">
        <v>7457043</v>
      </c>
      <c r="C447" s="6"/>
      <c r="D447" s="6"/>
    </row>
    <row r="448" spans="1:4">
      <c r="B448">
        <v>10150836</v>
      </c>
      <c r="C448" s="6"/>
      <c r="D448" s="6"/>
    </row>
    <row r="449" spans="1:4">
      <c r="B449">
        <v>13279028</v>
      </c>
      <c r="C449" s="6"/>
      <c r="D449" s="6"/>
    </row>
    <row r="450" spans="1:4">
      <c r="B450">
        <v>14772989</v>
      </c>
      <c r="C450" s="6"/>
      <c r="D450" s="6"/>
    </row>
    <row r="451" spans="1:4">
      <c r="B451">
        <v>16187062</v>
      </c>
      <c r="C451" s="6"/>
      <c r="D451" s="6"/>
    </row>
    <row r="452" spans="1:4">
      <c r="B452">
        <v>18658504</v>
      </c>
      <c r="C452" s="6"/>
      <c r="D452" s="6"/>
    </row>
    <row r="453" spans="1:4">
      <c r="B453">
        <v>21050126</v>
      </c>
      <c r="C453" s="6"/>
      <c r="D453" s="6"/>
    </row>
    <row r="454" spans="1:4">
      <c r="B454">
        <v>25522380</v>
      </c>
      <c r="C454" s="6"/>
      <c r="D454" s="6"/>
    </row>
    <row r="455" spans="1:4">
      <c r="B455">
        <v>78188376</v>
      </c>
      <c r="C455" s="6"/>
      <c r="D455" s="6"/>
    </row>
    <row r="456" spans="1:4">
      <c r="C456" s="6"/>
      <c r="D456" s="6"/>
    </row>
    <row r="457" spans="1:4">
      <c r="A457" s="6"/>
      <c r="B457" s="6"/>
      <c r="C457" s="6"/>
      <c r="D457" s="6"/>
    </row>
    <row r="458" spans="1:4">
      <c r="A458" s="6"/>
      <c r="B458" s="6"/>
      <c r="C458" s="6"/>
      <c r="D458" s="6"/>
    </row>
    <row r="459" spans="1:4">
      <c r="A459" s="6"/>
      <c r="B459" s="6"/>
      <c r="C459" s="6"/>
      <c r="D459" s="6"/>
    </row>
    <row r="460" spans="1:4">
      <c r="A460" s="6"/>
      <c r="B460" s="6"/>
      <c r="C460" s="6"/>
      <c r="D460" s="6"/>
    </row>
    <row r="461" spans="1:4">
      <c r="A461" s="6"/>
      <c r="B461" s="6"/>
      <c r="C461" s="6"/>
      <c r="D461" s="6"/>
    </row>
    <row r="462" spans="1:4">
      <c r="A462" s="6"/>
      <c r="B462" s="6"/>
      <c r="C462" s="6"/>
      <c r="D462" s="6"/>
    </row>
    <row r="463" spans="1:4">
      <c r="A463" s="6"/>
      <c r="B463" s="6"/>
      <c r="C463" s="6"/>
      <c r="D463" s="6"/>
    </row>
    <row r="464" spans="1:4">
      <c r="A464" s="6"/>
      <c r="B464" s="6"/>
      <c r="C464" s="6"/>
      <c r="D464" s="6"/>
    </row>
    <row r="465" spans="1:4">
      <c r="A465" s="6"/>
      <c r="B465" s="6"/>
      <c r="C465" s="6"/>
      <c r="D465" s="6"/>
    </row>
    <row r="466" spans="1:4">
      <c r="A466" s="6"/>
      <c r="B466" s="6"/>
      <c r="C466" s="6"/>
      <c r="D466" s="6"/>
    </row>
    <row r="467" spans="1:4">
      <c r="A467" s="6"/>
      <c r="B467" s="6"/>
      <c r="C467" s="6"/>
      <c r="D467" s="6"/>
    </row>
    <row r="468" spans="1:4">
      <c r="A468" s="6"/>
      <c r="B468" s="6"/>
      <c r="C468" s="6"/>
      <c r="D468" s="6"/>
    </row>
    <row r="469" spans="1:4">
      <c r="A469" s="6"/>
      <c r="B469" s="6"/>
      <c r="C469" s="6"/>
      <c r="D469" s="6"/>
    </row>
    <row r="470" spans="1:4">
      <c r="A470" s="6"/>
      <c r="B470" s="6"/>
      <c r="C470" s="6"/>
      <c r="D470" s="6"/>
    </row>
    <row r="471" spans="1:4">
      <c r="A471" s="6"/>
      <c r="B471" s="6"/>
      <c r="C471" s="6"/>
      <c r="D471" s="6"/>
    </row>
    <row r="472" spans="1:4">
      <c r="A472" s="6"/>
      <c r="B472" s="6"/>
      <c r="C472" s="6"/>
      <c r="D472" s="6"/>
    </row>
    <row r="473" spans="1:4">
      <c r="A473" s="6"/>
      <c r="B473" s="6"/>
      <c r="C473" s="6"/>
      <c r="D473" s="6"/>
    </row>
    <row r="474" spans="1:4">
      <c r="A474" s="6"/>
      <c r="B474" s="6"/>
      <c r="C474" s="6"/>
      <c r="D474" s="6"/>
    </row>
    <row r="475" spans="1:4">
      <c r="A475" s="6"/>
      <c r="B475" s="6"/>
      <c r="C475" s="6"/>
      <c r="D475" s="6"/>
    </row>
    <row r="476" spans="1:4">
      <c r="A476" s="6"/>
      <c r="B476" s="6"/>
      <c r="C476" s="6"/>
      <c r="D476" s="6"/>
    </row>
    <row r="477" spans="1:4">
      <c r="A477" s="6"/>
      <c r="B477" s="6"/>
      <c r="C477" s="6"/>
      <c r="D477" s="6"/>
    </row>
    <row r="478" spans="1:4">
      <c r="A478" s="6"/>
      <c r="B478" s="6"/>
      <c r="C478" s="6"/>
      <c r="D478" s="6"/>
    </row>
    <row r="479" spans="1:4">
      <c r="A479" s="6"/>
      <c r="B479" s="6"/>
      <c r="C479" s="6"/>
      <c r="D479" s="6"/>
    </row>
    <row r="480" spans="1:4">
      <c r="A480" s="6"/>
      <c r="B480" s="6"/>
      <c r="C480" s="6"/>
      <c r="D480" s="6"/>
    </row>
    <row r="481" spans="1:4">
      <c r="A481" s="6"/>
      <c r="B481" s="6"/>
      <c r="C481" s="6"/>
      <c r="D481" s="6"/>
    </row>
    <row r="482" spans="1:4">
      <c r="A482" s="6"/>
      <c r="B482" s="6"/>
      <c r="C482" s="6"/>
      <c r="D482" s="6"/>
    </row>
    <row r="483" spans="1:4">
      <c r="A483" s="6"/>
      <c r="B483" s="6"/>
      <c r="C483" s="6"/>
      <c r="D483" s="6"/>
    </row>
    <row r="484" spans="1:4">
      <c r="A484" s="6"/>
      <c r="B484" s="6"/>
      <c r="C484" s="6"/>
      <c r="D484" s="6"/>
    </row>
    <row r="485" spans="1:4">
      <c r="A485" s="6"/>
      <c r="B485" s="6"/>
      <c r="C485" s="6"/>
      <c r="D485" s="6"/>
    </row>
    <row r="486" spans="1:4">
      <c r="A486" s="6"/>
      <c r="B486" s="6"/>
      <c r="C486" s="6"/>
      <c r="D486" s="6"/>
    </row>
    <row r="487" spans="1:4">
      <c r="A487" s="6"/>
      <c r="B487" s="6"/>
      <c r="C487" s="6"/>
      <c r="D487" s="6"/>
    </row>
    <row r="488" spans="1:4">
      <c r="A488" s="6"/>
      <c r="B488" s="6"/>
      <c r="C488" s="6"/>
      <c r="D488" s="6"/>
    </row>
    <row r="489" spans="1:4">
      <c r="A489" s="6"/>
      <c r="B489" s="6"/>
      <c r="C489" s="6"/>
      <c r="D489" s="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75FC0-6413-8647-B5E1-802C36A82B33}">
  <dimension ref="A1:D440"/>
  <sheetViews>
    <sheetView workbookViewId="0">
      <selection activeCell="Q31" sqref="Q31"/>
    </sheetView>
  </sheetViews>
  <sheetFormatPr baseColWidth="10" defaultRowHeight="16"/>
  <cols>
    <col min="1" max="1" width="15.33203125" customWidth="1"/>
    <col min="2" max="2" width="15.5" customWidth="1"/>
    <col min="3" max="3" width="14" customWidth="1"/>
    <col min="4" max="4" width="13.5" customWidth="1"/>
  </cols>
  <sheetData>
    <row r="1" spans="1:4" s="11" customFormat="1" ht="51">
      <c r="A1" s="52" t="s">
        <v>96</v>
      </c>
      <c r="B1" s="53" t="s">
        <v>97</v>
      </c>
      <c r="C1" s="52" t="s">
        <v>98</v>
      </c>
      <c r="D1" s="53" t="s">
        <v>99</v>
      </c>
    </row>
    <row r="2" spans="1:4">
      <c r="A2" s="50">
        <v>320</v>
      </c>
      <c r="B2" s="51">
        <v>320</v>
      </c>
      <c r="C2" s="50">
        <v>320</v>
      </c>
      <c r="D2" s="51">
        <v>320</v>
      </c>
    </row>
    <row r="3" spans="1:4">
      <c r="A3" s="50">
        <v>320</v>
      </c>
      <c r="B3" s="51">
        <v>320</v>
      </c>
      <c r="C3" s="50">
        <v>320</v>
      </c>
      <c r="D3" s="51">
        <v>320</v>
      </c>
    </row>
    <row r="4" spans="1:4">
      <c r="A4" s="50">
        <v>320</v>
      </c>
      <c r="B4" s="51">
        <v>320</v>
      </c>
      <c r="C4" s="50">
        <v>320</v>
      </c>
      <c r="D4" s="51">
        <v>320</v>
      </c>
    </row>
    <row r="5" spans="1:4">
      <c r="A5" s="50">
        <v>320</v>
      </c>
      <c r="B5" s="51">
        <v>320</v>
      </c>
      <c r="C5" s="50">
        <v>320</v>
      </c>
      <c r="D5" s="51">
        <v>1185.8499999999999</v>
      </c>
    </row>
    <row r="6" spans="1:4">
      <c r="A6" s="50">
        <v>320</v>
      </c>
      <c r="B6" s="51">
        <v>320</v>
      </c>
      <c r="C6" s="50">
        <v>320</v>
      </c>
      <c r="D6" s="51">
        <v>1749.191</v>
      </c>
    </row>
    <row r="7" spans="1:4">
      <c r="A7" s="50">
        <v>320</v>
      </c>
      <c r="B7" s="51">
        <v>320</v>
      </c>
      <c r="C7" s="50">
        <v>320</v>
      </c>
      <c r="D7" s="51">
        <v>2009.655</v>
      </c>
    </row>
    <row r="8" spans="1:4">
      <c r="A8" s="50">
        <v>320</v>
      </c>
      <c r="B8" s="51">
        <v>320</v>
      </c>
      <c r="C8" s="50">
        <v>320</v>
      </c>
      <c r="D8" s="51">
        <v>4218.6809999999996</v>
      </c>
    </row>
    <row r="9" spans="1:4">
      <c r="A9" s="50">
        <v>320</v>
      </c>
      <c r="B9" s="51">
        <v>320</v>
      </c>
      <c r="C9" s="50">
        <v>320</v>
      </c>
      <c r="D9" s="51">
        <v>13326.26</v>
      </c>
    </row>
    <row r="10" spans="1:4">
      <c r="A10" s="50">
        <v>320</v>
      </c>
      <c r="B10" s="51">
        <v>370.98200000000003</v>
      </c>
      <c r="C10" s="50">
        <v>320</v>
      </c>
      <c r="D10" s="51">
        <v>15231.154</v>
      </c>
    </row>
    <row r="11" spans="1:4">
      <c r="A11" s="50">
        <v>320</v>
      </c>
      <c r="B11" s="51">
        <v>470.90499999999997</v>
      </c>
      <c r="C11" s="50">
        <v>320</v>
      </c>
      <c r="D11" s="51">
        <v>16325.553</v>
      </c>
    </row>
    <row r="12" spans="1:4">
      <c r="A12" s="50">
        <v>320</v>
      </c>
      <c r="B12" s="51">
        <v>498.42700000000002</v>
      </c>
      <c r="C12" s="50">
        <v>320</v>
      </c>
      <c r="D12" s="51">
        <v>24283.463</v>
      </c>
    </row>
    <row r="13" spans="1:4">
      <c r="A13" s="50">
        <v>320</v>
      </c>
      <c r="B13" s="51">
        <v>574.78534000000002</v>
      </c>
      <c r="C13" s="50">
        <v>320</v>
      </c>
      <c r="D13" s="51">
        <v>27916.824000000001</v>
      </c>
    </row>
    <row r="14" spans="1:4">
      <c r="A14" s="50">
        <v>320</v>
      </c>
      <c r="B14" s="51">
        <v>764.6</v>
      </c>
      <c r="C14" s="50">
        <v>320</v>
      </c>
      <c r="D14" s="51">
        <v>43756.472999999998</v>
      </c>
    </row>
    <row r="15" spans="1:4">
      <c r="A15" s="50">
        <v>320</v>
      </c>
      <c r="B15" s="51">
        <v>1393.2909</v>
      </c>
      <c r="C15" s="50">
        <v>320</v>
      </c>
      <c r="D15" s="51">
        <v>152488.34</v>
      </c>
    </row>
    <row r="16" spans="1:4">
      <c r="A16" s="50">
        <v>320</v>
      </c>
      <c r="B16" s="51">
        <v>1424.712</v>
      </c>
      <c r="C16" s="50">
        <v>320</v>
      </c>
      <c r="D16" s="51">
        <v>176563.47</v>
      </c>
    </row>
    <row r="17" spans="1:4">
      <c r="A17" s="50">
        <v>320</v>
      </c>
      <c r="B17" s="51">
        <v>1838.0329999999999</v>
      </c>
      <c r="C17" s="50">
        <v>320</v>
      </c>
      <c r="D17" s="51">
        <v>270342.59000000003</v>
      </c>
    </row>
    <row r="18" spans="1:4">
      <c r="A18" s="50">
        <v>320</v>
      </c>
      <c r="B18" s="51">
        <v>12167.598</v>
      </c>
      <c r="C18" s="50">
        <v>320</v>
      </c>
      <c r="D18" s="51">
        <v>556853.88</v>
      </c>
    </row>
    <row r="19" spans="1:4">
      <c r="A19" s="50">
        <v>320</v>
      </c>
      <c r="B19" s="51">
        <v>15312.25</v>
      </c>
      <c r="C19" s="50">
        <v>320</v>
      </c>
      <c r="D19" s="51"/>
    </row>
    <row r="20" spans="1:4">
      <c r="A20" s="50">
        <v>320</v>
      </c>
      <c r="B20" s="51">
        <v>16803.303</v>
      </c>
      <c r="C20" s="50">
        <v>320</v>
      </c>
      <c r="D20" s="51"/>
    </row>
    <row r="21" spans="1:4">
      <c r="A21" s="50">
        <v>320</v>
      </c>
      <c r="B21" s="51">
        <v>19120.671999999999</v>
      </c>
      <c r="C21" s="50">
        <v>320</v>
      </c>
      <c r="D21" s="51"/>
    </row>
    <row r="22" spans="1:4">
      <c r="A22" s="50">
        <v>320</v>
      </c>
      <c r="B22" s="51">
        <v>23270.93</v>
      </c>
      <c r="C22" s="50">
        <v>320</v>
      </c>
      <c r="D22" s="51"/>
    </row>
    <row r="23" spans="1:4">
      <c r="A23" s="50">
        <v>320</v>
      </c>
      <c r="B23" s="51">
        <v>35231.980000000003</v>
      </c>
      <c r="C23" s="50">
        <v>320</v>
      </c>
      <c r="D23" s="51"/>
    </row>
    <row r="24" spans="1:4">
      <c r="A24" s="50">
        <v>320</v>
      </c>
      <c r="B24" s="51">
        <v>37282.629000000001</v>
      </c>
      <c r="C24" s="50">
        <v>320</v>
      </c>
      <c r="D24" s="51"/>
    </row>
    <row r="25" spans="1:4">
      <c r="A25" s="50">
        <v>320</v>
      </c>
      <c r="B25" s="51">
        <v>70780.758000000002</v>
      </c>
      <c r="C25" s="50">
        <v>320</v>
      </c>
      <c r="D25" s="51"/>
    </row>
    <row r="26" spans="1:4">
      <c r="A26" s="50">
        <v>320</v>
      </c>
      <c r="B26" s="51">
        <v>81723.210999999996</v>
      </c>
      <c r="C26" s="50">
        <v>320</v>
      </c>
      <c r="D26" s="51"/>
    </row>
    <row r="27" spans="1:4">
      <c r="A27" s="50">
        <v>320</v>
      </c>
      <c r="B27" s="51">
        <v>108722.77</v>
      </c>
      <c r="C27" s="50">
        <v>320</v>
      </c>
      <c r="D27" s="51"/>
    </row>
    <row r="28" spans="1:4">
      <c r="A28" s="50">
        <v>320</v>
      </c>
      <c r="B28" s="51">
        <v>181896.09</v>
      </c>
      <c r="C28" s="50">
        <v>320</v>
      </c>
      <c r="D28" s="51"/>
    </row>
    <row r="29" spans="1:4">
      <c r="A29" s="50">
        <v>320</v>
      </c>
      <c r="B29" s="51">
        <v>191996.64</v>
      </c>
      <c r="C29" s="50">
        <v>320</v>
      </c>
      <c r="D29" s="51"/>
    </row>
    <row r="30" spans="1:4">
      <c r="A30" s="50">
        <v>320</v>
      </c>
      <c r="B30" s="51">
        <v>444224.53</v>
      </c>
      <c r="C30" s="50">
        <v>320</v>
      </c>
      <c r="D30" s="51"/>
    </row>
    <row r="31" spans="1:4">
      <c r="A31" s="50">
        <v>320</v>
      </c>
      <c r="B31" s="51">
        <v>827356.5</v>
      </c>
      <c r="C31" s="50">
        <v>320</v>
      </c>
      <c r="D31" s="51"/>
    </row>
    <row r="32" spans="1:4">
      <c r="A32" s="50">
        <v>320</v>
      </c>
      <c r="B32" s="51"/>
      <c r="C32" s="50">
        <v>320</v>
      </c>
      <c r="D32" s="51"/>
    </row>
    <row r="33" spans="1:4">
      <c r="A33" s="50">
        <v>320</v>
      </c>
      <c r="B33" s="51"/>
      <c r="C33" s="50">
        <v>320</v>
      </c>
      <c r="D33" s="51"/>
    </row>
    <row r="34" spans="1:4">
      <c r="A34" s="50">
        <v>320</v>
      </c>
      <c r="B34" s="51"/>
      <c r="C34" s="50">
        <v>320</v>
      </c>
      <c r="D34" s="51"/>
    </row>
    <row r="35" spans="1:4">
      <c r="A35" s="50">
        <v>320</v>
      </c>
      <c r="B35" s="51"/>
      <c r="C35" s="50">
        <v>320</v>
      </c>
      <c r="D35" s="51"/>
    </row>
    <row r="36" spans="1:4">
      <c r="A36" s="50">
        <v>320</v>
      </c>
      <c r="B36" s="51"/>
      <c r="C36" s="50">
        <v>320</v>
      </c>
      <c r="D36" s="51"/>
    </row>
    <row r="37" spans="1:4">
      <c r="A37" s="50">
        <v>320</v>
      </c>
      <c r="B37" s="51"/>
      <c r="C37" s="50">
        <v>320</v>
      </c>
      <c r="D37" s="51"/>
    </row>
    <row r="38" spans="1:4">
      <c r="A38" s="50">
        <v>320</v>
      </c>
      <c r="B38" s="51"/>
      <c r="C38" s="50">
        <v>320</v>
      </c>
      <c r="D38" s="51"/>
    </row>
    <row r="39" spans="1:4">
      <c r="A39" s="50">
        <v>320</v>
      </c>
      <c r="B39" s="51"/>
      <c r="C39" s="50">
        <v>320</v>
      </c>
      <c r="D39" s="51"/>
    </row>
    <row r="40" spans="1:4">
      <c r="A40" s="50">
        <v>320</v>
      </c>
      <c r="B40" s="51"/>
      <c r="C40" s="50">
        <v>320</v>
      </c>
      <c r="D40" s="51"/>
    </row>
    <row r="41" spans="1:4">
      <c r="A41" s="50">
        <v>320</v>
      </c>
      <c r="B41" s="51"/>
      <c r="C41" s="50">
        <v>320</v>
      </c>
      <c r="D41" s="51"/>
    </row>
    <row r="42" spans="1:4">
      <c r="A42" s="50">
        <v>320</v>
      </c>
      <c r="B42" s="51"/>
      <c r="C42" s="50">
        <v>320</v>
      </c>
      <c r="D42" s="51"/>
    </row>
    <row r="43" spans="1:4">
      <c r="A43" s="50">
        <v>320</v>
      </c>
      <c r="B43" s="51"/>
      <c r="C43" s="50">
        <v>320</v>
      </c>
      <c r="D43" s="51"/>
    </row>
    <row r="44" spans="1:4">
      <c r="A44" s="50">
        <v>320</v>
      </c>
      <c r="B44" s="51"/>
      <c r="C44" s="50">
        <v>320</v>
      </c>
      <c r="D44" s="51"/>
    </row>
    <row r="45" spans="1:4">
      <c r="A45" s="50">
        <v>320</v>
      </c>
      <c r="B45" s="51"/>
      <c r="C45" s="50">
        <v>320</v>
      </c>
      <c r="D45" s="51"/>
    </row>
    <row r="46" spans="1:4">
      <c r="A46" s="50">
        <v>320</v>
      </c>
      <c r="B46" s="51"/>
      <c r="C46" s="50">
        <v>320</v>
      </c>
      <c r="D46" s="51"/>
    </row>
    <row r="47" spans="1:4">
      <c r="A47" s="50">
        <v>320</v>
      </c>
      <c r="B47" s="51"/>
      <c r="C47" s="50">
        <v>320</v>
      </c>
      <c r="D47" s="51"/>
    </row>
    <row r="48" spans="1:4">
      <c r="A48" s="50">
        <v>320</v>
      </c>
      <c r="B48" s="51"/>
      <c r="C48" s="50">
        <v>320</v>
      </c>
      <c r="D48" s="51"/>
    </row>
    <row r="49" spans="1:4">
      <c r="A49" s="50">
        <v>320</v>
      </c>
      <c r="B49" s="51"/>
      <c r="C49" s="50">
        <v>320</v>
      </c>
      <c r="D49" s="51"/>
    </row>
    <row r="50" spans="1:4">
      <c r="A50" s="50">
        <v>320</v>
      </c>
      <c r="B50" s="51"/>
      <c r="C50" s="50">
        <v>320</v>
      </c>
      <c r="D50" s="51"/>
    </row>
    <row r="51" spans="1:4">
      <c r="A51" s="50">
        <v>320</v>
      </c>
      <c r="B51" s="51"/>
      <c r="C51" s="50">
        <v>320</v>
      </c>
      <c r="D51" s="51"/>
    </row>
    <row r="52" spans="1:4">
      <c r="A52" s="50">
        <v>320</v>
      </c>
      <c r="B52" s="51"/>
      <c r="C52" s="50">
        <v>320</v>
      </c>
      <c r="D52" s="51"/>
    </row>
    <row r="53" spans="1:4">
      <c r="A53" s="50">
        <v>320</v>
      </c>
      <c r="B53" s="51"/>
      <c r="C53" s="50">
        <v>320</v>
      </c>
      <c r="D53" s="51"/>
    </row>
    <row r="54" spans="1:4">
      <c r="A54" s="50">
        <v>320</v>
      </c>
      <c r="B54" s="51"/>
      <c r="C54" s="50">
        <v>320</v>
      </c>
      <c r="D54" s="51"/>
    </row>
    <row r="55" spans="1:4">
      <c r="A55" s="50">
        <v>320</v>
      </c>
      <c r="B55" s="51"/>
      <c r="C55" s="50">
        <v>320</v>
      </c>
      <c r="D55" s="51"/>
    </row>
    <row r="56" spans="1:4">
      <c r="A56" s="50">
        <v>320</v>
      </c>
      <c r="B56" s="51"/>
      <c r="C56" s="50">
        <v>320</v>
      </c>
      <c r="D56" s="51"/>
    </row>
    <row r="57" spans="1:4">
      <c r="A57" s="50">
        <v>320</v>
      </c>
      <c r="B57" s="51"/>
      <c r="C57" s="50">
        <v>320</v>
      </c>
      <c r="D57" s="51"/>
    </row>
    <row r="58" spans="1:4">
      <c r="A58" s="50">
        <v>320</v>
      </c>
      <c r="B58" s="51"/>
      <c r="C58" s="50">
        <v>320</v>
      </c>
      <c r="D58" s="51"/>
    </row>
    <row r="59" spans="1:4">
      <c r="A59" s="50">
        <v>320</v>
      </c>
      <c r="B59" s="51"/>
      <c r="C59" s="50">
        <v>320</v>
      </c>
      <c r="D59" s="51"/>
    </row>
    <row r="60" spans="1:4">
      <c r="A60" s="50">
        <v>320</v>
      </c>
      <c r="B60" s="51"/>
      <c r="C60" s="50">
        <v>320</v>
      </c>
      <c r="D60" s="51"/>
    </row>
    <row r="61" spans="1:4">
      <c r="A61" s="50">
        <v>320</v>
      </c>
      <c r="B61" s="51"/>
      <c r="C61" s="50">
        <v>320</v>
      </c>
      <c r="D61" s="51"/>
    </row>
    <row r="62" spans="1:4">
      <c r="A62" s="50">
        <v>320</v>
      </c>
      <c r="B62" s="51"/>
      <c r="C62" s="50">
        <v>320</v>
      </c>
      <c r="D62" s="51"/>
    </row>
    <row r="63" spans="1:4">
      <c r="A63" s="50">
        <v>320</v>
      </c>
      <c r="B63" s="51"/>
      <c r="C63" s="50">
        <v>320</v>
      </c>
      <c r="D63" s="51"/>
    </row>
    <row r="64" spans="1:4">
      <c r="A64" s="50">
        <v>320</v>
      </c>
      <c r="B64" s="51"/>
      <c r="C64" s="50">
        <v>320</v>
      </c>
      <c r="D64" s="51"/>
    </row>
    <row r="65" spans="1:4">
      <c r="A65" s="50">
        <v>320</v>
      </c>
      <c r="B65" s="51"/>
      <c r="C65" s="50">
        <v>320</v>
      </c>
      <c r="D65" s="51"/>
    </row>
    <row r="66" spans="1:4">
      <c r="A66" s="50">
        <v>320</v>
      </c>
      <c r="B66" s="51"/>
      <c r="C66" s="50">
        <v>320</v>
      </c>
      <c r="D66" s="51"/>
    </row>
    <row r="67" spans="1:4">
      <c r="A67" s="50">
        <v>320</v>
      </c>
      <c r="B67" s="51"/>
      <c r="C67" s="50">
        <v>320</v>
      </c>
      <c r="D67" s="51"/>
    </row>
    <row r="68" spans="1:4">
      <c r="A68" s="50">
        <v>320</v>
      </c>
      <c r="B68" s="51"/>
      <c r="C68" s="50">
        <v>320</v>
      </c>
      <c r="D68" s="51"/>
    </row>
    <row r="69" spans="1:4">
      <c r="A69" s="50">
        <v>320</v>
      </c>
      <c r="B69" s="51"/>
      <c r="C69" s="50">
        <v>320</v>
      </c>
      <c r="D69" s="51"/>
    </row>
    <row r="70" spans="1:4">
      <c r="A70" s="50">
        <v>320</v>
      </c>
      <c r="B70" s="51"/>
      <c r="C70" s="50">
        <v>320</v>
      </c>
      <c r="D70" s="51"/>
    </row>
    <row r="71" spans="1:4">
      <c r="A71" s="50">
        <v>320</v>
      </c>
      <c r="B71" s="51"/>
      <c r="C71" s="50">
        <v>320</v>
      </c>
      <c r="D71" s="51"/>
    </row>
    <row r="72" spans="1:4">
      <c r="A72" s="50">
        <v>320</v>
      </c>
      <c r="B72" s="51"/>
      <c r="C72" s="50">
        <v>320</v>
      </c>
      <c r="D72" s="51"/>
    </row>
    <row r="73" spans="1:4">
      <c r="A73" s="50">
        <v>320</v>
      </c>
      <c r="B73" s="51"/>
      <c r="C73" s="50">
        <v>320</v>
      </c>
      <c r="D73" s="51"/>
    </row>
    <row r="74" spans="1:4">
      <c r="A74" s="50">
        <v>320</v>
      </c>
      <c r="B74" s="51"/>
      <c r="C74" s="50">
        <v>320</v>
      </c>
      <c r="D74" s="51"/>
    </row>
    <row r="75" spans="1:4">
      <c r="A75" s="50">
        <v>320</v>
      </c>
      <c r="B75" s="51"/>
      <c r="C75" s="50">
        <v>320</v>
      </c>
      <c r="D75" s="51"/>
    </row>
    <row r="76" spans="1:4">
      <c r="A76" s="50">
        <v>320</v>
      </c>
      <c r="B76" s="51"/>
      <c r="C76" s="50">
        <v>320</v>
      </c>
      <c r="D76" s="51"/>
    </row>
    <row r="77" spans="1:4">
      <c r="A77" s="50">
        <v>320</v>
      </c>
      <c r="B77" s="51"/>
      <c r="C77" s="50">
        <v>320</v>
      </c>
      <c r="D77" s="51"/>
    </row>
    <row r="78" spans="1:4">
      <c r="A78" s="50">
        <v>320</v>
      </c>
      <c r="B78" s="51"/>
      <c r="C78" s="50">
        <v>320</v>
      </c>
      <c r="D78" s="51"/>
    </row>
    <row r="79" spans="1:4">
      <c r="A79" s="50">
        <v>320</v>
      </c>
      <c r="B79" s="51"/>
      <c r="C79" s="50">
        <v>320</v>
      </c>
      <c r="D79" s="51"/>
    </row>
    <row r="80" spans="1:4">
      <c r="A80" s="50">
        <v>320</v>
      </c>
      <c r="B80" s="51"/>
      <c r="C80" s="50">
        <v>320</v>
      </c>
      <c r="D80" s="51"/>
    </row>
    <row r="81" spans="1:4">
      <c r="A81" s="50">
        <v>320</v>
      </c>
      <c r="B81" s="51"/>
      <c r="C81" s="50">
        <v>320</v>
      </c>
      <c r="D81" s="51"/>
    </row>
    <row r="82" spans="1:4">
      <c r="A82" s="50">
        <v>320</v>
      </c>
      <c r="B82" s="51"/>
      <c r="C82" s="50">
        <v>320</v>
      </c>
      <c r="D82" s="51"/>
    </row>
    <row r="83" spans="1:4">
      <c r="A83" s="50">
        <v>320</v>
      </c>
      <c r="B83" s="51"/>
      <c r="C83" s="50">
        <v>320</v>
      </c>
      <c r="D83" s="51"/>
    </row>
    <row r="84" spans="1:4">
      <c r="A84" s="50">
        <v>320</v>
      </c>
      <c r="B84" s="51"/>
      <c r="C84" s="50">
        <v>320</v>
      </c>
      <c r="D84" s="51"/>
    </row>
    <row r="85" spans="1:4">
      <c r="A85" s="50">
        <v>320</v>
      </c>
      <c r="B85" s="51"/>
      <c r="C85" s="50">
        <v>320</v>
      </c>
      <c r="D85" s="51"/>
    </row>
    <row r="86" spans="1:4">
      <c r="A86" s="50">
        <v>320</v>
      </c>
      <c r="B86" s="51"/>
      <c r="C86" s="50">
        <v>320</v>
      </c>
      <c r="D86" s="51"/>
    </row>
    <row r="87" spans="1:4">
      <c r="A87" s="50">
        <v>320</v>
      </c>
      <c r="B87" s="51"/>
      <c r="C87" s="50">
        <v>320</v>
      </c>
      <c r="D87" s="51"/>
    </row>
    <row r="88" spans="1:4">
      <c r="A88" s="50">
        <v>320</v>
      </c>
      <c r="B88" s="51"/>
      <c r="C88" s="50">
        <v>320</v>
      </c>
      <c r="D88" s="51"/>
    </row>
    <row r="89" spans="1:4">
      <c r="A89" s="50">
        <v>320</v>
      </c>
      <c r="B89" s="51"/>
      <c r="C89" s="50">
        <v>320</v>
      </c>
      <c r="D89" s="51"/>
    </row>
    <row r="90" spans="1:4">
      <c r="A90" s="50">
        <v>320</v>
      </c>
      <c r="B90" s="51"/>
      <c r="C90" s="50">
        <v>320</v>
      </c>
      <c r="D90" s="51"/>
    </row>
    <row r="91" spans="1:4">
      <c r="A91" s="50">
        <v>320</v>
      </c>
      <c r="B91" s="51"/>
      <c r="C91" s="50">
        <v>320</v>
      </c>
      <c r="D91" s="51"/>
    </row>
    <row r="92" spans="1:4">
      <c r="A92" s="50">
        <v>320</v>
      </c>
      <c r="B92" s="51"/>
      <c r="C92" s="50">
        <v>320</v>
      </c>
      <c r="D92" s="51"/>
    </row>
    <row r="93" spans="1:4">
      <c r="A93" s="50">
        <v>320</v>
      </c>
      <c r="B93" s="51"/>
      <c r="C93" s="50">
        <v>320</v>
      </c>
      <c r="D93" s="51"/>
    </row>
    <row r="94" spans="1:4">
      <c r="A94" s="50">
        <v>320</v>
      </c>
      <c r="B94" s="51"/>
      <c r="C94" s="50">
        <v>320</v>
      </c>
      <c r="D94" s="51"/>
    </row>
    <row r="95" spans="1:4">
      <c r="A95" s="50">
        <v>320</v>
      </c>
      <c r="B95" s="51"/>
      <c r="C95" s="50">
        <v>320</v>
      </c>
      <c r="D95" s="51"/>
    </row>
    <row r="96" spans="1:4">
      <c r="A96" s="50">
        <v>320</v>
      </c>
      <c r="B96" s="51"/>
      <c r="C96" s="50">
        <v>320</v>
      </c>
      <c r="D96" s="51"/>
    </row>
    <row r="97" spans="1:4">
      <c r="A97" s="50">
        <v>320</v>
      </c>
      <c r="B97" s="51"/>
      <c r="C97" s="50">
        <v>320</v>
      </c>
      <c r="D97" s="51"/>
    </row>
    <row r="98" spans="1:4">
      <c r="A98" s="50">
        <v>320</v>
      </c>
      <c r="B98" s="51"/>
      <c r="C98" s="50">
        <v>320</v>
      </c>
      <c r="D98" s="51"/>
    </row>
    <row r="99" spans="1:4">
      <c r="A99" s="50">
        <v>320</v>
      </c>
      <c r="B99" s="51"/>
      <c r="C99" s="50">
        <v>320</v>
      </c>
      <c r="D99" s="51"/>
    </row>
    <row r="100" spans="1:4">
      <c r="A100" s="50">
        <v>320</v>
      </c>
      <c r="B100" s="51"/>
      <c r="C100" s="50">
        <v>320</v>
      </c>
      <c r="D100" s="51"/>
    </row>
    <row r="101" spans="1:4">
      <c r="A101" s="50">
        <v>320</v>
      </c>
      <c r="B101" s="51"/>
      <c r="C101" s="50">
        <v>320</v>
      </c>
      <c r="D101" s="51"/>
    </row>
    <row r="102" spans="1:4">
      <c r="A102" s="50">
        <v>320</v>
      </c>
      <c r="B102" s="51"/>
      <c r="C102" s="50">
        <v>320</v>
      </c>
      <c r="D102" s="51"/>
    </row>
    <row r="103" spans="1:4">
      <c r="A103" s="50">
        <v>320</v>
      </c>
      <c r="B103" s="51"/>
      <c r="C103" s="50">
        <v>320</v>
      </c>
      <c r="D103" s="51"/>
    </row>
    <row r="104" spans="1:4">
      <c r="A104" s="50">
        <v>320</v>
      </c>
      <c r="B104" s="51"/>
      <c r="C104" s="50">
        <v>320</v>
      </c>
      <c r="D104" s="51"/>
    </row>
    <row r="105" spans="1:4">
      <c r="A105" s="50">
        <v>320</v>
      </c>
      <c r="B105" s="51"/>
      <c r="C105" s="50">
        <v>320</v>
      </c>
      <c r="D105" s="51"/>
    </row>
    <row r="106" spans="1:4">
      <c r="A106" s="50">
        <v>320</v>
      </c>
      <c r="B106" s="51"/>
      <c r="C106" s="50">
        <v>320</v>
      </c>
      <c r="D106" s="51"/>
    </row>
    <row r="107" spans="1:4">
      <c r="A107" s="50">
        <v>320</v>
      </c>
      <c r="B107" s="51"/>
      <c r="C107" s="50">
        <v>320</v>
      </c>
      <c r="D107" s="51"/>
    </row>
    <row r="108" spans="1:4">
      <c r="A108" s="50">
        <v>320</v>
      </c>
      <c r="B108" s="51"/>
      <c r="C108" s="50">
        <v>320</v>
      </c>
      <c r="D108" s="51"/>
    </row>
    <row r="109" spans="1:4">
      <c r="A109" s="50">
        <v>320</v>
      </c>
      <c r="B109" s="51"/>
      <c r="C109" s="50">
        <v>320</v>
      </c>
      <c r="D109" s="51"/>
    </row>
    <row r="110" spans="1:4">
      <c r="A110" s="50">
        <v>320</v>
      </c>
      <c r="B110" s="51"/>
      <c r="C110" s="50">
        <v>320</v>
      </c>
      <c r="D110" s="51"/>
    </row>
    <row r="111" spans="1:4">
      <c r="A111" s="50">
        <v>320</v>
      </c>
      <c r="B111" s="51"/>
      <c r="C111" s="50">
        <v>320</v>
      </c>
      <c r="D111" s="51"/>
    </row>
    <row r="112" spans="1:4">
      <c r="A112" s="50">
        <v>320</v>
      </c>
      <c r="B112" s="51"/>
      <c r="C112" s="50">
        <v>320</v>
      </c>
      <c r="D112" s="51"/>
    </row>
    <row r="113" spans="1:4">
      <c r="A113" s="50">
        <v>320</v>
      </c>
      <c r="B113" s="51"/>
      <c r="C113" s="50">
        <v>320</v>
      </c>
      <c r="D113" s="51"/>
    </row>
    <row r="114" spans="1:4">
      <c r="A114" s="50">
        <v>320</v>
      </c>
      <c r="B114" s="51"/>
      <c r="C114" s="50">
        <v>320</v>
      </c>
      <c r="D114" s="51"/>
    </row>
    <row r="115" spans="1:4">
      <c r="A115" s="50">
        <v>320</v>
      </c>
      <c r="B115" s="51"/>
      <c r="C115" s="50">
        <v>320</v>
      </c>
      <c r="D115" s="51"/>
    </row>
    <row r="116" spans="1:4">
      <c r="A116" s="50">
        <v>320</v>
      </c>
      <c r="B116" s="51"/>
      <c r="C116" s="50">
        <v>320</v>
      </c>
      <c r="D116" s="51"/>
    </row>
    <row r="117" spans="1:4">
      <c r="A117" s="50">
        <v>320</v>
      </c>
      <c r="B117" s="51"/>
      <c r="C117" s="50">
        <v>354.20546999999999</v>
      </c>
      <c r="D117" s="51"/>
    </row>
    <row r="118" spans="1:4">
      <c r="A118" s="50">
        <v>320</v>
      </c>
      <c r="B118" s="51"/>
      <c r="C118" s="50">
        <v>392.23876999999999</v>
      </c>
      <c r="D118" s="51"/>
    </row>
    <row r="119" spans="1:4">
      <c r="A119" s="50">
        <v>320</v>
      </c>
      <c r="B119" s="51"/>
      <c r="C119" s="50">
        <v>405.77636999999999</v>
      </c>
      <c r="D119" s="51"/>
    </row>
    <row r="120" spans="1:4">
      <c r="A120" s="50">
        <v>320</v>
      </c>
      <c r="B120" s="51"/>
      <c r="C120" s="50">
        <v>430.85500000000002</v>
      </c>
      <c r="D120" s="51"/>
    </row>
    <row r="121" spans="1:4">
      <c r="A121" s="50">
        <v>320</v>
      </c>
      <c r="B121" s="51"/>
      <c r="C121" s="50">
        <v>442.73354999999998</v>
      </c>
      <c r="D121" s="51"/>
    </row>
    <row r="122" spans="1:4">
      <c r="A122" s="50">
        <v>332.45119999999997</v>
      </c>
      <c r="B122" s="51"/>
      <c r="C122" s="50">
        <v>442.84591999999998</v>
      </c>
      <c r="D122" s="51"/>
    </row>
    <row r="123" spans="1:4">
      <c r="A123" s="50">
        <v>373.24941999999999</v>
      </c>
      <c r="B123" s="51"/>
      <c r="C123" s="50">
        <v>453.661</v>
      </c>
      <c r="D123" s="51"/>
    </row>
    <row r="124" spans="1:4">
      <c r="A124" s="50">
        <v>374.26499999999999</v>
      </c>
      <c r="B124" s="51"/>
      <c r="C124" s="50">
        <v>468.84262000000001</v>
      </c>
      <c r="D124" s="51"/>
    </row>
    <row r="125" spans="1:4">
      <c r="A125" s="50">
        <v>381.01290999999998</v>
      </c>
      <c r="B125" s="51"/>
      <c r="C125" s="50">
        <v>473.47500000000002</v>
      </c>
      <c r="D125" s="51"/>
    </row>
    <row r="126" spans="1:4">
      <c r="A126" s="50">
        <v>381.83672999999999</v>
      </c>
      <c r="B126" s="51"/>
      <c r="C126" s="50">
        <v>480.97899999999998</v>
      </c>
      <c r="D126" s="51"/>
    </row>
    <row r="127" spans="1:4">
      <c r="A127" s="50">
        <v>398.89154000000002</v>
      </c>
      <c r="B127" s="51"/>
      <c r="C127" s="50">
        <v>494.37410999999997</v>
      </c>
      <c r="D127" s="51"/>
    </row>
    <row r="128" spans="1:4">
      <c r="A128" s="50">
        <v>411.57382000000001</v>
      </c>
      <c r="B128" s="51"/>
      <c r="C128" s="50">
        <v>538.03801999999996</v>
      </c>
      <c r="D128" s="51"/>
    </row>
    <row r="129" spans="1:4">
      <c r="A129" s="50">
        <v>423.79068000000001</v>
      </c>
      <c r="B129" s="51"/>
      <c r="C129" s="50">
        <v>540.12585000000001</v>
      </c>
      <c r="D129" s="51"/>
    </row>
    <row r="130" spans="1:4">
      <c r="A130" s="50">
        <v>442.61063000000001</v>
      </c>
      <c r="B130" s="51"/>
      <c r="C130" s="50">
        <v>551.77300000000002</v>
      </c>
      <c r="D130" s="51"/>
    </row>
    <row r="131" spans="1:4">
      <c r="A131" s="50">
        <v>443.17307</v>
      </c>
      <c r="B131" s="51"/>
      <c r="C131" s="50">
        <v>557.45483000000002</v>
      </c>
      <c r="D131" s="51"/>
    </row>
    <row r="132" spans="1:4">
      <c r="A132" s="50">
        <v>449.39587</v>
      </c>
      <c r="B132" s="51"/>
      <c r="C132" s="50">
        <v>578.66099999999994</v>
      </c>
      <c r="D132" s="51"/>
    </row>
    <row r="133" spans="1:4">
      <c r="A133" s="50">
        <v>453.03039999999999</v>
      </c>
      <c r="B133" s="51"/>
      <c r="C133" s="50">
        <v>651.61419999999998</v>
      </c>
      <c r="D133" s="51"/>
    </row>
    <row r="134" spans="1:4">
      <c r="A134" s="50">
        <v>454.16552999999999</v>
      </c>
      <c r="B134" s="51"/>
      <c r="C134" s="50">
        <v>667.37099999999998</v>
      </c>
      <c r="D134" s="51"/>
    </row>
    <row r="135" spans="1:4">
      <c r="A135" s="50">
        <v>470.601</v>
      </c>
      <c r="B135" s="51"/>
      <c r="C135" s="50">
        <v>676.89721999999995</v>
      </c>
      <c r="D135" s="51"/>
    </row>
    <row r="136" spans="1:4">
      <c r="A136" s="50">
        <v>498.47199999999998</v>
      </c>
      <c r="B136" s="51"/>
      <c r="C136" s="50">
        <v>703.71343999999999</v>
      </c>
      <c r="D136" s="51"/>
    </row>
    <row r="137" spans="1:4">
      <c r="A137" s="50">
        <v>534.56542999999999</v>
      </c>
      <c r="B137" s="51"/>
      <c r="C137" s="50">
        <v>720.21400000000006</v>
      </c>
      <c r="D137" s="51"/>
    </row>
    <row r="138" spans="1:4">
      <c r="A138" s="50">
        <v>541.56799999999998</v>
      </c>
      <c r="B138" s="51"/>
      <c r="C138" s="50">
        <v>737.72302000000002</v>
      </c>
      <c r="D138" s="51"/>
    </row>
    <row r="139" spans="1:4">
      <c r="A139" s="50">
        <v>549.34466999999995</v>
      </c>
      <c r="B139" s="51"/>
      <c r="C139" s="50">
        <v>744.52221999999995</v>
      </c>
      <c r="D139" s="51"/>
    </row>
    <row r="140" spans="1:4">
      <c r="A140" s="50">
        <v>555.44164999999998</v>
      </c>
      <c r="B140" s="51"/>
      <c r="C140" s="50">
        <v>744.81500000000005</v>
      </c>
      <c r="D140" s="51"/>
    </row>
    <row r="141" spans="1:4">
      <c r="A141" s="50">
        <v>556.03423999999995</v>
      </c>
      <c r="B141" s="51"/>
      <c r="C141" s="50">
        <v>749.16723999999999</v>
      </c>
      <c r="D141" s="51"/>
    </row>
    <row r="142" spans="1:4">
      <c r="A142" s="50">
        <v>597.09380999999996</v>
      </c>
      <c r="B142" s="51"/>
      <c r="C142" s="50">
        <v>792.65002000000004</v>
      </c>
      <c r="D142" s="51"/>
    </row>
    <row r="143" spans="1:4">
      <c r="A143" s="50">
        <v>603.33545000000004</v>
      </c>
      <c r="B143" s="51"/>
      <c r="C143" s="50">
        <v>822.20630000000006</v>
      </c>
      <c r="D143" s="51"/>
    </row>
    <row r="144" spans="1:4">
      <c r="A144" s="50">
        <v>641.58300999999994</v>
      </c>
      <c r="B144" s="51"/>
      <c r="C144" s="50">
        <v>839.45496000000003</v>
      </c>
      <c r="D144" s="51"/>
    </row>
    <row r="145" spans="1:4">
      <c r="A145" s="50">
        <v>681.93573000000004</v>
      </c>
      <c r="B145" s="51"/>
      <c r="C145" s="50">
        <v>886.28270999999995</v>
      </c>
      <c r="D145" s="51"/>
    </row>
    <row r="146" spans="1:4">
      <c r="A146" s="50">
        <v>719.32996000000003</v>
      </c>
      <c r="B146" s="51"/>
      <c r="C146" s="50">
        <v>953.51678000000004</v>
      </c>
      <c r="D146" s="51"/>
    </row>
    <row r="147" spans="1:4">
      <c r="A147" s="50">
        <v>798.39739999999995</v>
      </c>
      <c r="B147" s="51"/>
      <c r="C147" s="50">
        <v>963.529</v>
      </c>
      <c r="D147" s="51"/>
    </row>
    <row r="148" spans="1:4">
      <c r="A148" s="50">
        <v>838.51251000000002</v>
      </c>
      <c r="B148" s="51"/>
      <c r="C148" s="50">
        <v>1039.473</v>
      </c>
      <c r="D148" s="51"/>
    </row>
    <row r="149" spans="1:4">
      <c r="A149" s="50">
        <v>862.03099999999995</v>
      </c>
      <c r="B149" s="51"/>
      <c r="C149" s="50">
        <v>1046.0616</v>
      </c>
      <c r="D149" s="51"/>
    </row>
    <row r="150" spans="1:4">
      <c r="A150" s="50">
        <v>874.47802999999999</v>
      </c>
      <c r="B150" s="51"/>
      <c r="C150" s="50">
        <v>1057.9138</v>
      </c>
      <c r="D150" s="51"/>
    </row>
    <row r="151" spans="1:4">
      <c r="A151" s="50">
        <v>895.23212000000001</v>
      </c>
      <c r="B151" s="51"/>
      <c r="C151" s="50">
        <v>1059.0830000000001</v>
      </c>
      <c r="D151" s="51"/>
    </row>
    <row r="152" spans="1:4">
      <c r="A152" s="50">
        <v>902.84313999999995</v>
      </c>
      <c r="B152" s="51"/>
      <c r="C152" s="50">
        <v>1062.8584000000001</v>
      </c>
      <c r="D152" s="51"/>
    </row>
    <row r="153" spans="1:4">
      <c r="A153" s="50">
        <v>914.84160999999995</v>
      </c>
      <c r="B153" s="51"/>
      <c r="C153" s="50">
        <v>1066.0486000000001</v>
      </c>
      <c r="D153" s="51"/>
    </row>
    <row r="154" spans="1:4">
      <c r="A154" s="50">
        <v>918.33569</v>
      </c>
      <c r="B154" s="51"/>
      <c r="C154" s="50">
        <v>1072.5334</v>
      </c>
      <c r="D154" s="51"/>
    </row>
    <row r="155" spans="1:4">
      <c r="A155" s="50">
        <v>932.21514999999999</v>
      </c>
      <c r="B155" s="51"/>
      <c r="C155" s="50">
        <v>1081.7589</v>
      </c>
      <c r="D155" s="51"/>
    </row>
    <row r="156" spans="1:4">
      <c r="A156" s="50">
        <v>1058.4951000000001</v>
      </c>
      <c r="B156" s="51"/>
      <c r="C156" s="50">
        <v>1099.1775</v>
      </c>
      <c r="D156" s="51"/>
    </row>
    <row r="157" spans="1:4">
      <c r="A157" s="50">
        <v>1059.8992000000001</v>
      </c>
      <c r="B157" s="51"/>
      <c r="C157" s="50">
        <v>1116.0329999999999</v>
      </c>
      <c r="D157" s="51"/>
    </row>
    <row r="158" spans="1:4">
      <c r="A158" s="50">
        <v>1068.5210999999999</v>
      </c>
      <c r="B158" s="51"/>
      <c r="C158" s="50">
        <v>1120.9845</v>
      </c>
      <c r="D158" s="51"/>
    </row>
    <row r="159" spans="1:4">
      <c r="A159" s="50">
        <v>1123.693</v>
      </c>
      <c r="B159" s="51"/>
      <c r="C159" s="50">
        <v>1163.7736</v>
      </c>
      <c r="D159" s="51"/>
    </row>
    <row r="160" spans="1:4">
      <c r="A160" s="50">
        <v>1181.1344999999999</v>
      </c>
      <c r="B160" s="51"/>
      <c r="C160" s="50">
        <v>1186.729</v>
      </c>
      <c r="D160" s="51"/>
    </row>
    <row r="161" spans="1:4">
      <c r="A161" s="50">
        <v>1220.9169999999999</v>
      </c>
      <c r="B161" s="51"/>
      <c r="C161" s="50">
        <v>1197.9621999999999</v>
      </c>
      <c r="D161" s="51"/>
    </row>
    <row r="162" spans="1:4">
      <c r="A162" s="50">
        <v>1241.9639999999999</v>
      </c>
      <c r="B162" s="51"/>
      <c r="C162" s="50">
        <v>1260.8656000000001</v>
      </c>
      <c r="D162" s="51"/>
    </row>
    <row r="163" spans="1:4">
      <c r="A163" s="50">
        <v>1255.2025000000001</v>
      </c>
      <c r="B163" s="51"/>
      <c r="C163" s="50">
        <v>1283.6610000000001</v>
      </c>
      <c r="D163" s="51"/>
    </row>
    <row r="164" spans="1:4">
      <c r="A164" s="50">
        <v>1468.7418</v>
      </c>
      <c r="B164" s="51"/>
      <c r="C164" s="50">
        <v>1327.4979000000001</v>
      </c>
      <c r="D164" s="51"/>
    </row>
    <row r="165" spans="1:4">
      <c r="A165" s="50">
        <v>1509.3462</v>
      </c>
      <c r="B165" s="51"/>
      <c r="C165" s="50">
        <v>1494.758</v>
      </c>
      <c r="D165" s="51"/>
    </row>
    <row r="166" spans="1:4">
      <c r="A166" s="50">
        <v>1538.6189999999999</v>
      </c>
      <c r="B166" s="51"/>
      <c r="C166" s="50">
        <v>1517.5409999999999</v>
      </c>
      <c r="D166" s="51"/>
    </row>
    <row r="167" spans="1:4">
      <c r="A167" s="50">
        <v>1568.482</v>
      </c>
      <c r="B167" s="51"/>
      <c r="C167" s="50">
        <v>1519.2429</v>
      </c>
      <c r="D167" s="51"/>
    </row>
    <row r="168" spans="1:4">
      <c r="A168" s="50">
        <v>1643.1042</v>
      </c>
      <c r="B168" s="51"/>
      <c r="C168" s="50">
        <v>1598.6766</v>
      </c>
      <c r="D168" s="51"/>
    </row>
    <row r="169" spans="1:4">
      <c r="A169" s="50">
        <v>1646.0119999999999</v>
      </c>
      <c r="B169" s="51"/>
      <c r="C169" s="50">
        <v>1664.681</v>
      </c>
      <c r="D169" s="51"/>
    </row>
    <row r="170" spans="1:4">
      <c r="A170" s="50">
        <v>1700.97</v>
      </c>
      <c r="B170" s="51"/>
      <c r="C170" s="50">
        <v>1706.8242</v>
      </c>
      <c r="D170" s="51"/>
    </row>
    <row r="171" spans="1:4">
      <c r="A171" s="50">
        <v>1738.7755</v>
      </c>
      <c r="B171" s="51"/>
      <c r="C171" s="50">
        <v>1843.9971</v>
      </c>
      <c r="D171" s="51"/>
    </row>
    <row r="172" spans="1:4">
      <c r="A172" s="50">
        <v>1739.3016</v>
      </c>
      <c r="B172" s="51"/>
      <c r="C172" s="50">
        <v>1992.4187999999999</v>
      </c>
      <c r="D172" s="51"/>
    </row>
    <row r="173" spans="1:4">
      <c r="A173" s="50">
        <v>1747.777</v>
      </c>
      <c r="B173" s="51"/>
      <c r="C173" s="50">
        <v>2186.0050999999999</v>
      </c>
      <c r="D173" s="51"/>
    </row>
    <row r="174" spans="1:4">
      <c r="A174" s="50">
        <v>1827.9557</v>
      </c>
      <c r="B174" s="51"/>
      <c r="C174" s="50">
        <v>2243.6948000000002</v>
      </c>
      <c r="D174" s="51"/>
    </row>
    <row r="175" spans="1:4">
      <c r="A175" s="50">
        <v>1863.5994000000001</v>
      </c>
      <c r="B175" s="51"/>
      <c r="C175" s="50">
        <v>2270.9679999999998</v>
      </c>
      <c r="D175" s="51"/>
    </row>
    <row r="176" spans="1:4">
      <c r="A176" s="50">
        <v>1883.8780999999999</v>
      </c>
      <c r="B176" s="51"/>
      <c r="C176" s="50">
        <v>2466.0439999999999</v>
      </c>
      <c r="D176" s="51"/>
    </row>
    <row r="177" spans="1:4">
      <c r="A177" s="50">
        <v>1884.556</v>
      </c>
      <c r="B177" s="51"/>
      <c r="C177" s="50">
        <v>2505.5727999999999</v>
      </c>
      <c r="D177" s="51"/>
    </row>
    <row r="178" spans="1:4">
      <c r="A178" s="50">
        <v>1884.9526000000001</v>
      </c>
      <c r="B178" s="51"/>
      <c r="C178" s="50">
        <v>2635.297</v>
      </c>
      <c r="D178" s="51"/>
    </row>
    <row r="179" spans="1:4">
      <c r="A179" s="50">
        <v>2007.9884999999999</v>
      </c>
      <c r="B179" s="51"/>
      <c r="C179" s="50">
        <v>2654.9479999999999</v>
      </c>
      <c r="D179" s="51"/>
    </row>
    <row r="180" spans="1:4">
      <c r="A180" s="50">
        <v>2043.1642999999999</v>
      </c>
      <c r="B180" s="51"/>
      <c r="C180" s="50">
        <v>2663.3225000000002</v>
      </c>
      <c r="D180" s="51"/>
    </row>
    <row r="181" spans="1:4">
      <c r="A181" s="50">
        <v>2155.9087</v>
      </c>
      <c r="B181" s="51"/>
      <c r="C181" s="50">
        <v>2789.2269999999999</v>
      </c>
      <c r="D181" s="51"/>
    </row>
    <row r="182" spans="1:4">
      <c r="A182" s="50">
        <v>2314.8337000000001</v>
      </c>
      <c r="B182" s="51"/>
      <c r="C182" s="50">
        <v>2821.9398999999999</v>
      </c>
      <c r="D182" s="51"/>
    </row>
    <row r="183" spans="1:4">
      <c r="A183" s="50">
        <v>2327.6709000000001</v>
      </c>
      <c r="B183" s="51"/>
      <c r="C183" s="50">
        <v>2871.1221</v>
      </c>
      <c r="D183" s="51"/>
    </row>
    <row r="184" spans="1:4">
      <c r="A184" s="50">
        <v>2371.5189999999998</v>
      </c>
      <c r="B184" s="51"/>
      <c r="C184" s="50">
        <v>2879.3948</v>
      </c>
      <c r="D184" s="51"/>
    </row>
    <row r="185" spans="1:4">
      <c r="A185" s="50">
        <v>2459.047</v>
      </c>
      <c r="B185" s="51"/>
      <c r="C185" s="50">
        <v>2956.3638000000001</v>
      </c>
      <c r="D185" s="51"/>
    </row>
    <row r="186" spans="1:4">
      <c r="A186" s="50">
        <v>2512.7035999999998</v>
      </c>
      <c r="B186" s="51"/>
      <c r="C186" s="50">
        <v>3008.8679999999999</v>
      </c>
      <c r="D186" s="51"/>
    </row>
    <row r="187" spans="1:4">
      <c r="A187" s="50">
        <v>2542.808</v>
      </c>
      <c r="B187" s="51"/>
      <c r="C187" s="50">
        <v>3021.9182000000001</v>
      </c>
      <c r="D187" s="51"/>
    </row>
    <row r="188" spans="1:4">
      <c r="A188" s="50">
        <v>2546.0920000000001</v>
      </c>
      <c r="B188" s="51"/>
      <c r="C188" s="50">
        <v>3205.6498999999999</v>
      </c>
      <c r="D188" s="51"/>
    </row>
    <row r="189" spans="1:4">
      <c r="A189" s="50">
        <v>2611.2561000000001</v>
      </c>
      <c r="B189" s="51"/>
      <c r="C189" s="50">
        <v>3213.8119999999999</v>
      </c>
      <c r="D189" s="51"/>
    </row>
    <row r="190" spans="1:4">
      <c r="A190" s="50">
        <v>2735.817</v>
      </c>
      <c r="B190" s="51"/>
      <c r="C190" s="50">
        <v>3399.4863</v>
      </c>
      <c r="D190" s="51"/>
    </row>
    <row r="191" spans="1:4">
      <c r="A191" s="50">
        <v>2736.2813000000001</v>
      </c>
      <c r="B191" s="51"/>
      <c r="C191" s="50">
        <v>3547.9512</v>
      </c>
      <c r="D191" s="51"/>
    </row>
    <row r="192" spans="1:4">
      <c r="A192" s="50">
        <v>2783.5789</v>
      </c>
      <c r="B192" s="51"/>
      <c r="C192" s="50">
        <v>3776.1170000000002</v>
      </c>
      <c r="D192" s="51"/>
    </row>
    <row r="193" spans="1:4">
      <c r="A193" s="50">
        <v>2976.9976000000001</v>
      </c>
      <c r="B193" s="51"/>
      <c r="C193" s="50">
        <v>3971.3919999999998</v>
      </c>
      <c r="D193" s="51"/>
    </row>
    <row r="194" spans="1:4">
      <c r="A194" s="50">
        <v>3070.6848</v>
      </c>
      <c r="B194" s="51"/>
      <c r="C194" s="50">
        <v>3989.9286999999999</v>
      </c>
      <c r="D194" s="51"/>
    </row>
    <row r="195" spans="1:4">
      <c r="A195" s="50">
        <v>3078.7750000000001</v>
      </c>
      <c r="B195" s="51"/>
      <c r="C195" s="50">
        <v>4116.6130000000003</v>
      </c>
      <c r="D195" s="51"/>
    </row>
    <row r="196" spans="1:4">
      <c r="A196" s="50">
        <v>3118.1514000000002</v>
      </c>
      <c r="B196" s="51"/>
      <c r="C196" s="50">
        <v>4164.4066999999995</v>
      </c>
      <c r="D196" s="51"/>
    </row>
    <row r="197" spans="1:4">
      <c r="A197" s="50">
        <v>3122.6614</v>
      </c>
      <c r="B197" s="51"/>
      <c r="C197" s="50">
        <v>4189.4949999999999</v>
      </c>
      <c r="D197" s="51"/>
    </row>
    <row r="198" spans="1:4">
      <c r="A198" s="50">
        <v>3202.2514999999999</v>
      </c>
      <c r="B198" s="51"/>
      <c r="C198" s="50">
        <v>4317.0839999999998</v>
      </c>
      <c r="D198" s="51"/>
    </row>
    <row r="199" spans="1:4">
      <c r="A199" s="50">
        <v>3238.3249999999998</v>
      </c>
      <c r="B199" s="51"/>
      <c r="C199" s="50">
        <v>4377.0244000000002</v>
      </c>
      <c r="D199" s="51"/>
    </row>
    <row r="200" spans="1:4">
      <c r="A200" s="50">
        <v>3262.9485</v>
      </c>
      <c r="B200" s="51"/>
      <c r="C200" s="50">
        <v>4611.3231999999998</v>
      </c>
      <c r="D200" s="51"/>
    </row>
    <row r="201" spans="1:4">
      <c r="A201" s="50">
        <v>3290.614</v>
      </c>
      <c r="B201" s="51"/>
      <c r="C201" s="50">
        <v>4666.1815999999999</v>
      </c>
      <c r="D201" s="51"/>
    </row>
    <row r="202" spans="1:4">
      <c r="A202" s="50">
        <v>3398.7637</v>
      </c>
      <c r="B202" s="51"/>
      <c r="C202" s="50">
        <v>4850.3472000000002</v>
      </c>
      <c r="D202" s="51"/>
    </row>
    <row r="203" spans="1:4">
      <c r="A203" s="50">
        <v>3566.9630000000002</v>
      </c>
      <c r="B203" s="51"/>
      <c r="C203" s="50">
        <v>4905.116</v>
      </c>
      <c r="D203" s="51"/>
    </row>
    <row r="204" spans="1:4">
      <c r="A204" s="50">
        <v>3656.2161000000001</v>
      </c>
      <c r="B204" s="51"/>
      <c r="C204" s="50">
        <v>4928.9291999999996</v>
      </c>
      <c r="D204" s="51"/>
    </row>
    <row r="205" spans="1:4">
      <c r="A205" s="50">
        <v>3869.2669999999998</v>
      </c>
      <c r="B205" s="51"/>
      <c r="C205" s="50">
        <v>4940.3744999999999</v>
      </c>
      <c r="D205" s="51"/>
    </row>
    <row r="206" spans="1:4">
      <c r="A206" s="50">
        <v>3900.7730000000001</v>
      </c>
      <c r="B206" s="51"/>
      <c r="C206" s="50">
        <v>5012.1909999999998</v>
      </c>
      <c r="D206" s="51"/>
    </row>
    <row r="207" spans="1:4">
      <c r="A207" s="50">
        <v>3956.6759999999999</v>
      </c>
      <c r="B207" s="51"/>
      <c r="C207" s="50">
        <v>5229.9459999999999</v>
      </c>
      <c r="D207" s="51"/>
    </row>
    <row r="208" spans="1:4">
      <c r="A208" s="50">
        <v>4256.8900000000003</v>
      </c>
      <c r="B208" s="51"/>
      <c r="C208" s="50">
        <v>5467.3940000000002</v>
      </c>
      <c r="D208" s="51"/>
    </row>
    <row r="209" spans="1:4">
      <c r="A209" s="50">
        <v>4374.7250999999997</v>
      </c>
      <c r="B209" s="51"/>
      <c r="C209" s="50">
        <v>5586.1329999999998</v>
      </c>
      <c r="D209" s="51"/>
    </row>
    <row r="210" spans="1:4">
      <c r="A210" s="50">
        <v>4711.0474000000004</v>
      </c>
      <c r="B210" s="51"/>
      <c r="C210" s="50">
        <v>5614.2275</v>
      </c>
      <c r="D210" s="51"/>
    </row>
    <row r="211" spans="1:4">
      <c r="A211" s="50">
        <v>4877.1693999999998</v>
      </c>
      <c r="B211" s="51"/>
      <c r="C211" s="50">
        <v>5883.5127000000002</v>
      </c>
      <c r="D211" s="51"/>
    </row>
    <row r="212" spans="1:4">
      <c r="A212" s="50">
        <v>5023.4380000000001</v>
      </c>
      <c r="B212" s="51"/>
      <c r="C212" s="50">
        <v>5989.2407000000003</v>
      </c>
      <c r="D212" s="51"/>
    </row>
    <row r="213" spans="1:4">
      <c r="A213" s="50">
        <v>5191.6480000000001</v>
      </c>
      <c r="B213" s="51"/>
      <c r="C213" s="50">
        <v>6318.1602000000003</v>
      </c>
      <c r="D213" s="51"/>
    </row>
    <row r="214" spans="1:4">
      <c r="A214" s="50">
        <v>5231.1538</v>
      </c>
      <c r="B214" s="51"/>
      <c r="C214" s="50">
        <v>6365.6895000000004</v>
      </c>
      <c r="D214" s="51"/>
    </row>
    <row r="215" spans="1:4">
      <c r="A215" s="50">
        <v>5515.3339999999998</v>
      </c>
      <c r="B215" s="51"/>
      <c r="C215" s="50">
        <v>6387.9750000000004</v>
      </c>
      <c r="D215" s="51"/>
    </row>
    <row r="216" spans="1:4">
      <c r="A216" s="50">
        <v>5549.8630000000003</v>
      </c>
      <c r="B216" s="51"/>
      <c r="C216" s="50">
        <v>6561.3296</v>
      </c>
      <c r="D216" s="51"/>
    </row>
    <row r="217" spans="1:4">
      <c r="A217" s="50">
        <v>5563.4345999999996</v>
      </c>
      <c r="B217" s="51"/>
      <c r="C217" s="50">
        <v>6769.9525999999996</v>
      </c>
      <c r="D217" s="51"/>
    </row>
    <row r="218" spans="1:4">
      <c r="A218" s="50">
        <v>5601.8249999999998</v>
      </c>
      <c r="B218" s="51"/>
      <c r="C218" s="50">
        <v>7185.6040000000003</v>
      </c>
      <c r="D218" s="51"/>
    </row>
    <row r="219" spans="1:4">
      <c r="A219" s="50">
        <v>5738.8379000000004</v>
      </c>
      <c r="B219" s="51"/>
      <c r="C219" s="50">
        <v>7218.6162000000004</v>
      </c>
      <c r="D219" s="51"/>
    </row>
    <row r="220" spans="1:4">
      <c r="A220" s="50">
        <v>5813.2734</v>
      </c>
      <c r="B220" s="51"/>
      <c r="C220" s="50">
        <v>7619.0298000000003</v>
      </c>
      <c r="D220" s="51"/>
    </row>
    <row r="221" spans="1:4">
      <c r="A221" s="50">
        <v>6017.5092999999997</v>
      </c>
      <c r="B221" s="51"/>
      <c r="C221" s="50">
        <v>7875.1239999999998</v>
      </c>
      <c r="D221" s="51"/>
    </row>
    <row r="222" spans="1:4">
      <c r="A222" s="50">
        <v>6048.8603999999996</v>
      </c>
      <c r="B222" s="51"/>
      <c r="C222" s="50">
        <v>8100.6790000000001</v>
      </c>
      <c r="D222" s="51"/>
    </row>
    <row r="223" spans="1:4">
      <c r="A223" s="50">
        <v>6178.0087999999996</v>
      </c>
      <c r="B223" s="51"/>
      <c r="C223" s="50">
        <v>8151.3882000000003</v>
      </c>
      <c r="D223" s="51"/>
    </row>
    <row r="224" spans="1:4">
      <c r="A224" s="50">
        <v>6192.8945000000003</v>
      </c>
      <c r="B224" s="51"/>
      <c r="C224" s="50">
        <v>8180.9867999999997</v>
      </c>
      <c r="D224" s="51"/>
    </row>
    <row r="225" spans="1:4">
      <c r="A225" s="50">
        <v>6800.6670000000004</v>
      </c>
      <c r="B225" s="51"/>
      <c r="C225" s="50">
        <v>8233.0918000000001</v>
      </c>
      <c r="D225" s="51"/>
    </row>
    <row r="226" spans="1:4">
      <c r="A226" s="50">
        <v>7077.2782999999999</v>
      </c>
      <c r="B226" s="51"/>
      <c r="C226" s="50">
        <v>8299.8633000000009</v>
      </c>
      <c r="D226" s="51"/>
    </row>
    <row r="227" spans="1:4">
      <c r="A227" s="50">
        <v>7290.8032000000003</v>
      </c>
      <c r="B227" s="51"/>
      <c r="C227" s="50">
        <v>8569.0570000000007</v>
      </c>
      <c r="D227" s="51"/>
    </row>
    <row r="228" spans="1:4">
      <c r="A228" s="50">
        <v>7659.3100999999997</v>
      </c>
      <c r="B228" s="51"/>
      <c r="C228" s="50">
        <v>8721.6532999999999</v>
      </c>
      <c r="D228" s="51"/>
    </row>
    <row r="229" spans="1:4">
      <c r="A229" s="50">
        <v>7769.4312</v>
      </c>
      <c r="B229" s="51"/>
      <c r="C229" s="50">
        <v>8850.1029999999992</v>
      </c>
      <c r="D229" s="51"/>
    </row>
    <row r="230" spans="1:4">
      <c r="A230" s="50">
        <v>7885.5614999999998</v>
      </c>
      <c r="B230" s="51"/>
      <c r="C230" s="50">
        <v>8909.7119000000002</v>
      </c>
      <c r="D230" s="51"/>
    </row>
    <row r="231" spans="1:4">
      <c r="A231" s="50">
        <v>8184.79</v>
      </c>
      <c r="B231" s="51"/>
      <c r="C231" s="50">
        <v>8953.5722999999998</v>
      </c>
      <c r="D231" s="51"/>
    </row>
    <row r="232" spans="1:4">
      <c r="A232" s="50">
        <v>8601.5480000000007</v>
      </c>
      <c r="B232" s="51"/>
      <c r="C232" s="50">
        <v>9079.4022999999997</v>
      </c>
      <c r="D232" s="51"/>
    </row>
    <row r="233" spans="1:4">
      <c r="A233" s="50">
        <v>8783.8603999999996</v>
      </c>
      <c r="B233" s="51"/>
      <c r="C233" s="50">
        <v>9199.4501999999993</v>
      </c>
      <c r="D233" s="51"/>
    </row>
    <row r="234" spans="1:4">
      <c r="A234" s="50">
        <v>9077.1182000000008</v>
      </c>
      <c r="B234" s="51"/>
      <c r="C234" s="50">
        <v>9228.4804999999997</v>
      </c>
      <c r="D234" s="51"/>
    </row>
    <row r="235" spans="1:4">
      <c r="A235" s="50">
        <v>9264.6288999999997</v>
      </c>
      <c r="B235" s="51"/>
      <c r="C235" s="50">
        <v>9356.6728999999996</v>
      </c>
      <c r="D235" s="51"/>
    </row>
    <row r="236" spans="1:4">
      <c r="A236" s="50">
        <v>9345.4014000000006</v>
      </c>
      <c r="B236" s="51"/>
      <c r="C236" s="50">
        <v>9454.2099999999991</v>
      </c>
      <c r="D236" s="51"/>
    </row>
    <row r="237" spans="1:4">
      <c r="A237" s="50">
        <v>10331.751</v>
      </c>
      <c r="B237" s="51"/>
      <c r="C237" s="50">
        <v>9488.6005999999998</v>
      </c>
      <c r="D237" s="51"/>
    </row>
    <row r="238" spans="1:4">
      <c r="A238" s="50">
        <v>10510.657999999999</v>
      </c>
      <c r="B238" s="51"/>
      <c r="C238" s="50">
        <v>9506.5400000000009</v>
      </c>
      <c r="D238" s="51"/>
    </row>
    <row r="239" spans="1:4">
      <c r="A239" s="50">
        <v>10543.442999999999</v>
      </c>
      <c r="B239" s="51"/>
      <c r="C239" s="50">
        <v>9810.6093999999994</v>
      </c>
      <c r="D239" s="51"/>
    </row>
    <row r="240" spans="1:4">
      <c r="A240" s="50">
        <v>11181.722</v>
      </c>
      <c r="B240" s="51"/>
      <c r="C240" s="50">
        <v>9964.1465000000007</v>
      </c>
      <c r="D240" s="51"/>
    </row>
    <row r="241" spans="1:4">
      <c r="A241" s="50">
        <v>11195.846</v>
      </c>
      <c r="B241" s="51"/>
      <c r="C241" s="50">
        <v>9976.4609</v>
      </c>
      <c r="D241" s="51"/>
    </row>
    <row r="242" spans="1:4">
      <c r="A242" s="50">
        <v>11287.324000000001</v>
      </c>
      <c r="B242" s="51"/>
      <c r="C242" s="50">
        <v>11227.672</v>
      </c>
      <c r="D242" s="51"/>
    </row>
    <row r="243" spans="1:4">
      <c r="A243" s="50">
        <v>11483.451999999999</v>
      </c>
      <c r="B243" s="51"/>
      <c r="C243" s="50">
        <v>11399.021000000001</v>
      </c>
      <c r="D243" s="51"/>
    </row>
    <row r="244" spans="1:4">
      <c r="A244" s="50">
        <v>11743.962</v>
      </c>
      <c r="B244" s="51"/>
      <c r="C244" s="50">
        <v>11541.282999999999</v>
      </c>
      <c r="D244" s="51"/>
    </row>
    <row r="245" spans="1:4">
      <c r="A245" s="50">
        <v>11936.905000000001</v>
      </c>
      <c r="B245" s="51"/>
      <c r="C245" s="50">
        <v>12041.594999999999</v>
      </c>
      <c r="D245" s="51"/>
    </row>
    <row r="246" spans="1:4">
      <c r="A246" s="50">
        <v>12040.977999999999</v>
      </c>
      <c r="B246" s="51"/>
      <c r="C246" s="50">
        <v>12711.483</v>
      </c>
      <c r="D246" s="51"/>
    </row>
    <row r="247" spans="1:4">
      <c r="A247" s="50">
        <v>12533.5</v>
      </c>
      <c r="B247" s="51"/>
      <c r="C247" s="50">
        <v>12898.356</v>
      </c>
      <c r="D247" s="51"/>
    </row>
    <row r="248" spans="1:4">
      <c r="A248" s="50">
        <v>12756.067999999999</v>
      </c>
      <c r="B248" s="51"/>
      <c r="C248" s="50">
        <v>13225.135</v>
      </c>
      <c r="D248" s="51"/>
    </row>
    <row r="249" spans="1:4">
      <c r="A249" s="50">
        <v>12872.058999999999</v>
      </c>
      <c r="B249" s="51"/>
      <c r="C249" s="50">
        <v>13408.165999999999</v>
      </c>
      <c r="D249" s="51"/>
    </row>
    <row r="250" spans="1:4">
      <c r="A250" s="50">
        <v>13203.349</v>
      </c>
      <c r="B250" s="51"/>
      <c r="C250" s="50">
        <v>13841.245000000001</v>
      </c>
      <c r="D250" s="51"/>
    </row>
    <row r="251" spans="1:4">
      <c r="A251" s="50">
        <v>13235.751</v>
      </c>
      <c r="B251" s="51"/>
      <c r="C251" s="50">
        <v>14000.838</v>
      </c>
      <c r="D251" s="51"/>
    </row>
    <row r="252" spans="1:4">
      <c r="A252" s="50">
        <v>14166.003000000001</v>
      </c>
      <c r="B252" s="51"/>
      <c r="C252" s="50">
        <v>14310.394</v>
      </c>
      <c r="D252" s="51"/>
    </row>
    <row r="253" spans="1:4">
      <c r="A253" s="50">
        <v>14624.807000000001</v>
      </c>
      <c r="B253" s="51"/>
      <c r="C253" s="50">
        <v>14442.129000000001</v>
      </c>
      <c r="D253" s="51"/>
    </row>
    <row r="254" spans="1:4">
      <c r="A254" s="50">
        <v>14705.099</v>
      </c>
      <c r="B254" s="51"/>
      <c r="C254" s="50">
        <v>14698.147999999999</v>
      </c>
      <c r="D254" s="51"/>
    </row>
    <row r="255" spans="1:4">
      <c r="A255" s="50">
        <v>14710.154</v>
      </c>
      <c r="B255" s="51"/>
      <c r="C255" s="50">
        <v>14813.205</v>
      </c>
      <c r="D255" s="51"/>
    </row>
    <row r="256" spans="1:4">
      <c r="A256" s="50">
        <v>15147.72</v>
      </c>
      <c r="B256" s="51"/>
      <c r="C256" s="50">
        <v>15599.968999999999</v>
      </c>
      <c r="D256" s="51"/>
    </row>
    <row r="257" spans="1:4">
      <c r="A257" s="50">
        <v>15383.499</v>
      </c>
      <c r="B257" s="51"/>
      <c r="C257" s="50">
        <v>16278.302</v>
      </c>
      <c r="D257" s="51"/>
    </row>
    <row r="258" spans="1:4">
      <c r="A258" s="50">
        <v>15630.172</v>
      </c>
      <c r="B258" s="51"/>
      <c r="C258" s="50">
        <v>17917.07</v>
      </c>
      <c r="D258" s="51"/>
    </row>
    <row r="259" spans="1:4">
      <c r="A259" s="50">
        <v>15630.994000000001</v>
      </c>
      <c r="B259" s="51"/>
      <c r="C259" s="50">
        <v>19428.717000000001</v>
      </c>
      <c r="D259" s="51"/>
    </row>
    <row r="260" spans="1:4">
      <c r="A260" s="50">
        <v>16557.190999999999</v>
      </c>
      <c r="B260" s="51"/>
      <c r="C260" s="50">
        <v>20145.958999999999</v>
      </c>
      <c r="D260" s="51"/>
    </row>
    <row r="261" spans="1:4">
      <c r="A261" s="50">
        <v>16997.963</v>
      </c>
      <c r="B261" s="51"/>
      <c r="C261" s="50">
        <v>20804.419999999998</v>
      </c>
      <c r="D261" s="51"/>
    </row>
    <row r="262" spans="1:4">
      <c r="A262" s="50">
        <v>17082.849999999999</v>
      </c>
      <c r="B262" s="51"/>
      <c r="C262" s="50">
        <v>21541.219000000001</v>
      </c>
      <c r="D262" s="51"/>
    </row>
    <row r="263" spans="1:4">
      <c r="A263" s="50">
        <v>17487.018</v>
      </c>
      <c r="B263" s="51"/>
      <c r="C263" s="50">
        <v>22434.868999999999</v>
      </c>
      <c r="D263" s="51"/>
    </row>
    <row r="264" spans="1:4">
      <c r="A264" s="50">
        <v>17978.184000000001</v>
      </c>
      <c r="B264" s="51"/>
      <c r="C264" s="50">
        <v>24348.844000000001</v>
      </c>
      <c r="D264" s="51"/>
    </row>
    <row r="265" spans="1:4">
      <c r="A265" s="50">
        <v>17989.401999999998</v>
      </c>
      <c r="B265" s="51"/>
      <c r="C265" s="50">
        <v>24596.416000000001</v>
      </c>
      <c r="D265" s="51"/>
    </row>
    <row r="266" spans="1:4">
      <c r="A266" s="50">
        <v>18216.493999999999</v>
      </c>
      <c r="B266" s="51"/>
      <c r="C266" s="50">
        <v>24909.032999999999</v>
      </c>
      <c r="D266" s="51"/>
    </row>
    <row r="267" spans="1:4">
      <c r="A267" s="50">
        <v>19135.708999999999</v>
      </c>
      <c r="B267" s="51"/>
      <c r="C267" s="50">
        <v>25594.528999999999</v>
      </c>
      <c r="D267" s="51"/>
    </row>
    <row r="268" spans="1:4">
      <c r="A268" s="50">
        <v>20379.384999999998</v>
      </c>
      <c r="B268" s="51"/>
      <c r="C268" s="50">
        <v>26571.333999999999</v>
      </c>
      <c r="D268" s="51"/>
    </row>
    <row r="269" spans="1:4">
      <c r="A269" s="50">
        <v>20660.32</v>
      </c>
      <c r="B269" s="51"/>
      <c r="C269" s="50">
        <v>30933.559000000001</v>
      </c>
      <c r="D269" s="51"/>
    </row>
    <row r="270" spans="1:4">
      <c r="A270" s="50">
        <v>22434.384999999998</v>
      </c>
      <c r="B270" s="51"/>
      <c r="C270" s="50">
        <v>33130.203000000001</v>
      </c>
      <c r="D270" s="51"/>
    </row>
    <row r="271" spans="1:4">
      <c r="A271" s="50">
        <v>22998.673999999999</v>
      </c>
      <c r="B271" s="51"/>
      <c r="C271" s="50">
        <v>34230.891000000003</v>
      </c>
      <c r="D271" s="51"/>
    </row>
    <row r="272" spans="1:4">
      <c r="A272" s="50">
        <v>23095.724999999999</v>
      </c>
      <c r="B272" s="51"/>
      <c r="C272" s="50">
        <v>36128.078000000001</v>
      </c>
      <c r="D272" s="51"/>
    </row>
    <row r="273" spans="1:4">
      <c r="A273" s="50">
        <v>23773.138999999999</v>
      </c>
      <c r="B273" s="51"/>
      <c r="C273" s="50">
        <v>37142.362999999998</v>
      </c>
      <c r="D273" s="51"/>
    </row>
    <row r="274" spans="1:4">
      <c r="A274" s="50">
        <v>26360.065999999999</v>
      </c>
      <c r="B274" s="51"/>
      <c r="C274" s="50">
        <v>39547.832000000002</v>
      </c>
      <c r="D274" s="51"/>
    </row>
    <row r="275" spans="1:4">
      <c r="A275" s="50">
        <v>26799.138999999999</v>
      </c>
      <c r="B275" s="51"/>
      <c r="C275" s="50">
        <v>40737.582000000002</v>
      </c>
      <c r="D275" s="51"/>
    </row>
    <row r="276" spans="1:4">
      <c r="A276" s="50">
        <v>28217.035</v>
      </c>
      <c r="B276" s="51"/>
      <c r="C276" s="50">
        <v>41772.035000000003</v>
      </c>
      <c r="D276" s="51"/>
    </row>
    <row r="277" spans="1:4">
      <c r="A277" s="50">
        <v>28254.9</v>
      </c>
      <c r="B277" s="51"/>
      <c r="C277" s="50">
        <v>44218.362999999998</v>
      </c>
      <c r="D277" s="51"/>
    </row>
    <row r="278" spans="1:4">
      <c r="A278" s="50">
        <v>31496.609</v>
      </c>
      <c r="B278" s="51"/>
      <c r="C278" s="50">
        <v>48091.438000000002</v>
      </c>
      <c r="D278" s="51"/>
    </row>
    <row r="279" spans="1:4">
      <c r="A279" s="50">
        <v>32094.141</v>
      </c>
      <c r="B279" s="51"/>
      <c r="C279" s="50">
        <v>48119.961000000003</v>
      </c>
      <c r="D279" s="51"/>
    </row>
    <row r="280" spans="1:4">
      <c r="A280" s="50">
        <v>35541.633000000002</v>
      </c>
      <c r="B280" s="51"/>
      <c r="C280" s="50">
        <v>48400.847999999998</v>
      </c>
      <c r="D280" s="51"/>
    </row>
    <row r="281" spans="1:4">
      <c r="A281" s="50">
        <v>36060.273000000001</v>
      </c>
      <c r="B281" s="51"/>
      <c r="C281" s="50">
        <v>49713.559000000001</v>
      </c>
      <c r="D281" s="51"/>
    </row>
    <row r="282" spans="1:4">
      <c r="A282" s="50">
        <v>37406.07</v>
      </c>
      <c r="B282" s="51"/>
      <c r="C282" s="50">
        <v>50108.921999999999</v>
      </c>
      <c r="D282" s="51"/>
    </row>
    <row r="283" spans="1:4">
      <c r="A283" s="50">
        <v>38304.050999999999</v>
      </c>
      <c r="B283" s="51"/>
      <c r="C283" s="50">
        <v>50517.175999999999</v>
      </c>
      <c r="D283" s="51"/>
    </row>
    <row r="284" spans="1:4">
      <c r="A284" s="50">
        <v>38379.313000000002</v>
      </c>
      <c r="B284" s="51"/>
      <c r="C284" s="50">
        <v>52392.288999999997</v>
      </c>
      <c r="D284" s="51"/>
    </row>
    <row r="285" spans="1:4">
      <c r="A285" s="50">
        <v>38937.254000000001</v>
      </c>
      <c r="B285" s="51"/>
      <c r="C285" s="50">
        <v>53819.315999999999</v>
      </c>
      <c r="D285" s="51"/>
    </row>
    <row r="286" spans="1:4">
      <c r="A286" s="50">
        <v>39970.961000000003</v>
      </c>
      <c r="B286" s="51"/>
      <c r="C286" s="50">
        <v>54245.945</v>
      </c>
      <c r="D286" s="51"/>
    </row>
    <row r="287" spans="1:4">
      <c r="A287" s="50">
        <v>40093.769999999997</v>
      </c>
      <c r="B287" s="51"/>
      <c r="C287" s="50">
        <v>54278.309000000001</v>
      </c>
      <c r="D287" s="51"/>
    </row>
    <row r="288" spans="1:4">
      <c r="A288" s="50">
        <v>44489.207000000002</v>
      </c>
      <c r="B288" s="51"/>
      <c r="C288" s="50">
        <v>57188.809000000001</v>
      </c>
      <c r="D288" s="51"/>
    </row>
    <row r="289" spans="1:4">
      <c r="A289" s="50">
        <v>46479.938000000002</v>
      </c>
      <c r="B289" s="51"/>
      <c r="C289" s="50">
        <v>60200.273000000001</v>
      </c>
      <c r="D289" s="51"/>
    </row>
    <row r="290" spans="1:4">
      <c r="A290" s="50">
        <v>50182.133000000002</v>
      </c>
      <c r="B290" s="51"/>
      <c r="C290" s="50">
        <v>61058.27</v>
      </c>
      <c r="D290" s="51"/>
    </row>
    <row r="291" spans="1:4">
      <c r="A291" s="50">
        <v>50216.52</v>
      </c>
      <c r="B291" s="51"/>
      <c r="C291" s="50">
        <v>61662.633000000002</v>
      </c>
      <c r="D291" s="51"/>
    </row>
    <row r="292" spans="1:4">
      <c r="A292" s="50">
        <v>50383.921999999999</v>
      </c>
      <c r="B292" s="51"/>
      <c r="C292" s="50">
        <v>61697.199000000001</v>
      </c>
      <c r="D292" s="51"/>
    </row>
    <row r="293" spans="1:4">
      <c r="A293" s="50">
        <v>53126.218999999997</v>
      </c>
      <c r="B293" s="51"/>
      <c r="C293" s="50">
        <v>62969.527000000002</v>
      </c>
      <c r="D293" s="51"/>
    </row>
    <row r="294" spans="1:4">
      <c r="A294" s="50">
        <v>60535.953000000001</v>
      </c>
      <c r="B294" s="51"/>
      <c r="C294" s="50">
        <v>62993.25</v>
      </c>
      <c r="D294" s="51"/>
    </row>
    <row r="295" spans="1:4">
      <c r="A295" s="50">
        <v>60591.582000000002</v>
      </c>
      <c r="B295" s="51"/>
      <c r="C295" s="50">
        <v>64484.476999999999</v>
      </c>
      <c r="D295" s="51"/>
    </row>
    <row r="296" spans="1:4">
      <c r="A296" s="50">
        <v>60608.612999999998</v>
      </c>
      <c r="B296" s="51"/>
      <c r="C296" s="50">
        <v>66894.875</v>
      </c>
      <c r="D296" s="51"/>
    </row>
    <row r="297" spans="1:4">
      <c r="A297" s="50">
        <v>61965.983999999997</v>
      </c>
      <c r="B297" s="51"/>
      <c r="C297" s="50">
        <v>68677.758000000002</v>
      </c>
      <c r="D297" s="51"/>
    </row>
    <row r="298" spans="1:4">
      <c r="A298" s="50">
        <v>62103.773000000001</v>
      </c>
      <c r="B298" s="51"/>
      <c r="C298" s="50">
        <v>71374.952999999994</v>
      </c>
      <c r="D298" s="51"/>
    </row>
    <row r="299" spans="1:4">
      <c r="A299" s="50">
        <v>62754.351999999999</v>
      </c>
      <c r="B299" s="51"/>
      <c r="C299" s="50">
        <v>72693.172000000006</v>
      </c>
      <c r="D299" s="51"/>
    </row>
    <row r="300" spans="1:4">
      <c r="A300" s="50">
        <v>64084.343999999997</v>
      </c>
      <c r="B300" s="51"/>
      <c r="C300" s="50">
        <v>72835.976999999999</v>
      </c>
      <c r="D300" s="51"/>
    </row>
    <row r="301" spans="1:4">
      <c r="A301" s="50">
        <v>67342.766000000003</v>
      </c>
      <c r="B301" s="51"/>
      <c r="C301" s="50">
        <v>74188.741999999998</v>
      </c>
      <c r="D301" s="51"/>
    </row>
    <row r="302" spans="1:4">
      <c r="A302" s="50">
        <v>67896.664000000004</v>
      </c>
      <c r="B302" s="51"/>
      <c r="C302" s="50">
        <v>74217.327999999994</v>
      </c>
      <c r="D302" s="51"/>
    </row>
    <row r="303" spans="1:4">
      <c r="A303" s="50">
        <v>68101.539000000004</v>
      </c>
      <c r="B303" s="51"/>
      <c r="C303" s="50">
        <v>76724.383000000002</v>
      </c>
      <c r="D303" s="51"/>
    </row>
    <row r="304" spans="1:4">
      <c r="A304" s="50">
        <v>69175.008000000002</v>
      </c>
      <c r="B304" s="51"/>
      <c r="C304" s="50">
        <v>76854.804999999993</v>
      </c>
      <c r="D304" s="51"/>
    </row>
    <row r="305" spans="1:4">
      <c r="A305" s="50">
        <v>73069.968999999997</v>
      </c>
      <c r="B305" s="51"/>
      <c r="C305" s="50">
        <v>77472.476999999999</v>
      </c>
      <c r="D305" s="51"/>
    </row>
    <row r="306" spans="1:4">
      <c r="A306" s="50">
        <v>81114.008000000002</v>
      </c>
      <c r="B306" s="51"/>
      <c r="C306" s="50">
        <v>80791.656000000003</v>
      </c>
      <c r="D306" s="51"/>
    </row>
    <row r="307" spans="1:4">
      <c r="A307" s="50">
        <v>88023.18</v>
      </c>
      <c r="B307" s="51"/>
      <c r="C307" s="50">
        <v>83474.179999999993</v>
      </c>
      <c r="D307" s="51"/>
    </row>
    <row r="308" spans="1:4">
      <c r="A308" s="50">
        <v>88580.648000000001</v>
      </c>
      <c r="B308" s="51"/>
      <c r="C308" s="50">
        <v>84003.914000000004</v>
      </c>
      <c r="D308" s="51"/>
    </row>
    <row r="309" spans="1:4">
      <c r="A309" s="50">
        <v>88881.516000000003</v>
      </c>
      <c r="B309" s="51"/>
      <c r="C309" s="50">
        <v>84449.616999999998</v>
      </c>
      <c r="D309" s="51"/>
    </row>
    <row r="310" spans="1:4">
      <c r="A310" s="50">
        <v>90038.82</v>
      </c>
      <c r="B310" s="51"/>
      <c r="C310" s="50">
        <v>89688.226999999999</v>
      </c>
      <c r="D310" s="51"/>
    </row>
    <row r="311" spans="1:4">
      <c r="A311" s="50">
        <v>92717.976999999999</v>
      </c>
      <c r="B311" s="51"/>
      <c r="C311" s="50">
        <v>92597.437999999995</v>
      </c>
      <c r="D311" s="51"/>
    </row>
    <row r="312" spans="1:4">
      <c r="A312" s="50">
        <v>93376.672000000006</v>
      </c>
      <c r="B312" s="51"/>
      <c r="C312" s="50">
        <v>93158.843999999997</v>
      </c>
      <c r="D312" s="51"/>
    </row>
    <row r="313" spans="1:4">
      <c r="A313" s="50">
        <v>94740.391000000003</v>
      </c>
      <c r="B313" s="51"/>
      <c r="C313" s="50">
        <v>95102.241999999998</v>
      </c>
      <c r="D313" s="51"/>
    </row>
    <row r="314" spans="1:4">
      <c r="A314" s="50">
        <v>96989.827999999994</v>
      </c>
      <c r="B314" s="51"/>
      <c r="C314" s="50">
        <v>95357.648000000001</v>
      </c>
      <c r="D314" s="51"/>
    </row>
    <row r="315" spans="1:4">
      <c r="A315" s="50">
        <v>103063.07</v>
      </c>
      <c r="B315" s="51"/>
      <c r="C315" s="50">
        <v>96067.922000000006</v>
      </c>
      <c r="D315" s="51"/>
    </row>
    <row r="316" spans="1:4">
      <c r="A316" s="50">
        <v>105869.37</v>
      </c>
      <c r="B316" s="51"/>
      <c r="C316" s="50">
        <v>96448.320000000007</v>
      </c>
      <c r="D316" s="51"/>
    </row>
    <row r="317" spans="1:4">
      <c r="A317" s="50">
        <v>107576.48</v>
      </c>
      <c r="B317" s="51"/>
      <c r="C317" s="50">
        <v>96862.585999999996</v>
      </c>
      <c r="D317" s="51"/>
    </row>
    <row r="318" spans="1:4">
      <c r="A318" s="50">
        <v>111704.28</v>
      </c>
      <c r="B318" s="51"/>
      <c r="C318" s="50">
        <v>98647.156000000003</v>
      </c>
      <c r="D318" s="51"/>
    </row>
    <row r="319" spans="1:4">
      <c r="A319" s="50">
        <v>112734.3</v>
      </c>
      <c r="B319" s="51"/>
      <c r="C319" s="50">
        <v>101400.88</v>
      </c>
      <c r="D319" s="51"/>
    </row>
    <row r="320" spans="1:4">
      <c r="A320" s="50">
        <v>117708.13</v>
      </c>
      <c r="B320" s="51"/>
      <c r="C320" s="50">
        <v>101590.52</v>
      </c>
      <c r="D320" s="51"/>
    </row>
    <row r="321" spans="1:4">
      <c r="A321" s="50">
        <v>124994.62</v>
      </c>
      <c r="B321" s="51"/>
      <c r="C321" s="50">
        <v>105337.84</v>
      </c>
      <c r="D321" s="51"/>
    </row>
    <row r="322" spans="1:4">
      <c r="A322" s="50">
        <v>125562.11</v>
      </c>
      <c r="B322" s="51"/>
      <c r="C322" s="50">
        <v>105982.84</v>
      </c>
      <c r="D322" s="51"/>
    </row>
    <row r="323" spans="1:4">
      <c r="A323" s="50">
        <v>126358.94</v>
      </c>
      <c r="B323" s="51"/>
      <c r="C323" s="50">
        <v>107694.12</v>
      </c>
      <c r="D323" s="51"/>
    </row>
    <row r="324" spans="1:4">
      <c r="A324" s="50">
        <v>126823.05</v>
      </c>
      <c r="B324" s="51"/>
      <c r="C324" s="50">
        <v>108974.38</v>
      </c>
      <c r="D324" s="51"/>
    </row>
    <row r="325" spans="1:4">
      <c r="A325" s="50">
        <v>127719.18</v>
      </c>
      <c r="B325" s="51"/>
      <c r="C325" s="50">
        <v>110690.67</v>
      </c>
      <c r="D325" s="51"/>
    </row>
    <row r="326" spans="1:4">
      <c r="A326" s="50">
        <v>129855.88</v>
      </c>
      <c r="B326" s="51"/>
      <c r="C326" s="50">
        <v>112471.67</v>
      </c>
      <c r="D326" s="51"/>
    </row>
    <row r="327" spans="1:4">
      <c r="A327" s="50">
        <v>137871.75</v>
      </c>
      <c r="B327" s="51"/>
      <c r="C327" s="50">
        <v>113360.38</v>
      </c>
      <c r="D327" s="51"/>
    </row>
    <row r="328" spans="1:4">
      <c r="A328" s="50">
        <v>138538.89000000001</v>
      </c>
      <c r="B328" s="51"/>
      <c r="C328" s="50">
        <v>114530.53</v>
      </c>
      <c r="D328" s="51"/>
    </row>
    <row r="329" spans="1:4">
      <c r="A329" s="50">
        <v>141771.92000000001</v>
      </c>
      <c r="B329" s="51"/>
      <c r="C329" s="50">
        <v>115557.23</v>
      </c>
      <c r="D329" s="51"/>
    </row>
    <row r="330" spans="1:4">
      <c r="A330" s="50">
        <v>146148.53</v>
      </c>
      <c r="B330" s="51"/>
      <c r="C330" s="50">
        <v>116353.47</v>
      </c>
      <c r="D330" s="51"/>
    </row>
    <row r="331" spans="1:4">
      <c r="A331" s="50">
        <v>149032.07999999999</v>
      </c>
      <c r="B331" s="51"/>
      <c r="C331" s="50">
        <v>116804.06</v>
      </c>
      <c r="D331" s="51"/>
    </row>
    <row r="332" spans="1:4">
      <c r="A332" s="50">
        <v>151178.51999999999</v>
      </c>
      <c r="B332" s="51"/>
      <c r="C332" s="50">
        <v>117019.83</v>
      </c>
      <c r="D332" s="51"/>
    </row>
    <row r="333" spans="1:4">
      <c r="A333" s="50">
        <v>151300.57999999999</v>
      </c>
      <c r="B333" s="51"/>
      <c r="C333" s="50">
        <v>117588.81</v>
      </c>
      <c r="D333" s="51"/>
    </row>
    <row r="334" spans="1:4">
      <c r="A334" s="50">
        <v>155665.26999999999</v>
      </c>
      <c r="B334" s="51"/>
      <c r="C334" s="50">
        <v>119533.04</v>
      </c>
      <c r="D334" s="51"/>
    </row>
    <row r="335" spans="1:4">
      <c r="A335" s="50">
        <v>156013.53</v>
      </c>
      <c r="B335" s="51"/>
      <c r="C335" s="50">
        <v>122363.29</v>
      </c>
      <c r="D335" s="51"/>
    </row>
    <row r="336" spans="1:4">
      <c r="A336" s="50">
        <v>161475.98000000001</v>
      </c>
      <c r="B336" s="51"/>
      <c r="C336" s="50">
        <v>130183.3</v>
      </c>
      <c r="D336" s="51"/>
    </row>
    <row r="337" spans="1:4">
      <c r="A337" s="50">
        <v>164572.94</v>
      </c>
      <c r="B337" s="51"/>
      <c r="C337" s="50">
        <v>131504.13</v>
      </c>
      <c r="D337" s="51"/>
    </row>
    <row r="338" spans="1:4">
      <c r="A338" s="50">
        <v>174037.66</v>
      </c>
      <c r="B338" s="51"/>
      <c r="C338" s="50">
        <v>132535.41</v>
      </c>
      <c r="D338" s="51"/>
    </row>
    <row r="339" spans="1:4">
      <c r="A339" s="50">
        <v>180788.13</v>
      </c>
      <c r="B339" s="51"/>
      <c r="C339" s="50">
        <v>133671.66</v>
      </c>
      <c r="D339" s="51"/>
    </row>
    <row r="340" spans="1:4">
      <c r="A340" s="50">
        <v>187871.7</v>
      </c>
      <c r="B340" s="51"/>
      <c r="C340" s="50">
        <v>134473.72</v>
      </c>
      <c r="D340" s="51"/>
    </row>
    <row r="341" spans="1:4">
      <c r="A341" s="50">
        <v>192197.89</v>
      </c>
      <c r="B341" s="51"/>
      <c r="C341" s="50">
        <v>137137.14000000001</v>
      </c>
      <c r="D341" s="51"/>
    </row>
    <row r="342" spans="1:4">
      <c r="A342" s="50">
        <v>199154.58</v>
      </c>
      <c r="B342" s="51"/>
      <c r="C342" s="50">
        <v>138982.38</v>
      </c>
      <c r="D342" s="51"/>
    </row>
    <row r="343" spans="1:4">
      <c r="A343" s="50">
        <v>202258.36</v>
      </c>
      <c r="B343" s="51"/>
      <c r="C343" s="50">
        <v>144984.03</v>
      </c>
      <c r="D343" s="51"/>
    </row>
    <row r="344" spans="1:4">
      <c r="A344" s="50">
        <v>209431.73</v>
      </c>
      <c r="B344" s="51"/>
      <c r="C344" s="50">
        <v>147947.70000000001</v>
      </c>
      <c r="D344" s="51"/>
    </row>
    <row r="345" spans="1:4">
      <c r="A345" s="50">
        <v>220207.63</v>
      </c>
      <c r="B345" s="51"/>
      <c r="C345" s="50">
        <v>149756.26999999999</v>
      </c>
      <c r="D345" s="51"/>
    </row>
    <row r="346" spans="1:4">
      <c r="A346" s="50">
        <v>223646.28</v>
      </c>
      <c r="B346" s="51"/>
      <c r="C346" s="50">
        <v>150253.88</v>
      </c>
      <c r="D346" s="51"/>
    </row>
    <row r="347" spans="1:4">
      <c r="A347" s="50">
        <v>235096.3</v>
      </c>
      <c r="B347" s="51"/>
      <c r="C347" s="50">
        <v>152243.97</v>
      </c>
      <c r="D347" s="51"/>
    </row>
    <row r="348" spans="1:4">
      <c r="A348" s="50">
        <v>237452.92</v>
      </c>
      <c r="B348" s="51"/>
      <c r="C348" s="50">
        <v>159551.56</v>
      </c>
      <c r="D348" s="51"/>
    </row>
    <row r="349" spans="1:4">
      <c r="A349" s="50">
        <v>240256.31</v>
      </c>
      <c r="B349" s="51"/>
      <c r="C349" s="50">
        <v>167807.3</v>
      </c>
      <c r="D349" s="51"/>
    </row>
    <row r="350" spans="1:4">
      <c r="A350" s="50">
        <v>257585.88</v>
      </c>
      <c r="B350" s="51"/>
      <c r="C350" s="50">
        <v>168261.33</v>
      </c>
      <c r="D350" s="51"/>
    </row>
    <row r="351" spans="1:4">
      <c r="A351" s="50">
        <v>260703.14</v>
      </c>
      <c r="B351" s="51"/>
      <c r="C351" s="50">
        <v>168301.11</v>
      </c>
      <c r="D351" s="51"/>
    </row>
    <row r="352" spans="1:4">
      <c r="A352" s="50">
        <v>272242.19</v>
      </c>
      <c r="B352" s="51"/>
      <c r="C352" s="50">
        <v>182591.67</v>
      </c>
      <c r="D352" s="51"/>
    </row>
    <row r="353" spans="1:4">
      <c r="A353" s="50">
        <v>306120.46999999997</v>
      </c>
      <c r="B353" s="51"/>
      <c r="C353" s="50">
        <v>183964.31</v>
      </c>
      <c r="D353" s="51"/>
    </row>
    <row r="354" spans="1:4">
      <c r="A354" s="50">
        <v>316674.28000000003</v>
      </c>
      <c r="B354" s="51"/>
      <c r="C354" s="50">
        <v>197183.23</v>
      </c>
      <c r="D354" s="51"/>
    </row>
    <row r="355" spans="1:4">
      <c r="A355" s="50">
        <v>326954.5</v>
      </c>
      <c r="B355" s="51"/>
      <c r="C355" s="50">
        <v>197387.14</v>
      </c>
      <c r="D355" s="51"/>
    </row>
    <row r="356" spans="1:4">
      <c r="A356" s="50">
        <v>360175</v>
      </c>
      <c r="B356" s="51"/>
      <c r="C356" s="50">
        <v>198179.11</v>
      </c>
      <c r="D356" s="51"/>
    </row>
    <row r="357" spans="1:4">
      <c r="A357" s="50">
        <v>360754.34</v>
      </c>
      <c r="B357" s="51"/>
      <c r="C357" s="50">
        <v>208938.75</v>
      </c>
      <c r="D357" s="51"/>
    </row>
    <row r="358" spans="1:4">
      <c r="A358" s="50">
        <v>361502.53</v>
      </c>
      <c r="B358" s="51"/>
      <c r="C358" s="50">
        <v>214083.81</v>
      </c>
      <c r="D358" s="51"/>
    </row>
    <row r="359" spans="1:4">
      <c r="A359" s="50">
        <v>377291.5</v>
      </c>
      <c r="B359" s="51"/>
      <c r="C359" s="50">
        <v>223067.81</v>
      </c>
      <c r="D359" s="51"/>
    </row>
    <row r="360" spans="1:4">
      <c r="A360" s="50">
        <v>382298.47</v>
      </c>
      <c r="B360" s="51"/>
      <c r="C360" s="50">
        <v>228549.22</v>
      </c>
      <c r="D360" s="51"/>
    </row>
    <row r="361" spans="1:4">
      <c r="A361" s="50">
        <v>382791.28</v>
      </c>
      <c r="B361" s="51"/>
      <c r="C361" s="50">
        <v>230662.75</v>
      </c>
      <c r="D361" s="51"/>
    </row>
    <row r="362" spans="1:4">
      <c r="A362" s="50">
        <v>388111.13</v>
      </c>
      <c r="B362" s="51"/>
      <c r="C362" s="50">
        <v>244306.34</v>
      </c>
      <c r="D362" s="51"/>
    </row>
    <row r="363" spans="1:4">
      <c r="A363" s="50">
        <v>440147.06</v>
      </c>
      <c r="B363" s="51"/>
      <c r="C363" s="50">
        <v>251226.8</v>
      </c>
      <c r="D363" s="51"/>
    </row>
    <row r="364" spans="1:4">
      <c r="A364" s="50">
        <v>463734.97</v>
      </c>
      <c r="B364" s="51"/>
      <c r="C364" s="50">
        <v>252105.94</v>
      </c>
      <c r="D364" s="51"/>
    </row>
    <row r="365" spans="1:4">
      <c r="A365" s="50">
        <v>471903.56</v>
      </c>
      <c r="B365" s="51"/>
      <c r="C365" s="50">
        <v>263773.21999999997</v>
      </c>
      <c r="D365" s="51"/>
    </row>
    <row r="366" spans="1:4">
      <c r="A366" s="50">
        <v>487509.47</v>
      </c>
      <c r="B366" s="51"/>
      <c r="C366" s="50">
        <v>271572.44</v>
      </c>
      <c r="D366" s="51"/>
    </row>
    <row r="367" spans="1:4">
      <c r="A367" s="50">
        <v>506359.72</v>
      </c>
      <c r="B367" s="51"/>
      <c r="C367" s="50">
        <v>309399.88</v>
      </c>
      <c r="D367" s="51"/>
    </row>
    <row r="368" spans="1:4">
      <c r="A368" s="50">
        <v>521923.66</v>
      </c>
      <c r="B368" s="51"/>
      <c r="C368" s="50">
        <v>320978.09000000003</v>
      </c>
      <c r="D368" s="51"/>
    </row>
    <row r="369" spans="1:4">
      <c r="A369" s="50">
        <v>523978.16</v>
      </c>
      <c r="B369" s="51"/>
      <c r="C369" s="50">
        <v>321315.65999999997</v>
      </c>
      <c r="D369" s="51"/>
    </row>
    <row r="370" spans="1:4">
      <c r="A370" s="50">
        <v>536033.13</v>
      </c>
      <c r="B370" s="51"/>
      <c r="C370" s="50">
        <v>330624.5</v>
      </c>
      <c r="D370" s="51"/>
    </row>
    <row r="371" spans="1:4">
      <c r="A371" s="50">
        <v>555989.43999999994</v>
      </c>
      <c r="B371" s="51"/>
      <c r="C371" s="50">
        <v>338839.41</v>
      </c>
      <c r="D371" s="51"/>
    </row>
    <row r="372" spans="1:4">
      <c r="A372" s="50">
        <v>566997.38</v>
      </c>
      <c r="B372" s="51"/>
      <c r="C372" s="50">
        <v>346850.41</v>
      </c>
      <c r="D372" s="51"/>
    </row>
    <row r="373" spans="1:4">
      <c r="A373" s="50">
        <v>591674.06000000006</v>
      </c>
      <c r="B373" s="51"/>
      <c r="C373" s="50">
        <v>349235.84</v>
      </c>
      <c r="D373" s="51"/>
    </row>
    <row r="374" spans="1:4">
      <c r="A374" s="50">
        <v>597978.5</v>
      </c>
      <c r="B374" s="51"/>
      <c r="C374" s="50">
        <v>353401.66</v>
      </c>
      <c r="D374" s="51"/>
    </row>
    <row r="375" spans="1:4">
      <c r="A375" s="50">
        <v>724477.5</v>
      </c>
      <c r="B375" s="51"/>
      <c r="C375" s="50">
        <v>357765.31</v>
      </c>
      <c r="D375" s="51"/>
    </row>
    <row r="376" spans="1:4">
      <c r="A376" s="50">
        <v>741929</v>
      </c>
      <c r="B376" s="51"/>
      <c r="C376" s="50">
        <v>363186.84</v>
      </c>
      <c r="D376" s="51"/>
    </row>
    <row r="377" spans="1:4">
      <c r="A377" s="50">
        <v>792750.31</v>
      </c>
      <c r="B377" s="51"/>
      <c r="C377" s="50">
        <v>368405.78</v>
      </c>
      <c r="D377" s="51"/>
    </row>
    <row r="378" spans="1:4">
      <c r="A378" s="50">
        <v>798756.56</v>
      </c>
      <c r="B378" s="51"/>
      <c r="C378" s="50">
        <v>412635.53</v>
      </c>
      <c r="D378" s="51"/>
    </row>
    <row r="379" spans="1:4">
      <c r="A379" s="50">
        <v>926778.94</v>
      </c>
      <c r="B379" s="51"/>
      <c r="C379" s="50">
        <v>413767.97</v>
      </c>
      <c r="D379" s="51"/>
    </row>
    <row r="380" spans="1:4">
      <c r="A380" s="50">
        <v>939749.38</v>
      </c>
      <c r="B380" s="51"/>
      <c r="C380" s="50">
        <v>434235.25</v>
      </c>
      <c r="D380" s="51"/>
    </row>
    <row r="381" spans="1:4">
      <c r="A381" s="50">
        <v>991128.19</v>
      </c>
      <c r="B381" s="51"/>
      <c r="C381" s="50">
        <v>453577.13</v>
      </c>
      <c r="D381" s="51"/>
    </row>
    <row r="382" spans="1:4">
      <c r="A382" s="50">
        <v>991594.38</v>
      </c>
      <c r="B382" s="51"/>
      <c r="C382" s="50">
        <v>458200.81</v>
      </c>
      <c r="D382" s="51"/>
    </row>
    <row r="383" spans="1:4">
      <c r="A383" s="50">
        <v>1013622.2</v>
      </c>
      <c r="B383" s="51"/>
      <c r="C383" s="50">
        <v>469226.19</v>
      </c>
      <c r="D383" s="51"/>
    </row>
    <row r="384" spans="1:4">
      <c r="A384" s="50">
        <v>1085214.6000000001</v>
      </c>
      <c r="B384" s="51"/>
      <c r="C384" s="50">
        <v>481428.19</v>
      </c>
      <c r="D384" s="51"/>
    </row>
    <row r="385" spans="1:4">
      <c r="A385" s="50">
        <v>1104560.8</v>
      </c>
      <c r="B385" s="51"/>
      <c r="C385" s="50">
        <v>511556.75</v>
      </c>
      <c r="D385" s="51"/>
    </row>
    <row r="386" spans="1:4">
      <c r="A386" s="50">
        <v>1224463.3999999999</v>
      </c>
      <c r="B386" s="51"/>
      <c r="C386" s="50">
        <v>527439.56000000006</v>
      </c>
      <c r="D386" s="51"/>
    </row>
    <row r="387" spans="1:4">
      <c r="A387" s="50">
        <v>1622232.3</v>
      </c>
      <c r="B387" s="51"/>
      <c r="C387" s="50">
        <v>528006.75</v>
      </c>
      <c r="D387" s="51"/>
    </row>
    <row r="388" spans="1:4">
      <c r="A388" s="50">
        <v>1637361</v>
      </c>
      <c r="B388" s="51"/>
      <c r="C388" s="50">
        <v>528935.31000000006</v>
      </c>
      <c r="D388" s="51"/>
    </row>
    <row r="389" spans="1:4">
      <c r="A389" s="50">
        <v>1664686.5</v>
      </c>
      <c r="B389" s="51"/>
      <c r="C389" s="50">
        <v>544563.18999999994</v>
      </c>
      <c r="D389" s="51"/>
    </row>
    <row r="390" spans="1:4">
      <c r="A390" s="50">
        <v>1787299.8</v>
      </c>
      <c r="B390" s="51"/>
      <c r="C390" s="50">
        <v>576962.63</v>
      </c>
      <c r="D390" s="51"/>
    </row>
    <row r="391" spans="1:4">
      <c r="A391" s="50">
        <v>1794958.9</v>
      </c>
      <c r="B391" s="51"/>
      <c r="C391" s="50">
        <v>606549.81000000006</v>
      </c>
      <c r="D391" s="51"/>
    </row>
    <row r="392" spans="1:4">
      <c r="A392" s="50">
        <v>1875007.5</v>
      </c>
      <c r="B392" s="51"/>
      <c r="C392" s="50">
        <v>627925.63</v>
      </c>
      <c r="D392" s="51"/>
    </row>
    <row r="393" spans="1:4">
      <c r="A393" s="50">
        <v>1946467.6</v>
      </c>
      <c r="B393" s="51"/>
      <c r="C393" s="50">
        <v>687874</v>
      </c>
      <c r="D393" s="51"/>
    </row>
    <row r="394" spans="1:4">
      <c r="A394" s="50">
        <v>2011781.3</v>
      </c>
      <c r="B394" s="51"/>
      <c r="C394" s="50">
        <v>764711.56</v>
      </c>
      <c r="D394" s="51"/>
    </row>
    <row r="395" spans="1:4">
      <c r="A395" s="50">
        <v>2032132.1</v>
      </c>
      <c r="B395" s="51"/>
      <c r="C395" s="50">
        <v>785599.38</v>
      </c>
      <c r="D395" s="51"/>
    </row>
    <row r="396" spans="1:4">
      <c r="A396" s="50">
        <v>2273370.7999999998</v>
      </c>
      <c r="B396" s="51"/>
      <c r="C396" s="50">
        <v>821452.19</v>
      </c>
      <c r="D396" s="51"/>
    </row>
    <row r="397" spans="1:4">
      <c r="A397" s="50">
        <v>2293937</v>
      </c>
      <c r="B397" s="51"/>
      <c r="C397" s="50">
        <v>827986.38</v>
      </c>
      <c r="D397" s="51"/>
    </row>
    <row r="398" spans="1:4">
      <c r="A398" s="50">
        <v>2328952</v>
      </c>
      <c r="B398" s="51"/>
      <c r="C398" s="50">
        <v>830553.56</v>
      </c>
      <c r="D398" s="51"/>
    </row>
    <row r="399" spans="1:4">
      <c r="A399" s="50">
        <v>2523354</v>
      </c>
      <c r="B399" s="51"/>
      <c r="C399" s="50">
        <v>890338.88</v>
      </c>
      <c r="D399" s="51"/>
    </row>
    <row r="400" spans="1:4">
      <c r="A400" s="50">
        <v>2635802</v>
      </c>
      <c r="B400" s="51"/>
      <c r="C400" s="50">
        <v>911016.31</v>
      </c>
      <c r="D400" s="51"/>
    </row>
    <row r="401" spans="1:4">
      <c r="A401" s="50">
        <v>2953676.7999999998</v>
      </c>
      <c r="B401" s="51"/>
      <c r="C401" s="50">
        <v>923537.88</v>
      </c>
      <c r="D401" s="51"/>
    </row>
    <row r="402" spans="1:4">
      <c r="A402" s="50">
        <v>3341916.8</v>
      </c>
      <c r="B402" s="51"/>
      <c r="C402" s="50">
        <v>1065982.6000000001</v>
      </c>
      <c r="D402" s="51"/>
    </row>
    <row r="403" spans="1:4">
      <c r="A403" s="50">
        <v>3759534.8</v>
      </c>
      <c r="B403" s="51"/>
      <c r="C403" s="50">
        <v>1067249.6000000001</v>
      </c>
      <c r="D403" s="51"/>
    </row>
    <row r="404" spans="1:4">
      <c r="A404" s="50">
        <v>4164223.8</v>
      </c>
      <c r="B404" s="51"/>
      <c r="C404" s="50">
        <v>1092897.3</v>
      </c>
      <c r="D404" s="51"/>
    </row>
    <row r="405" spans="1:4">
      <c r="A405" s="50">
        <v>4518820.5</v>
      </c>
      <c r="B405" s="51"/>
      <c r="C405" s="50">
        <v>1183479.3</v>
      </c>
      <c r="D405" s="51"/>
    </row>
    <row r="406" spans="1:4">
      <c r="A406" s="50">
        <v>5372590</v>
      </c>
      <c r="B406" s="51"/>
      <c r="C406" s="50">
        <v>1243428.3</v>
      </c>
      <c r="D406" s="51"/>
    </row>
    <row r="407" spans="1:4">
      <c r="A407" s="50">
        <v>5735924</v>
      </c>
      <c r="B407" s="51"/>
      <c r="C407" s="50">
        <v>1258370.6000000001</v>
      </c>
      <c r="D407" s="51"/>
    </row>
    <row r="408" spans="1:4">
      <c r="A408" s="50">
        <v>6304817</v>
      </c>
      <c r="B408" s="51"/>
      <c r="C408" s="50">
        <v>1295271.8999999999</v>
      </c>
      <c r="D408" s="51"/>
    </row>
    <row r="409" spans="1:4">
      <c r="A409" s="50">
        <v>6675321.5</v>
      </c>
      <c r="B409" s="51"/>
      <c r="C409" s="50">
        <v>1330135.8999999999</v>
      </c>
      <c r="D409" s="51"/>
    </row>
    <row r="410" spans="1:4">
      <c r="A410" s="50">
        <v>8587124</v>
      </c>
      <c r="B410" s="51"/>
      <c r="C410" s="50">
        <v>1379822.1</v>
      </c>
      <c r="D410" s="51"/>
    </row>
    <row r="411" spans="1:4">
      <c r="A411" s="50">
        <v>8733673</v>
      </c>
      <c r="B411" s="51"/>
      <c r="C411" s="50">
        <v>1384788.9</v>
      </c>
      <c r="D411" s="51"/>
    </row>
    <row r="412" spans="1:4">
      <c r="A412" s="50">
        <v>9027243</v>
      </c>
      <c r="B412" s="51"/>
      <c r="C412" s="50">
        <v>1468413.1</v>
      </c>
      <c r="D412" s="51"/>
    </row>
    <row r="413" spans="1:4">
      <c r="A413" s="50">
        <v>15944429</v>
      </c>
      <c r="B413" s="51"/>
      <c r="C413" s="50">
        <v>1503809.5</v>
      </c>
      <c r="D413" s="51"/>
    </row>
    <row r="414" spans="1:4">
      <c r="A414" s="50">
        <v>29591022</v>
      </c>
      <c r="B414" s="51"/>
      <c r="C414" s="50">
        <v>1522336.1</v>
      </c>
      <c r="D414" s="51"/>
    </row>
    <row r="415" spans="1:4">
      <c r="A415" s="50"/>
      <c r="B415" s="51"/>
      <c r="C415" s="50">
        <v>1643475.6</v>
      </c>
      <c r="D415" s="51"/>
    </row>
    <row r="416" spans="1:4">
      <c r="A416" s="50"/>
      <c r="B416" s="51"/>
      <c r="C416" s="50">
        <v>1672016.4</v>
      </c>
      <c r="D416" s="51"/>
    </row>
    <row r="417" spans="1:4">
      <c r="A417" s="50"/>
      <c r="B417" s="51"/>
      <c r="C417" s="50">
        <v>1978694.6</v>
      </c>
      <c r="D417" s="51"/>
    </row>
    <row r="418" spans="1:4">
      <c r="A418" s="50"/>
      <c r="B418" s="51"/>
      <c r="C418" s="50">
        <v>2078116.9</v>
      </c>
      <c r="D418" s="51"/>
    </row>
    <row r="419" spans="1:4">
      <c r="A419" s="50"/>
      <c r="B419" s="51"/>
      <c r="C419" s="50">
        <v>2433933</v>
      </c>
      <c r="D419" s="51"/>
    </row>
    <row r="420" spans="1:4">
      <c r="A420" s="50"/>
      <c r="B420" s="51"/>
      <c r="C420" s="50">
        <v>2708720</v>
      </c>
      <c r="D420" s="51"/>
    </row>
    <row r="421" spans="1:4">
      <c r="A421" s="50"/>
      <c r="B421" s="51"/>
      <c r="C421" s="50">
        <v>2968889</v>
      </c>
      <c r="D421" s="51"/>
    </row>
    <row r="422" spans="1:4">
      <c r="A422" s="50"/>
      <c r="B422" s="51"/>
      <c r="C422" s="50">
        <v>3687069.5</v>
      </c>
      <c r="D422" s="51"/>
    </row>
    <row r="423" spans="1:4">
      <c r="A423" s="50"/>
      <c r="B423" s="51"/>
      <c r="C423" s="50">
        <v>4157263</v>
      </c>
      <c r="D423" s="51"/>
    </row>
    <row r="424" spans="1:4">
      <c r="A424" s="50"/>
      <c r="B424" s="51"/>
      <c r="C424" s="50">
        <v>4187554.3</v>
      </c>
      <c r="D424" s="51"/>
    </row>
    <row r="425" spans="1:4">
      <c r="A425" s="50"/>
      <c r="B425" s="51"/>
      <c r="C425" s="50">
        <v>4228189.5</v>
      </c>
      <c r="D425" s="51"/>
    </row>
    <row r="426" spans="1:4">
      <c r="A426" s="50"/>
      <c r="B426" s="51"/>
      <c r="C426" s="50">
        <v>4637412</v>
      </c>
      <c r="D426" s="51"/>
    </row>
    <row r="427" spans="1:4">
      <c r="A427" s="50"/>
      <c r="B427" s="51"/>
      <c r="C427" s="50">
        <v>5267488</v>
      </c>
      <c r="D427" s="51"/>
    </row>
    <row r="428" spans="1:4">
      <c r="A428" s="50"/>
      <c r="B428" s="51"/>
      <c r="C428" s="50">
        <v>6451352</v>
      </c>
      <c r="D428" s="51"/>
    </row>
    <row r="429" spans="1:4">
      <c r="A429" s="50"/>
      <c r="B429" s="51"/>
      <c r="C429" s="50">
        <v>6980435.5</v>
      </c>
      <c r="D429" s="51"/>
    </row>
    <row r="430" spans="1:4">
      <c r="A430" s="50"/>
      <c r="B430" s="51"/>
      <c r="C430" s="50">
        <v>7457043</v>
      </c>
      <c r="D430" s="51"/>
    </row>
    <row r="431" spans="1:4">
      <c r="A431" s="50"/>
      <c r="B431" s="51"/>
      <c r="C431" s="50">
        <v>10150836</v>
      </c>
      <c r="D431" s="51"/>
    </row>
    <row r="432" spans="1:4">
      <c r="A432" s="50"/>
      <c r="B432" s="51"/>
      <c r="C432" s="50">
        <v>13279028</v>
      </c>
      <c r="D432" s="51"/>
    </row>
    <row r="433" spans="1:4">
      <c r="A433" s="50"/>
      <c r="B433" s="51"/>
      <c r="C433" s="50">
        <v>14772989</v>
      </c>
      <c r="D433" s="51"/>
    </row>
    <row r="434" spans="1:4">
      <c r="A434" s="50"/>
      <c r="B434" s="51"/>
      <c r="C434" s="50">
        <v>16187062</v>
      </c>
      <c r="D434" s="51"/>
    </row>
    <row r="435" spans="1:4">
      <c r="A435" s="50"/>
      <c r="B435" s="51"/>
      <c r="C435" s="50">
        <v>18658504</v>
      </c>
      <c r="D435" s="51"/>
    </row>
    <row r="436" spans="1:4">
      <c r="A436" s="50"/>
      <c r="B436" s="51"/>
      <c r="C436" s="50">
        <v>21050126</v>
      </c>
      <c r="D436" s="51"/>
    </row>
    <row r="437" spans="1:4">
      <c r="A437" s="50"/>
      <c r="B437" s="51"/>
      <c r="C437" s="50">
        <v>25522380</v>
      </c>
      <c r="D437" s="51"/>
    </row>
    <row r="438" spans="1:4">
      <c r="A438" s="50"/>
      <c r="B438" s="51"/>
      <c r="C438" s="50">
        <v>78188376</v>
      </c>
      <c r="D438" s="51"/>
    </row>
    <row r="439" spans="1:4">
      <c r="A439" s="50"/>
      <c r="B439" s="51"/>
      <c r="C439" s="50"/>
      <c r="D439" s="51"/>
    </row>
    <row r="440" spans="1:4">
      <c r="A440" s="50"/>
      <c r="B440" s="51"/>
      <c r="C440" s="50"/>
      <c r="D440" s="5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C811F-1FF3-944D-A552-0526D2C50D4B}">
  <dimension ref="A1:D255"/>
  <sheetViews>
    <sheetView tabSelected="1" workbookViewId="0">
      <selection activeCell="F9" sqref="F9"/>
    </sheetView>
  </sheetViews>
  <sheetFormatPr baseColWidth="10" defaultRowHeight="16"/>
  <cols>
    <col min="1" max="1" width="19.1640625" customWidth="1"/>
    <col min="2" max="2" width="18.1640625" customWidth="1"/>
    <col min="3" max="3" width="15.33203125" customWidth="1"/>
    <col min="4" max="4" width="13" customWidth="1"/>
  </cols>
  <sheetData>
    <row r="1" spans="1:4" s="55" customFormat="1">
      <c r="A1" s="54" t="s">
        <v>100</v>
      </c>
      <c r="B1" s="54" t="s">
        <v>101</v>
      </c>
      <c r="C1" s="54" t="s">
        <v>102</v>
      </c>
      <c r="D1" s="54" t="s">
        <v>103</v>
      </c>
    </row>
    <row r="2" spans="1:4">
      <c r="A2">
        <v>320</v>
      </c>
      <c r="B2">
        <v>320</v>
      </c>
      <c r="C2">
        <v>320</v>
      </c>
      <c r="D2">
        <v>320</v>
      </c>
    </row>
    <row r="3" spans="1:4">
      <c r="A3">
        <v>320</v>
      </c>
      <c r="B3">
        <v>320</v>
      </c>
      <c r="C3">
        <v>320</v>
      </c>
      <c r="D3">
        <v>320</v>
      </c>
    </row>
    <row r="4" spans="1:4">
      <c r="A4">
        <v>320</v>
      </c>
      <c r="B4">
        <v>320</v>
      </c>
      <c r="C4">
        <v>320</v>
      </c>
      <c r="D4">
        <v>320</v>
      </c>
    </row>
    <row r="5" spans="1:4">
      <c r="A5">
        <v>320</v>
      </c>
      <c r="B5">
        <v>320</v>
      </c>
      <c r="C5">
        <v>320</v>
      </c>
      <c r="D5">
        <v>320</v>
      </c>
    </row>
    <row r="6" spans="1:4">
      <c r="A6">
        <v>320</v>
      </c>
      <c r="B6">
        <v>320</v>
      </c>
      <c r="C6">
        <v>320</v>
      </c>
      <c r="D6">
        <v>320</v>
      </c>
    </row>
    <row r="7" spans="1:4">
      <c r="A7">
        <v>320</v>
      </c>
      <c r="B7">
        <v>320</v>
      </c>
      <c r="C7">
        <v>320</v>
      </c>
      <c r="D7">
        <v>320</v>
      </c>
    </row>
    <row r="8" spans="1:4">
      <c r="A8">
        <v>320</v>
      </c>
      <c r="B8">
        <v>320</v>
      </c>
      <c r="C8">
        <v>320</v>
      </c>
      <c r="D8">
        <v>320</v>
      </c>
    </row>
    <row r="9" spans="1:4">
      <c r="A9">
        <v>320</v>
      </c>
      <c r="B9">
        <v>320</v>
      </c>
      <c r="C9">
        <v>320</v>
      </c>
      <c r="D9">
        <v>320</v>
      </c>
    </row>
    <row r="10" spans="1:4">
      <c r="A10">
        <v>320</v>
      </c>
      <c r="B10">
        <v>320</v>
      </c>
      <c r="C10">
        <v>320</v>
      </c>
      <c r="D10">
        <v>320</v>
      </c>
    </row>
    <row r="11" spans="1:4">
      <c r="A11">
        <v>320</v>
      </c>
      <c r="B11">
        <v>320</v>
      </c>
      <c r="C11">
        <v>320</v>
      </c>
      <c r="D11">
        <v>320</v>
      </c>
    </row>
    <row r="12" spans="1:4">
      <c r="A12">
        <v>320</v>
      </c>
      <c r="B12">
        <v>320</v>
      </c>
      <c r="C12">
        <v>320</v>
      </c>
      <c r="D12">
        <v>320</v>
      </c>
    </row>
    <row r="13" spans="1:4">
      <c r="A13">
        <v>320</v>
      </c>
      <c r="B13">
        <v>320</v>
      </c>
      <c r="C13">
        <v>320</v>
      </c>
      <c r="D13">
        <v>320</v>
      </c>
    </row>
    <row r="14" spans="1:4">
      <c r="A14">
        <v>320</v>
      </c>
      <c r="B14">
        <v>320</v>
      </c>
      <c r="C14">
        <v>320</v>
      </c>
      <c r="D14">
        <v>320</v>
      </c>
    </row>
    <row r="15" spans="1:4">
      <c r="A15">
        <v>320</v>
      </c>
      <c r="B15">
        <v>320</v>
      </c>
      <c r="C15">
        <v>320</v>
      </c>
      <c r="D15">
        <v>320</v>
      </c>
    </row>
    <row r="16" spans="1:4">
      <c r="A16">
        <v>320</v>
      </c>
      <c r="B16">
        <v>320</v>
      </c>
      <c r="C16">
        <v>320</v>
      </c>
      <c r="D16">
        <v>320</v>
      </c>
    </row>
    <row r="17" spans="1:4">
      <c r="A17">
        <v>320</v>
      </c>
      <c r="B17">
        <v>320</v>
      </c>
      <c r="C17">
        <v>320</v>
      </c>
      <c r="D17">
        <v>320</v>
      </c>
    </row>
    <row r="18" spans="1:4">
      <c r="A18">
        <v>320</v>
      </c>
      <c r="B18">
        <v>320</v>
      </c>
      <c r="C18">
        <v>320</v>
      </c>
      <c r="D18">
        <v>320</v>
      </c>
    </row>
    <row r="19" spans="1:4">
      <c r="A19">
        <v>320</v>
      </c>
      <c r="B19">
        <v>320</v>
      </c>
      <c r="C19">
        <v>320</v>
      </c>
      <c r="D19">
        <v>320</v>
      </c>
    </row>
    <row r="20" spans="1:4">
      <c r="A20">
        <v>320</v>
      </c>
      <c r="B20">
        <v>320</v>
      </c>
      <c r="C20">
        <v>320</v>
      </c>
      <c r="D20">
        <v>320</v>
      </c>
    </row>
    <row r="21" spans="1:4">
      <c r="A21">
        <v>320</v>
      </c>
      <c r="B21">
        <v>320</v>
      </c>
      <c r="C21">
        <v>320</v>
      </c>
      <c r="D21">
        <v>320</v>
      </c>
    </row>
    <row r="22" spans="1:4">
      <c r="A22">
        <v>320</v>
      </c>
      <c r="B22">
        <v>320</v>
      </c>
      <c r="C22">
        <v>320</v>
      </c>
      <c r="D22">
        <v>320</v>
      </c>
    </row>
    <row r="23" spans="1:4">
      <c r="A23">
        <v>320</v>
      </c>
      <c r="B23">
        <v>320</v>
      </c>
      <c r="C23">
        <v>320</v>
      </c>
      <c r="D23">
        <v>320</v>
      </c>
    </row>
    <row r="24" spans="1:4">
      <c r="A24">
        <v>320</v>
      </c>
      <c r="B24">
        <v>320</v>
      </c>
      <c r="C24">
        <v>320</v>
      </c>
      <c r="D24">
        <v>320</v>
      </c>
    </row>
    <row r="25" spans="1:4">
      <c r="A25">
        <v>320</v>
      </c>
      <c r="B25">
        <v>320</v>
      </c>
      <c r="C25">
        <v>320</v>
      </c>
      <c r="D25">
        <v>320</v>
      </c>
    </row>
    <row r="26" spans="1:4">
      <c r="A26">
        <v>320</v>
      </c>
      <c r="B26">
        <v>320</v>
      </c>
      <c r="C26">
        <v>320</v>
      </c>
      <c r="D26">
        <v>320</v>
      </c>
    </row>
    <row r="27" spans="1:4">
      <c r="A27">
        <v>320</v>
      </c>
      <c r="B27">
        <v>320</v>
      </c>
      <c r="C27">
        <v>320</v>
      </c>
      <c r="D27">
        <v>320</v>
      </c>
    </row>
    <row r="28" spans="1:4">
      <c r="A28">
        <v>320</v>
      </c>
      <c r="B28">
        <v>320</v>
      </c>
      <c r="C28">
        <v>320</v>
      </c>
      <c r="D28">
        <v>320</v>
      </c>
    </row>
    <row r="29" spans="1:4">
      <c r="A29">
        <v>320</v>
      </c>
      <c r="B29">
        <v>320</v>
      </c>
      <c r="C29">
        <v>320</v>
      </c>
      <c r="D29">
        <v>320</v>
      </c>
    </row>
    <row r="30" spans="1:4">
      <c r="A30">
        <v>320</v>
      </c>
      <c r="B30">
        <v>320</v>
      </c>
      <c r="C30">
        <v>320</v>
      </c>
      <c r="D30">
        <v>320</v>
      </c>
    </row>
    <row r="31" spans="1:4">
      <c r="A31">
        <v>320</v>
      </c>
      <c r="B31">
        <v>320</v>
      </c>
      <c r="C31">
        <v>320</v>
      </c>
      <c r="D31">
        <v>320</v>
      </c>
    </row>
    <row r="32" spans="1:4">
      <c r="A32">
        <v>320</v>
      </c>
      <c r="B32">
        <v>320</v>
      </c>
      <c r="C32">
        <v>320</v>
      </c>
      <c r="D32">
        <v>320</v>
      </c>
    </row>
    <row r="33" spans="1:4">
      <c r="A33">
        <v>320</v>
      </c>
      <c r="B33">
        <v>320</v>
      </c>
      <c r="C33">
        <v>354.20546999999999</v>
      </c>
      <c r="D33">
        <v>320</v>
      </c>
    </row>
    <row r="34" spans="1:4">
      <c r="A34">
        <v>320</v>
      </c>
      <c r="B34">
        <v>320</v>
      </c>
      <c r="C34">
        <v>405.77636999999999</v>
      </c>
      <c r="D34">
        <v>320</v>
      </c>
    </row>
    <row r="35" spans="1:4">
      <c r="A35">
        <v>320</v>
      </c>
      <c r="B35">
        <v>320</v>
      </c>
      <c r="C35">
        <v>430.85500000000002</v>
      </c>
      <c r="D35">
        <v>320</v>
      </c>
    </row>
    <row r="36" spans="1:4">
      <c r="A36">
        <v>320</v>
      </c>
      <c r="B36">
        <v>320</v>
      </c>
      <c r="C36">
        <v>442.73354999999998</v>
      </c>
      <c r="D36">
        <v>320</v>
      </c>
    </row>
    <row r="37" spans="1:4">
      <c r="A37">
        <v>320</v>
      </c>
      <c r="B37">
        <v>320</v>
      </c>
      <c r="C37">
        <v>453.661</v>
      </c>
      <c r="D37">
        <v>320</v>
      </c>
    </row>
    <row r="38" spans="1:4">
      <c r="A38">
        <v>320</v>
      </c>
      <c r="B38">
        <v>320</v>
      </c>
      <c r="C38">
        <v>540.12585000000001</v>
      </c>
      <c r="D38">
        <v>320</v>
      </c>
    </row>
    <row r="39" spans="1:4">
      <c r="A39">
        <v>320</v>
      </c>
      <c r="B39">
        <v>320</v>
      </c>
      <c r="C39">
        <v>557.45483000000002</v>
      </c>
      <c r="D39">
        <v>320</v>
      </c>
    </row>
    <row r="40" spans="1:4">
      <c r="A40">
        <v>320</v>
      </c>
      <c r="B40">
        <v>320</v>
      </c>
      <c r="C40">
        <v>676.89721999999995</v>
      </c>
      <c r="D40">
        <v>320</v>
      </c>
    </row>
    <row r="41" spans="1:4">
      <c r="A41">
        <v>320</v>
      </c>
      <c r="B41">
        <v>320</v>
      </c>
      <c r="C41">
        <v>737.72302000000002</v>
      </c>
      <c r="D41">
        <v>320</v>
      </c>
    </row>
    <row r="42" spans="1:4">
      <c r="A42">
        <v>320</v>
      </c>
      <c r="B42">
        <v>320</v>
      </c>
      <c r="C42">
        <v>839.45496000000003</v>
      </c>
      <c r="D42">
        <v>320</v>
      </c>
    </row>
    <row r="43" spans="1:4">
      <c r="A43">
        <v>320</v>
      </c>
      <c r="B43">
        <v>320</v>
      </c>
      <c r="C43">
        <v>953.51678000000004</v>
      </c>
      <c r="D43">
        <v>320</v>
      </c>
    </row>
    <row r="44" spans="1:4">
      <c r="A44">
        <v>320</v>
      </c>
      <c r="B44">
        <v>320</v>
      </c>
      <c r="C44">
        <v>963.529</v>
      </c>
      <c r="D44">
        <v>320</v>
      </c>
    </row>
    <row r="45" spans="1:4">
      <c r="A45">
        <v>320</v>
      </c>
      <c r="B45">
        <v>320</v>
      </c>
      <c r="C45">
        <v>1059.0830000000001</v>
      </c>
      <c r="D45">
        <v>320</v>
      </c>
    </row>
    <row r="46" spans="1:4">
      <c r="A46">
        <v>332.45119999999997</v>
      </c>
      <c r="B46">
        <v>320</v>
      </c>
      <c r="C46">
        <v>1062.8584000000001</v>
      </c>
      <c r="D46">
        <v>320</v>
      </c>
    </row>
    <row r="47" spans="1:4">
      <c r="A47">
        <v>370.98200000000003</v>
      </c>
      <c r="B47">
        <v>320</v>
      </c>
      <c r="C47">
        <v>1517.5409999999999</v>
      </c>
      <c r="D47">
        <v>320</v>
      </c>
    </row>
    <row r="48" spans="1:4">
      <c r="A48">
        <v>373.24941999999999</v>
      </c>
      <c r="B48">
        <v>320</v>
      </c>
      <c r="C48">
        <v>1706.8242</v>
      </c>
      <c r="D48">
        <v>320</v>
      </c>
    </row>
    <row r="49" spans="1:4">
      <c r="A49">
        <v>398.89154000000002</v>
      </c>
      <c r="B49">
        <v>320</v>
      </c>
      <c r="C49">
        <v>2186.0050999999999</v>
      </c>
      <c r="D49">
        <v>320</v>
      </c>
    </row>
    <row r="50" spans="1:4">
      <c r="A50">
        <v>411.57382000000001</v>
      </c>
      <c r="B50">
        <v>320</v>
      </c>
      <c r="C50">
        <v>2635.297</v>
      </c>
      <c r="D50">
        <v>320</v>
      </c>
    </row>
    <row r="51" spans="1:4">
      <c r="A51">
        <v>423.79068000000001</v>
      </c>
      <c r="B51">
        <v>320</v>
      </c>
      <c r="C51">
        <v>2654.9479999999999</v>
      </c>
      <c r="D51">
        <v>320</v>
      </c>
    </row>
    <row r="52" spans="1:4">
      <c r="A52">
        <v>470.601</v>
      </c>
      <c r="B52">
        <v>320</v>
      </c>
      <c r="C52">
        <v>2879.3948</v>
      </c>
      <c r="D52">
        <v>320</v>
      </c>
    </row>
    <row r="53" spans="1:4">
      <c r="A53">
        <v>498.47199999999998</v>
      </c>
      <c r="B53">
        <v>320</v>
      </c>
      <c r="C53">
        <v>2956.3638000000001</v>
      </c>
      <c r="D53">
        <v>320</v>
      </c>
    </row>
    <row r="54" spans="1:4">
      <c r="A54">
        <v>719.32996000000003</v>
      </c>
      <c r="B54">
        <v>320</v>
      </c>
      <c r="C54">
        <v>3008.8679999999999</v>
      </c>
      <c r="D54">
        <v>320</v>
      </c>
    </row>
    <row r="55" spans="1:4">
      <c r="A55">
        <v>838.51251000000002</v>
      </c>
      <c r="B55">
        <v>320</v>
      </c>
      <c r="C55">
        <v>4164.4066999999995</v>
      </c>
      <c r="D55">
        <v>320</v>
      </c>
    </row>
    <row r="56" spans="1:4">
      <c r="A56">
        <v>874.47802999999999</v>
      </c>
      <c r="B56">
        <v>320</v>
      </c>
      <c r="C56">
        <v>4317.0839999999998</v>
      </c>
      <c r="D56">
        <v>320</v>
      </c>
    </row>
    <row r="57" spans="1:4">
      <c r="A57">
        <v>895.23212000000001</v>
      </c>
      <c r="B57">
        <v>320</v>
      </c>
      <c r="C57">
        <v>4940.3744999999999</v>
      </c>
      <c r="D57">
        <v>320</v>
      </c>
    </row>
    <row r="58" spans="1:4">
      <c r="A58">
        <v>1068.5210999999999</v>
      </c>
      <c r="B58">
        <v>320</v>
      </c>
      <c r="C58">
        <v>5229.9459999999999</v>
      </c>
      <c r="D58">
        <v>320</v>
      </c>
    </row>
    <row r="59" spans="1:4">
      <c r="A59">
        <v>1220.9169999999999</v>
      </c>
      <c r="B59">
        <v>320</v>
      </c>
      <c r="C59">
        <v>6318.1602000000003</v>
      </c>
      <c r="D59">
        <v>320</v>
      </c>
    </row>
    <row r="60" spans="1:4">
      <c r="A60">
        <v>1393.2909</v>
      </c>
      <c r="B60">
        <v>320</v>
      </c>
      <c r="C60">
        <v>6387.9750000000004</v>
      </c>
      <c r="D60">
        <v>320</v>
      </c>
    </row>
    <row r="61" spans="1:4">
      <c r="A61">
        <v>1538.6189999999999</v>
      </c>
      <c r="B61">
        <v>320</v>
      </c>
      <c r="C61">
        <v>6769.9525999999996</v>
      </c>
      <c r="D61">
        <v>320</v>
      </c>
    </row>
    <row r="62" spans="1:4">
      <c r="A62">
        <v>1643.1042</v>
      </c>
      <c r="B62">
        <v>320</v>
      </c>
      <c r="C62">
        <v>7875.1239999999998</v>
      </c>
      <c r="D62">
        <v>320</v>
      </c>
    </row>
    <row r="63" spans="1:4">
      <c r="A63">
        <v>1739.3016</v>
      </c>
      <c r="B63">
        <v>320</v>
      </c>
      <c r="C63">
        <v>8100.6790000000001</v>
      </c>
      <c r="D63">
        <v>320</v>
      </c>
    </row>
    <row r="64" spans="1:4">
      <c r="A64">
        <v>1827.9557</v>
      </c>
      <c r="B64">
        <v>320</v>
      </c>
      <c r="C64">
        <v>8180.9867999999997</v>
      </c>
      <c r="D64">
        <v>320</v>
      </c>
    </row>
    <row r="65" spans="1:4">
      <c r="A65">
        <v>1838.0329999999999</v>
      </c>
      <c r="B65">
        <v>320</v>
      </c>
      <c r="C65">
        <v>9079.4022999999997</v>
      </c>
      <c r="D65">
        <v>320</v>
      </c>
    </row>
    <row r="66" spans="1:4">
      <c r="A66">
        <v>1883.8780999999999</v>
      </c>
      <c r="B66">
        <v>320</v>
      </c>
      <c r="C66">
        <v>9199.4501999999993</v>
      </c>
      <c r="D66">
        <v>320</v>
      </c>
    </row>
    <row r="67" spans="1:4">
      <c r="A67">
        <v>1884.9526000000001</v>
      </c>
      <c r="B67">
        <v>320</v>
      </c>
      <c r="C67">
        <v>9228.4804999999997</v>
      </c>
      <c r="D67">
        <v>320</v>
      </c>
    </row>
    <row r="68" spans="1:4">
      <c r="A68">
        <v>2155.9087</v>
      </c>
      <c r="B68">
        <v>320</v>
      </c>
      <c r="C68">
        <v>9356.6728999999996</v>
      </c>
      <c r="D68">
        <v>320</v>
      </c>
    </row>
    <row r="69" spans="1:4">
      <c r="A69">
        <v>2459.047</v>
      </c>
      <c r="B69">
        <v>320</v>
      </c>
      <c r="C69">
        <v>9454.2099999999991</v>
      </c>
      <c r="D69">
        <v>320</v>
      </c>
    </row>
    <row r="70" spans="1:4">
      <c r="A70">
        <v>2512.7035999999998</v>
      </c>
      <c r="B70">
        <v>320</v>
      </c>
      <c r="C70">
        <v>9506.5400000000009</v>
      </c>
      <c r="D70">
        <v>320</v>
      </c>
    </row>
    <row r="71" spans="1:4">
      <c r="A71">
        <v>2542.808</v>
      </c>
      <c r="B71">
        <v>320</v>
      </c>
      <c r="C71">
        <v>11227.672</v>
      </c>
      <c r="D71">
        <v>320</v>
      </c>
    </row>
    <row r="72" spans="1:4">
      <c r="A72">
        <v>2546.0920000000001</v>
      </c>
      <c r="B72">
        <v>320</v>
      </c>
      <c r="C72">
        <v>11541.282999999999</v>
      </c>
      <c r="D72">
        <v>320</v>
      </c>
    </row>
    <row r="73" spans="1:4">
      <c r="A73">
        <v>2736.2813000000001</v>
      </c>
      <c r="B73">
        <v>320</v>
      </c>
      <c r="C73">
        <v>12041.594999999999</v>
      </c>
      <c r="D73">
        <v>320</v>
      </c>
    </row>
    <row r="74" spans="1:4">
      <c r="A74">
        <v>2783.5789</v>
      </c>
      <c r="B74">
        <v>320</v>
      </c>
      <c r="C74">
        <v>13408.165999999999</v>
      </c>
      <c r="D74">
        <v>320</v>
      </c>
    </row>
    <row r="75" spans="1:4">
      <c r="A75">
        <v>3070.6848</v>
      </c>
      <c r="B75">
        <v>320</v>
      </c>
      <c r="C75">
        <v>13841.245000000001</v>
      </c>
      <c r="D75">
        <v>320</v>
      </c>
    </row>
    <row r="76" spans="1:4">
      <c r="A76">
        <v>3078.7750000000001</v>
      </c>
      <c r="B76">
        <v>320</v>
      </c>
      <c r="C76">
        <v>14000.838</v>
      </c>
      <c r="D76">
        <v>320</v>
      </c>
    </row>
    <row r="77" spans="1:4">
      <c r="A77">
        <v>3118.1514000000002</v>
      </c>
      <c r="B77">
        <v>320</v>
      </c>
      <c r="C77">
        <v>14442.129000000001</v>
      </c>
      <c r="D77">
        <v>320</v>
      </c>
    </row>
    <row r="78" spans="1:4">
      <c r="A78">
        <v>3202.2514999999999</v>
      </c>
      <c r="B78">
        <v>320</v>
      </c>
      <c r="C78">
        <v>14698.147999999999</v>
      </c>
      <c r="D78">
        <v>320</v>
      </c>
    </row>
    <row r="79" spans="1:4">
      <c r="A79">
        <v>3238.3249999999998</v>
      </c>
      <c r="B79">
        <v>320</v>
      </c>
      <c r="C79">
        <v>14813.205</v>
      </c>
      <c r="D79">
        <v>320</v>
      </c>
    </row>
    <row r="80" spans="1:4">
      <c r="A80">
        <v>3262.9485</v>
      </c>
      <c r="B80">
        <v>320</v>
      </c>
      <c r="C80">
        <v>20145.958999999999</v>
      </c>
      <c r="D80">
        <v>320</v>
      </c>
    </row>
    <row r="81" spans="1:4">
      <c r="A81">
        <v>3290.614</v>
      </c>
      <c r="B81">
        <v>320</v>
      </c>
      <c r="C81">
        <v>20804.419999999998</v>
      </c>
      <c r="D81">
        <v>320</v>
      </c>
    </row>
    <row r="82" spans="1:4">
      <c r="A82">
        <v>3656.2161000000001</v>
      </c>
      <c r="B82">
        <v>320</v>
      </c>
      <c r="C82">
        <v>24283.463</v>
      </c>
      <c r="D82">
        <v>320</v>
      </c>
    </row>
    <row r="83" spans="1:4">
      <c r="A83">
        <v>5813.2734</v>
      </c>
      <c r="B83">
        <v>320</v>
      </c>
      <c r="C83">
        <v>24596.416000000001</v>
      </c>
      <c r="D83">
        <v>320</v>
      </c>
    </row>
    <row r="84" spans="1:4">
      <c r="A84">
        <v>8184.79</v>
      </c>
      <c r="B84">
        <v>320</v>
      </c>
      <c r="C84">
        <v>24909.032999999999</v>
      </c>
      <c r="D84">
        <v>320</v>
      </c>
    </row>
    <row r="85" spans="1:4">
      <c r="A85">
        <v>8601.5480000000007</v>
      </c>
      <c r="B85">
        <v>320</v>
      </c>
      <c r="C85">
        <v>26571.333999999999</v>
      </c>
      <c r="D85">
        <v>320</v>
      </c>
    </row>
    <row r="86" spans="1:4">
      <c r="A86">
        <v>9264.6288999999997</v>
      </c>
      <c r="B86">
        <v>374.26499999999999</v>
      </c>
      <c r="C86">
        <v>27916.824000000001</v>
      </c>
      <c r="D86">
        <v>320</v>
      </c>
    </row>
    <row r="87" spans="1:4">
      <c r="A87">
        <v>11181.722</v>
      </c>
      <c r="B87">
        <v>381.01290999999998</v>
      </c>
      <c r="C87">
        <v>33130.203000000001</v>
      </c>
      <c r="D87">
        <v>320</v>
      </c>
    </row>
    <row r="88" spans="1:4">
      <c r="A88">
        <v>11483.451999999999</v>
      </c>
      <c r="B88">
        <v>381.83672999999999</v>
      </c>
      <c r="C88">
        <v>34230.891000000003</v>
      </c>
      <c r="D88">
        <v>320</v>
      </c>
    </row>
    <row r="89" spans="1:4">
      <c r="A89">
        <v>12040.977999999999</v>
      </c>
      <c r="B89">
        <v>442.61063000000001</v>
      </c>
      <c r="C89">
        <v>37142.362999999998</v>
      </c>
      <c r="D89">
        <v>392.23876999999999</v>
      </c>
    </row>
    <row r="90" spans="1:4">
      <c r="A90">
        <v>12167.598</v>
      </c>
      <c r="B90">
        <v>443.17307</v>
      </c>
      <c r="C90">
        <v>39547.832000000002</v>
      </c>
      <c r="D90">
        <v>442.84591999999998</v>
      </c>
    </row>
    <row r="91" spans="1:4">
      <c r="A91">
        <v>14624.807000000001</v>
      </c>
      <c r="B91">
        <v>449.39587</v>
      </c>
      <c r="C91">
        <v>40737.582000000002</v>
      </c>
      <c r="D91">
        <v>468.84262000000001</v>
      </c>
    </row>
    <row r="92" spans="1:4">
      <c r="A92">
        <v>15147.72</v>
      </c>
      <c r="B92">
        <v>453.03039999999999</v>
      </c>
      <c r="C92">
        <v>41772.035000000003</v>
      </c>
      <c r="D92">
        <v>473.47500000000002</v>
      </c>
    </row>
    <row r="93" spans="1:4">
      <c r="A93">
        <v>15312.25</v>
      </c>
      <c r="B93">
        <v>454.16552999999999</v>
      </c>
      <c r="C93">
        <v>43756.472999999998</v>
      </c>
      <c r="D93">
        <v>480.97899999999998</v>
      </c>
    </row>
    <row r="94" spans="1:4">
      <c r="A94">
        <v>15383.499</v>
      </c>
      <c r="B94">
        <v>470.90499999999997</v>
      </c>
      <c r="C94">
        <v>44218.362999999998</v>
      </c>
      <c r="D94">
        <v>494.37410999999997</v>
      </c>
    </row>
    <row r="95" spans="1:4">
      <c r="A95">
        <v>16557.190999999999</v>
      </c>
      <c r="B95">
        <v>498.42700000000002</v>
      </c>
      <c r="C95">
        <v>48091.438000000002</v>
      </c>
      <c r="D95">
        <v>538.03801999999996</v>
      </c>
    </row>
    <row r="96" spans="1:4">
      <c r="A96">
        <v>16803.303</v>
      </c>
      <c r="B96">
        <v>534.56542999999999</v>
      </c>
      <c r="C96">
        <v>48119.961000000003</v>
      </c>
      <c r="D96">
        <v>551.77300000000002</v>
      </c>
    </row>
    <row r="97" spans="1:4">
      <c r="A97">
        <v>16997.963</v>
      </c>
      <c r="B97">
        <v>541.56799999999998</v>
      </c>
      <c r="C97">
        <v>50108.921999999999</v>
      </c>
      <c r="D97">
        <v>578.66099999999994</v>
      </c>
    </row>
    <row r="98" spans="1:4">
      <c r="A98">
        <v>17487.018</v>
      </c>
      <c r="B98">
        <v>549.34466999999995</v>
      </c>
      <c r="C98">
        <v>50517.175999999999</v>
      </c>
      <c r="D98">
        <v>651.61419999999998</v>
      </c>
    </row>
    <row r="99" spans="1:4">
      <c r="A99">
        <v>17989.401999999998</v>
      </c>
      <c r="B99">
        <v>555.44164999999998</v>
      </c>
      <c r="C99">
        <v>52392.288999999997</v>
      </c>
      <c r="D99">
        <v>667.37099999999998</v>
      </c>
    </row>
    <row r="100" spans="1:4">
      <c r="A100">
        <v>18216.493999999999</v>
      </c>
      <c r="B100">
        <v>556.03423999999995</v>
      </c>
      <c r="C100">
        <v>57188.809000000001</v>
      </c>
      <c r="D100">
        <v>703.71343999999999</v>
      </c>
    </row>
    <row r="101" spans="1:4">
      <c r="A101">
        <v>20660.32</v>
      </c>
      <c r="B101">
        <v>574.78534000000002</v>
      </c>
      <c r="C101">
        <v>60200.273000000001</v>
      </c>
      <c r="D101">
        <v>720.21400000000006</v>
      </c>
    </row>
    <row r="102" spans="1:4">
      <c r="A102">
        <v>22434.384999999998</v>
      </c>
      <c r="B102">
        <v>597.09380999999996</v>
      </c>
      <c r="C102">
        <v>61662.633000000002</v>
      </c>
      <c r="D102">
        <v>744.52221999999995</v>
      </c>
    </row>
    <row r="103" spans="1:4">
      <c r="A103">
        <v>22998.673999999999</v>
      </c>
      <c r="B103">
        <v>603.33545000000004</v>
      </c>
      <c r="C103">
        <v>61697.199000000001</v>
      </c>
      <c r="D103">
        <v>744.81500000000005</v>
      </c>
    </row>
    <row r="104" spans="1:4">
      <c r="A104">
        <v>23270.93</v>
      </c>
      <c r="B104">
        <v>641.58300999999994</v>
      </c>
      <c r="C104">
        <v>62969.527000000002</v>
      </c>
      <c r="D104">
        <v>749.16723999999999</v>
      </c>
    </row>
    <row r="105" spans="1:4">
      <c r="A105">
        <v>26799.138999999999</v>
      </c>
      <c r="B105">
        <v>681.93573000000004</v>
      </c>
      <c r="C105">
        <v>64484.476999999999</v>
      </c>
      <c r="D105">
        <v>792.65002000000004</v>
      </c>
    </row>
    <row r="106" spans="1:4">
      <c r="A106">
        <v>28217.035</v>
      </c>
      <c r="B106">
        <v>764.6</v>
      </c>
      <c r="C106">
        <v>66894.875</v>
      </c>
      <c r="D106">
        <v>822.20630000000006</v>
      </c>
    </row>
    <row r="107" spans="1:4">
      <c r="A107">
        <v>35231.980000000003</v>
      </c>
      <c r="B107">
        <v>798.39739999999995</v>
      </c>
      <c r="C107">
        <v>72693.172000000006</v>
      </c>
      <c r="D107">
        <v>886.28270999999995</v>
      </c>
    </row>
    <row r="108" spans="1:4">
      <c r="A108">
        <v>35541.633000000002</v>
      </c>
      <c r="B108">
        <v>862.03099999999995</v>
      </c>
      <c r="C108">
        <v>74217.327999999994</v>
      </c>
      <c r="D108">
        <v>1039.473</v>
      </c>
    </row>
    <row r="109" spans="1:4">
      <c r="A109">
        <v>38937.254000000001</v>
      </c>
      <c r="B109">
        <v>902.84313999999995</v>
      </c>
      <c r="C109">
        <v>76724.383000000002</v>
      </c>
      <c r="D109">
        <v>1046.0616</v>
      </c>
    </row>
    <row r="110" spans="1:4">
      <c r="A110">
        <v>40093.769999999997</v>
      </c>
      <c r="B110">
        <v>914.84160999999995</v>
      </c>
      <c r="C110">
        <v>77472.476999999999</v>
      </c>
      <c r="D110">
        <v>1057.9138</v>
      </c>
    </row>
    <row r="111" spans="1:4">
      <c r="A111">
        <v>44489.207000000002</v>
      </c>
      <c r="B111">
        <v>918.33569</v>
      </c>
      <c r="C111">
        <v>80791.656000000003</v>
      </c>
      <c r="D111">
        <v>1066.0486000000001</v>
      </c>
    </row>
    <row r="112" spans="1:4">
      <c r="A112">
        <v>46479.938000000002</v>
      </c>
      <c r="B112">
        <v>932.21514999999999</v>
      </c>
      <c r="C112">
        <v>83474.179999999993</v>
      </c>
      <c r="D112">
        <v>1072.5334</v>
      </c>
    </row>
    <row r="113" spans="1:4">
      <c r="A113">
        <v>50182.133000000002</v>
      </c>
      <c r="B113">
        <v>1058.4951000000001</v>
      </c>
      <c r="C113">
        <v>84003.914000000004</v>
      </c>
      <c r="D113">
        <v>1081.7589</v>
      </c>
    </row>
    <row r="114" spans="1:4">
      <c r="A114">
        <v>60535.953000000001</v>
      </c>
      <c r="B114">
        <v>1059.8992000000001</v>
      </c>
      <c r="C114">
        <v>84449.616999999998</v>
      </c>
      <c r="D114">
        <v>1099.1775</v>
      </c>
    </row>
    <row r="115" spans="1:4">
      <c r="A115">
        <v>60591.582000000002</v>
      </c>
      <c r="B115">
        <v>1123.693</v>
      </c>
      <c r="C115">
        <v>92597.437999999995</v>
      </c>
      <c r="D115">
        <v>1116.0329999999999</v>
      </c>
    </row>
    <row r="116" spans="1:4">
      <c r="A116">
        <v>62103.773000000001</v>
      </c>
      <c r="B116">
        <v>1181.1344999999999</v>
      </c>
      <c r="C116">
        <v>93158.843999999997</v>
      </c>
      <c r="D116">
        <v>1120.9845</v>
      </c>
    </row>
    <row r="117" spans="1:4">
      <c r="A117">
        <v>67342.766000000003</v>
      </c>
      <c r="B117">
        <v>1241.9639999999999</v>
      </c>
      <c r="C117">
        <v>95102.241999999998</v>
      </c>
      <c r="D117">
        <v>1163.7736</v>
      </c>
    </row>
    <row r="118" spans="1:4">
      <c r="A118">
        <v>68101.539000000004</v>
      </c>
      <c r="B118">
        <v>1255.2025000000001</v>
      </c>
      <c r="C118">
        <v>96067.922000000006</v>
      </c>
      <c r="D118">
        <v>1185.8499999999999</v>
      </c>
    </row>
    <row r="119" spans="1:4">
      <c r="A119">
        <v>70780.758000000002</v>
      </c>
      <c r="B119">
        <v>1424.712</v>
      </c>
      <c r="C119">
        <v>96862.585999999996</v>
      </c>
      <c r="D119">
        <v>1186.729</v>
      </c>
    </row>
    <row r="120" spans="1:4">
      <c r="A120">
        <v>73069.968999999997</v>
      </c>
      <c r="B120">
        <v>1468.7418</v>
      </c>
      <c r="C120">
        <v>98647.156000000003</v>
      </c>
      <c r="D120">
        <v>1197.9621999999999</v>
      </c>
    </row>
    <row r="121" spans="1:4">
      <c r="A121">
        <v>81723.210999999996</v>
      </c>
      <c r="B121">
        <v>1509.3462</v>
      </c>
      <c r="C121">
        <v>101590.52</v>
      </c>
      <c r="D121">
        <v>1260.8656000000001</v>
      </c>
    </row>
    <row r="122" spans="1:4">
      <c r="A122">
        <v>88580.648000000001</v>
      </c>
      <c r="B122">
        <v>1568.482</v>
      </c>
      <c r="C122">
        <v>105337.84</v>
      </c>
      <c r="D122">
        <v>1283.6610000000001</v>
      </c>
    </row>
    <row r="123" spans="1:4">
      <c r="A123">
        <v>92717.976999999999</v>
      </c>
      <c r="B123">
        <v>1646.0119999999999</v>
      </c>
      <c r="C123">
        <v>105982.84</v>
      </c>
      <c r="D123">
        <v>1327.4979000000001</v>
      </c>
    </row>
    <row r="124" spans="1:4">
      <c r="A124">
        <v>93376.672000000006</v>
      </c>
      <c r="B124">
        <v>1700.97</v>
      </c>
      <c r="C124">
        <v>108974.38</v>
      </c>
      <c r="D124">
        <v>1494.758</v>
      </c>
    </row>
    <row r="125" spans="1:4">
      <c r="A125">
        <v>103063.07</v>
      </c>
      <c r="B125">
        <v>1738.7755</v>
      </c>
      <c r="C125">
        <v>110690.67</v>
      </c>
      <c r="D125">
        <v>1519.2429</v>
      </c>
    </row>
    <row r="126" spans="1:4">
      <c r="A126">
        <v>105869.37</v>
      </c>
      <c r="B126">
        <v>1747.777</v>
      </c>
      <c r="C126">
        <v>112471.67</v>
      </c>
      <c r="D126">
        <v>1598.6766</v>
      </c>
    </row>
    <row r="127" spans="1:4">
      <c r="A127">
        <v>108722.77</v>
      </c>
      <c r="B127">
        <v>1863.5994000000001</v>
      </c>
      <c r="C127">
        <v>114530.53</v>
      </c>
      <c r="D127">
        <v>1664.681</v>
      </c>
    </row>
    <row r="128" spans="1:4">
      <c r="A128">
        <v>111704.28</v>
      </c>
      <c r="B128">
        <v>1884.556</v>
      </c>
      <c r="C128">
        <v>115557.23</v>
      </c>
      <c r="D128">
        <v>1749.191</v>
      </c>
    </row>
    <row r="129" spans="1:4">
      <c r="A129">
        <v>124994.62</v>
      </c>
      <c r="B129">
        <v>2007.9884999999999</v>
      </c>
      <c r="C129">
        <v>116353.47</v>
      </c>
      <c r="D129">
        <v>1843.9971</v>
      </c>
    </row>
    <row r="130" spans="1:4">
      <c r="A130">
        <v>125562.11</v>
      </c>
      <c r="B130">
        <v>2043.1642999999999</v>
      </c>
      <c r="C130">
        <v>117019.83</v>
      </c>
      <c r="D130">
        <v>1992.4187999999999</v>
      </c>
    </row>
    <row r="131" spans="1:4">
      <c r="A131">
        <v>126823.05</v>
      </c>
      <c r="B131">
        <v>2314.8337000000001</v>
      </c>
      <c r="C131">
        <v>117588.81</v>
      </c>
      <c r="D131">
        <v>2009.655</v>
      </c>
    </row>
    <row r="132" spans="1:4">
      <c r="A132">
        <v>137871.75</v>
      </c>
      <c r="B132">
        <v>2327.6709000000001</v>
      </c>
      <c r="C132">
        <v>130183.3</v>
      </c>
      <c r="D132">
        <v>2243.6948000000002</v>
      </c>
    </row>
    <row r="133" spans="1:4">
      <c r="A133">
        <v>138538.89000000001</v>
      </c>
      <c r="B133">
        <v>2371.5189999999998</v>
      </c>
      <c r="C133">
        <v>137137.14000000001</v>
      </c>
      <c r="D133">
        <v>2270.9679999999998</v>
      </c>
    </row>
    <row r="134" spans="1:4">
      <c r="A134">
        <v>141771.92000000001</v>
      </c>
      <c r="B134">
        <v>2611.2561000000001</v>
      </c>
      <c r="C134">
        <v>138982.38</v>
      </c>
      <c r="D134">
        <v>2466.0439999999999</v>
      </c>
    </row>
    <row r="135" spans="1:4">
      <c r="A135">
        <v>151300.57999999999</v>
      </c>
      <c r="B135">
        <v>2735.817</v>
      </c>
      <c r="C135">
        <v>144984.03</v>
      </c>
      <c r="D135">
        <v>2505.5727999999999</v>
      </c>
    </row>
    <row r="136" spans="1:4">
      <c r="A136">
        <v>156013.53</v>
      </c>
      <c r="B136">
        <v>2976.9976000000001</v>
      </c>
      <c r="C136">
        <v>147947.70000000001</v>
      </c>
      <c r="D136">
        <v>2663.3225000000002</v>
      </c>
    </row>
    <row r="137" spans="1:4">
      <c r="A137">
        <v>161475.98000000001</v>
      </c>
      <c r="B137">
        <v>3122.6614</v>
      </c>
      <c r="C137">
        <v>150253.88</v>
      </c>
      <c r="D137">
        <v>2789.2269999999999</v>
      </c>
    </row>
    <row r="138" spans="1:4">
      <c r="A138">
        <v>164572.94</v>
      </c>
      <c r="B138">
        <v>3398.7637</v>
      </c>
      <c r="C138">
        <v>152488.34</v>
      </c>
      <c r="D138">
        <v>2821.9398999999999</v>
      </c>
    </row>
    <row r="139" spans="1:4">
      <c r="A139">
        <v>181896.09</v>
      </c>
      <c r="B139">
        <v>3566.9630000000002</v>
      </c>
      <c r="C139">
        <v>159551.56</v>
      </c>
      <c r="D139">
        <v>2871.1221</v>
      </c>
    </row>
    <row r="140" spans="1:4">
      <c r="A140">
        <v>199154.58</v>
      </c>
      <c r="B140">
        <v>3869.2669999999998</v>
      </c>
      <c r="C140">
        <v>183964.31</v>
      </c>
      <c r="D140">
        <v>3021.9182000000001</v>
      </c>
    </row>
    <row r="141" spans="1:4">
      <c r="A141">
        <v>202258.36</v>
      </c>
      <c r="B141">
        <v>3900.7730000000001</v>
      </c>
      <c r="C141">
        <v>197183.23</v>
      </c>
      <c r="D141">
        <v>3205.6498999999999</v>
      </c>
    </row>
    <row r="142" spans="1:4">
      <c r="A142">
        <v>209431.73</v>
      </c>
      <c r="B142">
        <v>3956.6759999999999</v>
      </c>
      <c r="C142">
        <v>197387.14</v>
      </c>
      <c r="D142">
        <v>3213.8119999999999</v>
      </c>
    </row>
    <row r="143" spans="1:4">
      <c r="A143">
        <v>223646.28</v>
      </c>
      <c r="B143">
        <v>4256.8900000000003</v>
      </c>
      <c r="C143">
        <v>208938.75</v>
      </c>
      <c r="D143">
        <v>3399.4863</v>
      </c>
    </row>
    <row r="144" spans="1:4">
      <c r="A144">
        <v>272242.19</v>
      </c>
      <c r="B144">
        <v>4374.7250999999997</v>
      </c>
      <c r="C144">
        <v>214083.81</v>
      </c>
      <c r="D144">
        <v>3547.9512</v>
      </c>
    </row>
    <row r="145" spans="1:4">
      <c r="A145">
        <v>306120.46999999997</v>
      </c>
      <c r="B145">
        <v>4711.0474000000004</v>
      </c>
      <c r="C145">
        <v>223067.81</v>
      </c>
      <c r="D145">
        <v>3776.1170000000002</v>
      </c>
    </row>
    <row r="146" spans="1:4">
      <c r="A146">
        <v>316674.28000000003</v>
      </c>
      <c r="B146">
        <v>4877.1693999999998</v>
      </c>
      <c r="C146">
        <v>228549.22</v>
      </c>
      <c r="D146">
        <v>3971.3919999999998</v>
      </c>
    </row>
    <row r="147" spans="1:4">
      <c r="A147">
        <v>326954.5</v>
      </c>
      <c r="B147">
        <v>5023.4380000000001</v>
      </c>
      <c r="C147">
        <v>230662.75</v>
      </c>
      <c r="D147">
        <v>3989.9286999999999</v>
      </c>
    </row>
    <row r="148" spans="1:4">
      <c r="A148">
        <v>360175</v>
      </c>
      <c r="B148">
        <v>5191.6480000000001</v>
      </c>
      <c r="C148">
        <v>270342.59000000003</v>
      </c>
      <c r="D148">
        <v>4116.6130000000003</v>
      </c>
    </row>
    <row r="149" spans="1:4">
      <c r="A149">
        <v>360754.34</v>
      </c>
      <c r="B149">
        <v>5231.1538</v>
      </c>
      <c r="C149">
        <v>309399.88</v>
      </c>
      <c r="D149">
        <v>4189.4949999999999</v>
      </c>
    </row>
    <row r="150" spans="1:4">
      <c r="A150">
        <v>361502.53</v>
      </c>
      <c r="B150">
        <v>5515.3339999999998</v>
      </c>
      <c r="C150">
        <v>320978.09000000003</v>
      </c>
      <c r="D150">
        <v>4218.6809999999996</v>
      </c>
    </row>
    <row r="151" spans="1:4">
      <c r="A151">
        <v>377291.5</v>
      </c>
      <c r="B151">
        <v>5549.8630000000003</v>
      </c>
      <c r="C151">
        <v>338839.41</v>
      </c>
      <c r="D151">
        <v>4377.0244000000002</v>
      </c>
    </row>
    <row r="152" spans="1:4">
      <c r="A152">
        <v>382791.28</v>
      </c>
      <c r="B152">
        <v>5563.4345999999996</v>
      </c>
      <c r="C152">
        <v>349235.84</v>
      </c>
      <c r="D152">
        <v>4611.3231999999998</v>
      </c>
    </row>
    <row r="153" spans="1:4">
      <c r="A153">
        <v>388111.13</v>
      </c>
      <c r="B153">
        <v>5601.8249999999998</v>
      </c>
      <c r="C153">
        <v>353401.66</v>
      </c>
      <c r="D153">
        <v>4666.1815999999999</v>
      </c>
    </row>
    <row r="154" spans="1:4">
      <c r="A154">
        <v>444224.53</v>
      </c>
      <c r="B154">
        <v>5738.8379000000004</v>
      </c>
      <c r="C154">
        <v>357765.31</v>
      </c>
      <c r="D154">
        <v>4850.3472000000002</v>
      </c>
    </row>
    <row r="155" spans="1:4">
      <c r="A155">
        <v>463734.97</v>
      </c>
      <c r="B155">
        <v>6017.5092999999997</v>
      </c>
      <c r="C155">
        <v>368405.78</v>
      </c>
      <c r="D155">
        <v>4905.116</v>
      </c>
    </row>
    <row r="156" spans="1:4">
      <c r="A156">
        <v>471903.56</v>
      </c>
      <c r="B156">
        <v>6048.8603999999996</v>
      </c>
      <c r="C156">
        <v>412635.53</v>
      </c>
      <c r="D156">
        <v>4928.9291999999996</v>
      </c>
    </row>
    <row r="157" spans="1:4">
      <c r="A157">
        <v>487509.47</v>
      </c>
      <c r="B157">
        <v>6178.0087999999996</v>
      </c>
      <c r="C157">
        <v>434235.25</v>
      </c>
      <c r="D157">
        <v>5012.1909999999998</v>
      </c>
    </row>
    <row r="158" spans="1:4">
      <c r="A158">
        <v>506359.72</v>
      </c>
      <c r="B158">
        <v>6192.8945000000003</v>
      </c>
      <c r="C158">
        <v>453577.13</v>
      </c>
      <c r="D158">
        <v>5467.3940000000002</v>
      </c>
    </row>
    <row r="159" spans="1:4">
      <c r="A159">
        <v>521923.66</v>
      </c>
      <c r="B159">
        <v>6800.6670000000004</v>
      </c>
      <c r="C159">
        <v>458200.81</v>
      </c>
      <c r="D159">
        <v>5586.1329999999998</v>
      </c>
    </row>
    <row r="160" spans="1:4">
      <c r="A160">
        <v>536033.13</v>
      </c>
      <c r="B160">
        <v>7077.2782999999999</v>
      </c>
      <c r="C160">
        <v>469226.19</v>
      </c>
      <c r="D160">
        <v>5614.2275</v>
      </c>
    </row>
    <row r="161" spans="1:4">
      <c r="A161">
        <v>555989.43999999994</v>
      </c>
      <c r="B161">
        <v>7290.8032000000003</v>
      </c>
      <c r="C161">
        <v>527439.56000000006</v>
      </c>
      <c r="D161">
        <v>5883.5127000000002</v>
      </c>
    </row>
    <row r="162" spans="1:4">
      <c r="A162">
        <v>566997.38</v>
      </c>
      <c r="B162">
        <v>7659.3100999999997</v>
      </c>
      <c r="C162">
        <v>528006.75</v>
      </c>
      <c r="D162">
        <v>5989.2407000000003</v>
      </c>
    </row>
    <row r="163" spans="1:4">
      <c r="A163">
        <v>724477.5</v>
      </c>
      <c r="B163">
        <v>7769.4312</v>
      </c>
      <c r="C163">
        <v>528935.31000000006</v>
      </c>
      <c r="D163">
        <v>6365.6895000000004</v>
      </c>
    </row>
    <row r="164" spans="1:4">
      <c r="A164">
        <v>741929</v>
      </c>
      <c r="B164">
        <v>7885.5614999999998</v>
      </c>
      <c r="C164">
        <v>576962.63</v>
      </c>
      <c r="D164">
        <v>6561.3296</v>
      </c>
    </row>
    <row r="165" spans="1:4">
      <c r="A165">
        <v>827356.5</v>
      </c>
      <c r="B165">
        <v>8783.8603999999996</v>
      </c>
      <c r="C165">
        <v>627925.63</v>
      </c>
      <c r="D165">
        <v>7185.6040000000003</v>
      </c>
    </row>
    <row r="166" spans="1:4">
      <c r="A166">
        <v>991128.19</v>
      </c>
      <c r="B166">
        <v>9077.1182000000008</v>
      </c>
      <c r="C166">
        <v>687874</v>
      </c>
      <c r="D166">
        <v>7218.6162000000004</v>
      </c>
    </row>
    <row r="167" spans="1:4">
      <c r="A167">
        <v>991594.38</v>
      </c>
      <c r="B167">
        <v>9345.4014000000006</v>
      </c>
      <c r="C167">
        <v>764711.56</v>
      </c>
      <c r="D167">
        <v>7619.0298000000003</v>
      </c>
    </row>
    <row r="168" spans="1:4">
      <c r="A168">
        <v>1013622.2</v>
      </c>
      <c r="B168">
        <v>10331.751</v>
      </c>
      <c r="C168">
        <v>830553.56</v>
      </c>
      <c r="D168">
        <v>8151.3882000000003</v>
      </c>
    </row>
    <row r="169" spans="1:4">
      <c r="A169">
        <v>1104560.8</v>
      </c>
      <c r="B169">
        <v>10510.657999999999</v>
      </c>
      <c r="C169">
        <v>890338.88</v>
      </c>
      <c r="D169">
        <v>8233.0918000000001</v>
      </c>
    </row>
    <row r="170" spans="1:4">
      <c r="A170">
        <v>1224463.3999999999</v>
      </c>
      <c r="B170">
        <v>10543.442999999999</v>
      </c>
      <c r="C170">
        <v>923537.88</v>
      </c>
      <c r="D170">
        <v>8299.8633000000009</v>
      </c>
    </row>
    <row r="171" spans="1:4">
      <c r="A171">
        <v>1787299.8</v>
      </c>
      <c r="B171">
        <v>11195.846</v>
      </c>
      <c r="C171">
        <v>1065982.6000000001</v>
      </c>
      <c r="D171">
        <v>8569.0570000000007</v>
      </c>
    </row>
    <row r="172" spans="1:4">
      <c r="A172">
        <v>1875007.5</v>
      </c>
      <c r="B172">
        <v>11287.324000000001</v>
      </c>
      <c r="C172">
        <v>1067249.6000000001</v>
      </c>
      <c r="D172">
        <v>8721.6532999999999</v>
      </c>
    </row>
    <row r="173" spans="1:4">
      <c r="A173">
        <v>1946467.6</v>
      </c>
      <c r="B173">
        <v>11743.962</v>
      </c>
      <c r="C173">
        <v>1092897.3</v>
      </c>
      <c r="D173">
        <v>8850.1029999999992</v>
      </c>
    </row>
    <row r="174" spans="1:4">
      <c r="A174">
        <v>2032132.1</v>
      </c>
      <c r="B174">
        <v>11936.905000000001</v>
      </c>
      <c r="C174">
        <v>1183479.3</v>
      </c>
      <c r="D174">
        <v>8909.7119000000002</v>
      </c>
    </row>
    <row r="175" spans="1:4">
      <c r="A175">
        <v>2273370.7999999998</v>
      </c>
      <c r="B175">
        <v>12533.5</v>
      </c>
      <c r="C175">
        <v>1243428.3</v>
      </c>
      <c r="D175">
        <v>8953.5722999999998</v>
      </c>
    </row>
    <row r="176" spans="1:4">
      <c r="A176">
        <v>2293937</v>
      </c>
      <c r="B176">
        <v>12756.067999999999</v>
      </c>
      <c r="C176">
        <v>1295271.8999999999</v>
      </c>
      <c r="D176">
        <v>9488.6005999999998</v>
      </c>
    </row>
    <row r="177" spans="1:4">
      <c r="A177">
        <v>2328952</v>
      </c>
      <c r="B177">
        <v>12872.058999999999</v>
      </c>
      <c r="C177">
        <v>1384788.9</v>
      </c>
      <c r="D177">
        <v>9810.6093999999994</v>
      </c>
    </row>
    <row r="178" spans="1:4">
      <c r="A178">
        <v>2523354</v>
      </c>
      <c r="B178">
        <v>13203.349</v>
      </c>
      <c r="C178">
        <v>1468413.1</v>
      </c>
      <c r="D178">
        <v>9964.1465000000007</v>
      </c>
    </row>
    <row r="179" spans="1:4">
      <c r="A179">
        <v>2635802</v>
      </c>
      <c r="B179">
        <v>13235.751</v>
      </c>
      <c r="C179">
        <v>1522336.1</v>
      </c>
      <c r="D179">
        <v>9976.4609</v>
      </c>
    </row>
    <row r="180" spans="1:4">
      <c r="A180">
        <v>2953676.7999999998</v>
      </c>
      <c r="B180">
        <v>14166.003000000001</v>
      </c>
      <c r="C180">
        <v>1643475.6</v>
      </c>
      <c r="D180">
        <v>11399.021000000001</v>
      </c>
    </row>
    <row r="181" spans="1:4">
      <c r="A181">
        <v>3341916.8</v>
      </c>
      <c r="B181">
        <v>14705.099</v>
      </c>
      <c r="C181">
        <v>1672016.4</v>
      </c>
      <c r="D181">
        <v>12711.483</v>
      </c>
    </row>
    <row r="182" spans="1:4">
      <c r="A182">
        <v>3759534.8</v>
      </c>
      <c r="B182">
        <v>14710.154</v>
      </c>
      <c r="C182">
        <v>1978694.6</v>
      </c>
      <c r="D182">
        <v>12898.356</v>
      </c>
    </row>
    <row r="183" spans="1:4">
      <c r="A183">
        <v>4164223.8</v>
      </c>
      <c r="B183">
        <v>15630.172</v>
      </c>
      <c r="C183">
        <v>2078116.9</v>
      </c>
      <c r="D183">
        <v>13225.135</v>
      </c>
    </row>
    <row r="184" spans="1:4">
      <c r="A184">
        <v>4518820.5</v>
      </c>
      <c r="B184">
        <v>15630.994000000001</v>
      </c>
      <c r="C184">
        <v>2433933</v>
      </c>
      <c r="D184">
        <v>13326.26</v>
      </c>
    </row>
    <row r="185" spans="1:4">
      <c r="A185">
        <v>5735924</v>
      </c>
      <c r="B185">
        <v>17082.849999999999</v>
      </c>
      <c r="C185">
        <v>2708720</v>
      </c>
      <c r="D185">
        <v>14310.394</v>
      </c>
    </row>
    <row r="186" spans="1:4">
      <c r="A186">
        <v>6304817</v>
      </c>
      <c r="B186">
        <v>17978.184000000001</v>
      </c>
      <c r="C186">
        <v>2968889</v>
      </c>
      <c r="D186">
        <v>15231.154</v>
      </c>
    </row>
    <row r="187" spans="1:4">
      <c r="A187">
        <v>6675321.5</v>
      </c>
      <c r="B187">
        <v>19120.671999999999</v>
      </c>
      <c r="C187">
        <v>3687069.5</v>
      </c>
      <c r="D187">
        <v>15599.968999999999</v>
      </c>
    </row>
    <row r="188" spans="1:4">
      <c r="A188">
        <v>8587124</v>
      </c>
      <c r="B188">
        <v>19135.708999999999</v>
      </c>
      <c r="C188">
        <v>4187554.3</v>
      </c>
      <c r="D188">
        <v>16278.302</v>
      </c>
    </row>
    <row r="189" spans="1:4">
      <c r="A189">
        <v>8733673</v>
      </c>
      <c r="B189">
        <v>20379.384999999998</v>
      </c>
      <c r="C189">
        <v>4228189.5</v>
      </c>
      <c r="D189">
        <v>16325.553</v>
      </c>
    </row>
    <row r="190" spans="1:4">
      <c r="A190">
        <v>9027243</v>
      </c>
      <c r="B190">
        <v>23095.724999999999</v>
      </c>
      <c r="C190">
        <v>4637412</v>
      </c>
      <c r="D190">
        <v>17917.07</v>
      </c>
    </row>
    <row r="191" spans="1:4">
      <c r="A191">
        <v>15944429</v>
      </c>
      <c r="B191">
        <v>23773.138999999999</v>
      </c>
      <c r="C191">
        <v>5267488</v>
      </c>
      <c r="D191">
        <v>19428.717000000001</v>
      </c>
    </row>
    <row r="192" spans="1:4">
      <c r="A192">
        <v>29591022</v>
      </c>
      <c r="B192">
        <v>26360.065999999999</v>
      </c>
      <c r="C192">
        <v>6451352</v>
      </c>
      <c r="D192">
        <v>21541.219000000001</v>
      </c>
    </row>
    <row r="193" spans="2:4">
      <c r="B193">
        <v>28254.9</v>
      </c>
      <c r="C193">
        <v>6980435.5</v>
      </c>
      <c r="D193">
        <v>22434.868999999999</v>
      </c>
    </row>
    <row r="194" spans="2:4">
      <c r="B194">
        <v>31496.609</v>
      </c>
      <c r="C194">
        <v>7457043</v>
      </c>
      <c r="D194">
        <v>24348.844000000001</v>
      </c>
    </row>
    <row r="195" spans="2:4">
      <c r="B195">
        <v>32094.141</v>
      </c>
      <c r="C195">
        <v>13279028</v>
      </c>
      <c r="D195">
        <v>25594.528999999999</v>
      </c>
    </row>
    <row r="196" spans="2:4">
      <c r="B196">
        <v>36060.273000000001</v>
      </c>
      <c r="C196">
        <v>14772989</v>
      </c>
      <c r="D196">
        <v>30933.559000000001</v>
      </c>
    </row>
    <row r="197" spans="2:4">
      <c r="B197">
        <v>37282.629000000001</v>
      </c>
      <c r="C197">
        <v>16187062</v>
      </c>
      <c r="D197">
        <v>36128.078000000001</v>
      </c>
    </row>
    <row r="198" spans="2:4">
      <c r="B198">
        <v>37406.07</v>
      </c>
      <c r="C198">
        <v>18658504</v>
      </c>
      <c r="D198">
        <v>48400.847999999998</v>
      </c>
    </row>
    <row r="199" spans="2:4">
      <c r="B199">
        <v>38304.050999999999</v>
      </c>
      <c r="C199">
        <v>21050126</v>
      </c>
      <c r="D199">
        <v>49713.559000000001</v>
      </c>
    </row>
    <row r="200" spans="2:4">
      <c r="B200">
        <v>38379.313000000002</v>
      </c>
      <c r="C200">
        <v>25522380</v>
      </c>
      <c r="D200">
        <v>53819.315999999999</v>
      </c>
    </row>
    <row r="201" spans="2:4">
      <c r="B201">
        <v>39970.961000000003</v>
      </c>
      <c r="C201">
        <v>78188376</v>
      </c>
      <c r="D201">
        <v>54245.945</v>
      </c>
    </row>
    <row r="202" spans="2:4">
      <c r="B202">
        <v>50216.52</v>
      </c>
      <c r="D202">
        <v>54278.309000000001</v>
      </c>
    </row>
    <row r="203" spans="2:4">
      <c r="B203">
        <v>50383.921999999999</v>
      </c>
      <c r="D203">
        <v>61058.27</v>
      </c>
    </row>
    <row r="204" spans="2:4">
      <c r="B204">
        <v>53126.218999999997</v>
      </c>
      <c r="D204">
        <v>62993.25</v>
      </c>
    </row>
    <row r="205" spans="2:4">
      <c r="B205">
        <v>60608.612999999998</v>
      </c>
      <c r="D205">
        <v>68677.758000000002</v>
      </c>
    </row>
    <row r="206" spans="2:4">
      <c r="B206">
        <v>61965.983999999997</v>
      </c>
      <c r="D206">
        <v>71374.952999999994</v>
      </c>
    </row>
    <row r="207" spans="2:4">
      <c r="B207">
        <v>62754.351999999999</v>
      </c>
      <c r="D207">
        <v>72835.976999999999</v>
      </c>
    </row>
    <row r="208" spans="2:4">
      <c r="B208">
        <v>64084.343999999997</v>
      </c>
      <c r="D208">
        <v>74188.741999999998</v>
      </c>
    </row>
    <row r="209" spans="2:4">
      <c r="B209">
        <v>67896.664000000004</v>
      </c>
      <c r="D209">
        <v>76854.804999999993</v>
      </c>
    </row>
    <row r="210" spans="2:4">
      <c r="B210">
        <v>69175.008000000002</v>
      </c>
      <c r="D210">
        <v>89688.226999999999</v>
      </c>
    </row>
    <row r="211" spans="2:4">
      <c r="B211">
        <v>81114.008000000002</v>
      </c>
      <c r="D211">
        <v>95357.648000000001</v>
      </c>
    </row>
    <row r="212" spans="2:4">
      <c r="B212">
        <v>88023.18</v>
      </c>
      <c r="D212">
        <v>96448.320000000007</v>
      </c>
    </row>
    <row r="213" spans="2:4">
      <c r="B213">
        <v>88881.516000000003</v>
      </c>
      <c r="D213">
        <v>101400.88</v>
      </c>
    </row>
    <row r="214" spans="2:4">
      <c r="B214">
        <v>90038.82</v>
      </c>
      <c r="D214">
        <v>107694.12</v>
      </c>
    </row>
    <row r="215" spans="2:4">
      <c r="B215">
        <v>94740.391000000003</v>
      </c>
      <c r="D215">
        <v>113360.38</v>
      </c>
    </row>
    <row r="216" spans="2:4">
      <c r="B216">
        <v>96989.827999999994</v>
      </c>
      <c r="D216">
        <v>116804.06</v>
      </c>
    </row>
    <row r="217" spans="2:4">
      <c r="B217">
        <v>107576.48</v>
      </c>
      <c r="D217">
        <v>119533.04</v>
      </c>
    </row>
    <row r="218" spans="2:4">
      <c r="B218">
        <v>112734.3</v>
      </c>
      <c r="D218">
        <v>122363.29</v>
      </c>
    </row>
    <row r="219" spans="2:4">
      <c r="B219">
        <v>117708.13</v>
      </c>
      <c r="D219">
        <v>131504.13</v>
      </c>
    </row>
    <row r="220" spans="2:4">
      <c r="B220">
        <v>126358.94</v>
      </c>
      <c r="D220">
        <v>132535.41</v>
      </c>
    </row>
    <row r="221" spans="2:4">
      <c r="B221">
        <v>127719.18</v>
      </c>
      <c r="D221">
        <v>133671.66</v>
      </c>
    </row>
    <row r="222" spans="2:4">
      <c r="B222">
        <v>129855.88</v>
      </c>
      <c r="D222">
        <v>134473.72</v>
      </c>
    </row>
    <row r="223" spans="2:4">
      <c r="B223">
        <v>146148.53</v>
      </c>
      <c r="D223">
        <v>149756.26999999999</v>
      </c>
    </row>
    <row r="224" spans="2:4">
      <c r="B224">
        <v>149032.07999999999</v>
      </c>
      <c r="D224">
        <v>152243.97</v>
      </c>
    </row>
    <row r="225" spans="2:4">
      <c r="B225">
        <v>151178.51999999999</v>
      </c>
      <c r="D225">
        <v>167807.3</v>
      </c>
    </row>
    <row r="226" spans="2:4">
      <c r="B226">
        <v>155665.26999999999</v>
      </c>
      <c r="D226">
        <v>168261.33</v>
      </c>
    </row>
    <row r="227" spans="2:4">
      <c r="B227">
        <v>174037.66</v>
      </c>
      <c r="D227">
        <v>168301.11</v>
      </c>
    </row>
    <row r="228" spans="2:4">
      <c r="B228">
        <v>180788.13</v>
      </c>
      <c r="D228">
        <v>176563.47</v>
      </c>
    </row>
    <row r="229" spans="2:4">
      <c r="B229">
        <v>187871.7</v>
      </c>
      <c r="D229">
        <v>182591.67</v>
      </c>
    </row>
    <row r="230" spans="2:4">
      <c r="B230">
        <v>191996.64</v>
      </c>
      <c r="D230">
        <v>198179.11</v>
      </c>
    </row>
    <row r="231" spans="2:4">
      <c r="B231">
        <v>192197.89</v>
      </c>
      <c r="D231">
        <v>244306.34</v>
      </c>
    </row>
    <row r="232" spans="2:4">
      <c r="B232">
        <v>220207.63</v>
      </c>
      <c r="D232">
        <v>251226.8</v>
      </c>
    </row>
    <row r="233" spans="2:4">
      <c r="B233">
        <v>235096.3</v>
      </c>
      <c r="D233">
        <v>252105.94</v>
      </c>
    </row>
    <row r="234" spans="2:4">
      <c r="B234">
        <v>237452.92</v>
      </c>
      <c r="D234">
        <v>263773.21999999997</v>
      </c>
    </row>
    <row r="235" spans="2:4">
      <c r="B235">
        <v>240256.31</v>
      </c>
      <c r="D235">
        <v>271572.44</v>
      </c>
    </row>
    <row r="236" spans="2:4">
      <c r="B236">
        <v>257585.88</v>
      </c>
      <c r="D236">
        <v>321315.65999999997</v>
      </c>
    </row>
    <row r="237" spans="2:4">
      <c r="B237">
        <v>260703.14</v>
      </c>
      <c r="D237">
        <v>330624.5</v>
      </c>
    </row>
    <row r="238" spans="2:4">
      <c r="B238">
        <v>382298.47</v>
      </c>
      <c r="D238">
        <v>346850.41</v>
      </c>
    </row>
    <row r="239" spans="2:4">
      <c r="B239">
        <v>440147.06</v>
      </c>
      <c r="D239">
        <v>363186.84</v>
      </c>
    </row>
    <row r="240" spans="2:4">
      <c r="B240">
        <v>523978.16</v>
      </c>
      <c r="D240">
        <v>413767.97</v>
      </c>
    </row>
    <row r="241" spans="2:4">
      <c r="B241">
        <v>591674.06000000006</v>
      </c>
      <c r="D241">
        <v>481428.19</v>
      </c>
    </row>
    <row r="242" spans="2:4">
      <c r="B242">
        <v>597978.5</v>
      </c>
      <c r="D242">
        <v>511556.75</v>
      </c>
    </row>
    <row r="243" spans="2:4">
      <c r="B243">
        <v>792750.31</v>
      </c>
      <c r="D243">
        <v>544563.18999999994</v>
      </c>
    </row>
    <row r="244" spans="2:4">
      <c r="B244">
        <v>798756.56</v>
      </c>
      <c r="D244">
        <v>556853.88</v>
      </c>
    </row>
    <row r="245" spans="2:4">
      <c r="B245">
        <v>926778.94</v>
      </c>
      <c r="D245">
        <v>606549.81000000006</v>
      </c>
    </row>
    <row r="246" spans="2:4">
      <c r="B246">
        <v>939749.38</v>
      </c>
      <c r="D246">
        <v>785599.38</v>
      </c>
    </row>
    <row r="247" spans="2:4">
      <c r="B247">
        <v>1085214.6000000001</v>
      </c>
      <c r="D247">
        <v>821452.19</v>
      </c>
    </row>
    <row r="248" spans="2:4">
      <c r="B248">
        <v>1622232.3</v>
      </c>
      <c r="D248">
        <v>827986.38</v>
      </c>
    </row>
    <row r="249" spans="2:4">
      <c r="B249">
        <v>1637361</v>
      </c>
      <c r="D249">
        <v>911016.31</v>
      </c>
    </row>
    <row r="250" spans="2:4">
      <c r="B250">
        <v>1664686.5</v>
      </c>
      <c r="D250">
        <v>1258370.6000000001</v>
      </c>
    </row>
    <row r="251" spans="2:4">
      <c r="B251">
        <v>1794958.9</v>
      </c>
      <c r="D251">
        <v>1330135.8999999999</v>
      </c>
    </row>
    <row r="252" spans="2:4">
      <c r="B252">
        <v>2011781.3</v>
      </c>
      <c r="D252">
        <v>1379822.1</v>
      </c>
    </row>
    <row r="253" spans="2:4">
      <c r="B253">
        <v>5372590</v>
      </c>
      <c r="D253">
        <v>1503809.5</v>
      </c>
    </row>
    <row r="254" spans="2:4">
      <c r="D254">
        <v>4157263</v>
      </c>
    </row>
    <row r="255" spans="2:4">
      <c r="D255">
        <v>1015083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8649F-03A6-8A47-BC58-24E690CE7BB7}">
  <dimension ref="A1:T230"/>
  <sheetViews>
    <sheetView topLeftCell="F1" workbookViewId="0">
      <selection activeCell="L1" sqref="L1:T1"/>
    </sheetView>
  </sheetViews>
  <sheetFormatPr baseColWidth="10" defaultRowHeight="16"/>
  <sheetData>
    <row r="1" spans="1:20">
      <c r="A1" t="s">
        <v>94</v>
      </c>
      <c r="B1" t="s">
        <v>94</v>
      </c>
      <c r="C1" t="s">
        <v>94</v>
      </c>
      <c r="D1" t="s">
        <v>94</v>
      </c>
      <c r="E1" t="s">
        <v>94</v>
      </c>
      <c r="F1" t="s">
        <v>94</v>
      </c>
      <c r="G1" t="s">
        <v>94</v>
      </c>
      <c r="H1" t="s">
        <v>94</v>
      </c>
      <c r="I1" t="s">
        <v>94</v>
      </c>
      <c r="J1" t="s">
        <v>94</v>
      </c>
      <c r="K1" t="s">
        <v>95</v>
      </c>
      <c r="L1" t="s">
        <v>95</v>
      </c>
      <c r="M1" t="s">
        <v>95</v>
      </c>
      <c r="N1" t="s">
        <v>95</v>
      </c>
      <c r="O1" t="s">
        <v>95</v>
      </c>
      <c r="P1" t="s">
        <v>95</v>
      </c>
      <c r="Q1" t="s">
        <v>95</v>
      </c>
      <c r="R1" t="s">
        <v>95</v>
      </c>
      <c r="S1" t="s">
        <v>95</v>
      </c>
      <c r="T1" t="s">
        <v>95</v>
      </c>
    </row>
    <row r="2" spans="1:20">
      <c r="A2" s="5" t="s">
        <v>68</v>
      </c>
      <c r="B2" s="5" t="s">
        <v>69</v>
      </c>
      <c r="C2" s="5" t="s">
        <v>70</v>
      </c>
      <c r="D2" s="5" t="s">
        <v>71</v>
      </c>
      <c r="E2" s="5" t="s">
        <v>72</v>
      </c>
      <c r="F2" s="5" t="s">
        <v>73</v>
      </c>
      <c r="G2" s="5" t="s">
        <v>74</v>
      </c>
      <c r="H2" s="5" t="s">
        <v>75</v>
      </c>
      <c r="I2" s="5" t="s">
        <v>76</v>
      </c>
      <c r="J2" s="5" t="s">
        <v>77</v>
      </c>
      <c r="K2" s="5" t="s">
        <v>68</v>
      </c>
      <c r="L2" s="5" t="s">
        <v>69</v>
      </c>
      <c r="M2" s="5" t="s">
        <v>70</v>
      </c>
      <c r="N2" s="5" t="s">
        <v>71</v>
      </c>
      <c r="O2" s="5" t="s">
        <v>72</v>
      </c>
      <c r="P2" s="5" t="s">
        <v>73</v>
      </c>
      <c r="Q2" s="5" t="s">
        <v>74</v>
      </c>
      <c r="R2" s="5" t="s">
        <v>75</v>
      </c>
      <c r="S2" s="5" t="s">
        <v>76</v>
      </c>
      <c r="T2" s="5" t="s">
        <v>77</v>
      </c>
    </row>
    <row r="3" spans="1:20">
      <c r="A3" s="6">
        <v>1522336.1</v>
      </c>
      <c r="B3" s="6">
        <v>320</v>
      </c>
      <c r="C3" s="6">
        <v>576962.63</v>
      </c>
      <c r="D3" s="6">
        <v>138982.38</v>
      </c>
      <c r="E3" s="6">
        <v>92717.976999999999</v>
      </c>
      <c r="F3" s="6">
        <v>320</v>
      </c>
      <c r="G3" s="6"/>
      <c r="H3" s="6">
        <v>454.16552999999999</v>
      </c>
      <c r="I3" s="6">
        <v>7659.3100999999997</v>
      </c>
      <c r="J3" s="6">
        <v>4256.8900000000003</v>
      </c>
      <c r="K3" s="6">
        <v>320</v>
      </c>
      <c r="L3" s="6">
        <v>320</v>
      </c>
      <c r="M3" s="6">
        <v>44489.207000000002</v>
      </c>
      <c r="N3" s="6"/>
      <c r="O3" s="6">
        <v>320</v>
      </c>
      <c r="P3" s="6">
        <v>320</v>
      </c>
      <c r="Q3" s="6">
        <v>449.39587</v>
      </c>
      <c r="R3" s="6">
        <v>1181.1344999999999</v>
      </c>
      <c r="S3" s="6">
        <v>6048.8603999999996</v>
      </c>
      <c r="T3" s="6">
        <v>320</v>
      </c>
    </row>
    <row r="4" spans="1:20">
      <c r="A4" s="6">
        <v>9264.6288999999997</v>
      </c>
      <c r="B4" s="6"/>
      <c r="C4" s="6">
        <v>830553.56</v>
      </c>
      <c r="D4" s="6">
        <v>309399.88</v>
      </c>
      <c r="E4" s="6">
        <v>2635.297</v>
      </c>
      <c r="F4" s="6">
        <v>827356.5</v>
      </c>
      <c r="G4" s="6">
        <v>2011781.3</v>
      </c>
      <c r="H4" s="6">
        <v>95357.648000000001</v>
      </c>
      <c r="I4" s="6">
        <v>9810.6093999999994</v>
      </c>
      <c r="J4" s="6">
        <v>5372590</v>
      </c>
      <c r="K4" s="6">
        <v>398.89154000000002</v>
      </c>
      <c r="L4" s="6">
        <v>469226.19</v>
      </c>
      <c r="M4" s="6"/>
      <c r="N4" s="6">
        <v>105869.37</v>
      </c>
      <c r="O4" s="6">
        <v>46479.938000000002</v>
      </c>
      <c r="P4" s="6">
        <v>230662.75</v>
      </c>
      <c r="Q4" s="6">
        <v>320</v>
      </c>
      <c r="R4" s="6">
        <v>320</v>
      </c>
      <c r="S4" s="6">
        <v>320</v>
      </c>
      <c r="T4" s="6"/>
    </row>
    <row r="5" spans="1:20">
      <c r="A5" s="6">
        <v>137871.75</v>
      </c>
      <c r="B5" s="6">
        <v>3262.9485</v>
      </c>
      <c r="C5" s="6"/>
      <c r="D5" s="6">
        <v>3687069.5</v>
      </c>
      <c r="E5" s="6">
        <v>50182.133000000002</v>
      </c>
      <c r="F5" s="6">
        <v>540.12585000000001</v>
      </c>
      <c r="G5" s="6">
        <v>12872.058999999999</v>
      </c>
      <c r="H5" s="6">
        <v>9964.1465000000007</v>
      </c>
      <c r="I5" s="6">
        <v>320</v>
      </c>
      <c r="J5" s="6">
        <v>914.84160999999995</v>
      </c>
      <c r="K5" s="6">
        <v>320</v>
      </c>
      <c r="L5" s="6">
        <v>61662.633000000002</v>
      </c>
      <c r="M5" s="6">
        <v>320</v>
      </c>
      <c r="N5" s="6">
        <v>38937.254000000001</v>
      </c>
      <c r="O5" s="6">
        <v>108974.38</v>
      </c>
      <c r="P5" s="6"/>
      <c r="Q5" s="6">
        <v>320</v>
      </c>
      <c r="R5" s="6">
        <v>5549.8630000000003</v>
      </c>
      <c r="S5" s="6">
        <v>320</v>
      </c>
      <c r="T5" s="6">
        <v>1072.5334</v>
      </c>
    </row>
    <row r="6" spans="1:20">
      <c r="A6" s="6">
        <v>1838.0329999999999</v>
      </c>
      <c r="B6" s="6">
        <v>8587124</v>
      </c>
      <c r="C6" s="6">
        <v>528006.75</v>
      </c>
      <c r="D6" s="6"/>
      <c r="E6" s="6">
        <v>320</v>
      </c>
      <c r="F6" s="6">
        <v>3008.8679999999999</v>
      </c>
      <c r="G6" s="6">
        <v>61058.27</v>
      </c>
      <c r="H6" s="6">
        <v>8909.7119000000002</v>
      </c>
      <c r="I6" s="6">
        <v>2789.2269999999999</v>
      </c>
      <c r="J6" s="6">
        <v>320</v>
      </c>
      <c r="K6" s="6"/>
      <c r="L6" s="6"/>
      <c r="M6" s="6"/>
      <c r="N6" s="6">
        <v>687874</v>
      </c>
      <c r="O6" s="6">
        <v>320</v>
      </c>
      <c r="P6" s="6">
        <v>320</v>
      </c>
      <c r="Q6" s="6"/>
      <c r="R6" s="6">
        <v>320</v>
      </c>
      <c r="S6" s="6">
        <v>320</v>
      </c>
      <c r="T6" s="6">
        <v>320</v>
      </c>
    </row>
    <row r="7" spans="1:20">
      <c r="A7" s="6">
        <v>3341916.8</v>
      </c>
      <c r="B7" s="6">
        <v>320</v>
      </c>
      <c r="C7" s="6">
        <v>35541.633000000002</v>
      </c>
      <c r="D7" s="6">
        <v>320</v>
      </c>
      <c r="E7" s="6">
        <v>16803.303</v>
      </c>
      <c r="F7" s="6">
        <v>6769.9525999999996</v>
      </c>
      <c r="G7" s="6"/>
      <c r="H7" s="6">
        <v>381.01290999999998</v>
      </c>
      <c r="I7" s="6">
        <v>320</v>
      </c>
      <c r="J7" s="6">
        <v>7769.4312</v>
      </c>
      <c r="K7" s="6"/>
      <c r="L7" s="6"/>
      <c r="M7" s="6"/>
      <c r="N7" s="6">
        <v>12167.598</v>
      </c>
      <c r="O7" s="6">
        <v>320</v>
      </c>
      <c r="P7" s="6">
        <v>28217.035</v>
      </c>
      <c r="Q7" s="6">
        <v>597978.5</v>
      </c>
      <c r="R7" s="6">
        <v>320</v>
      </c>
      <c r="S7" s="6">
        <v>749.16723999999999</v>
      </c>
      <c r="T7" s="6">
        <v>498.42700000000002</v>
      </c>
    </row>
    <row r="8" spans="1:20">
      <c r="A8" s="6">
        <v>320</v>
      </c>
      <c r="B8" s="6"/>
      <c r="C8" s="6">
        <v>737.72302000000002</v>
      </c>
      <c r="D8" s="6">
        <v>338839.41</v>
      </c>
      <c r="E8" s="6">
        <v>14442.129000000001</v>
      </c>
      <c r="F8" s="6">
        <v>320</v>
      </c>
      <c r="G8" s="6">
        <v>11195.846</v>
      </c>
      <c r="H8" s="6">
        <v>744.52221999999995</v>
      </c>
      <c r="I8" s="6">
        <v>320</v>
      </c>
      <c r="J8" s="6">
        <v>8850.1029999999992</v>
      </c>
      <c r="K8" s="6"/>
      <c r="L8" s="6"/>
      <c r="M8" s="6"/>
      <c r="N8" s="6">
        <v>453.661</v>
      </c>
      <c r="O8" s="6">
        <v>62969.527000000002</v>
      </c>
      <c r="P8" s="6">
        <v>320</v>
      </c>
      <c r="Q8" s="6">
        <v>320</v>
      </c>
      <c r="R8" s="6">
        <v>320</v>
      </c>
      <c r="S8" s="6">
        <v>1598.6766</v>
      </c>
      <c r="T8" s="6">
        <v>320</v>
      </c>
    </row>
    <row r="9" spans="1:20">
      <c r="A9" s="6">
        <v>1884.9526000000001</v>
      </c>
      <c r="B9" s="6"/>
      <c r="C9" s="6">
        <v>5267488</v>
      </c>
      <c r="D9" s="6">
        <v>16187062</v>
      </c>
      <c r="E9" s="6">
        <v>1220.9169999999999</v>
      </c>
      <c r="F9" s="6">
        <v>411.57382000000001</v>
      </c>
      <c r="G9" s="6">
        <v>902.84313999999995</v>
      </c>
      <c r="H9" s="6">
        <v>320</v>
      </c>
      <c r="I9" s="6">
        <v>167807.3</v>
      </c>
      <c r="J9" s="6">
        <v>574.78534000000002</v>
      </c>
      <c r="K9" s="6"/>
      <c r="L9" s="6"/>
      <c r="M9" s="6"/>
      <c r="N9" s="6">
        <v>320</v>
      </c>
      <c r="O9" s="6">
        <v>23270.93</v>
      </c>
      <c r="P9" s="6">
        <v>320</v>
      </c>
      <c r="Q9" s="6">
        <v>50216.52</v>
      </c>
      <c r="R9" s="6">
        <v>320</v>
      </c>
      <c r="S9" s="6">
        <v>320</v>
      </c>
      <c r="T9" s="6">
        <v>6017.5092999999997</v>
      </c>
    </row>
    <row r="10" spans="1:20">
      <c r="A10" s="6">
        <v>8180.9867999999997</v>
      </c>
      <c r="B10" s="6"/>
      <c r="C10" s="6"/>
      <c r="D10" s="6">
        <v>9228.4804999999997</v>
      </c>
      <c r="E10" s="6">
        <v>21050126</v>
      </c>
      <c r="F10" s="6">
        <v>430.85500000000002</v>
      </c>
      <c r="G10" s="6">
        <v>320</v>
      </c>
      <c r="H10" s="6">
        <v>88881.516000000003</v>
      </c>
      <c r="I10" s="6">
        <v>20379.384999999998</v>
      </c>
      <c r="J10" s="6">
        <v>13326.26</v>
      </c>
      <c r="K10" s="6"/>
      <c r="L10" s="6"/>
      <c r="M10" s="6"/>
      <c r="N10" s="6"/>
      <c r="O10" s="6"/>
      <c r="P10" s="6">
        <v>320</v>
      </c>
      <c r="Q10" s="6">
        <v>320</v>
      </c>
      <c r="R10" s="6">
        <v>168301.11</v>
      </c>
      <c r="S10" s="6"/>
      <c r="T10" s="6">
        <v>320</v>
      </c>
    </row>
    <row r="11" spans="1:20">
      <c r="A11" s="6"/>
      <c r="B11" s="6"/>
      <c r="C11" s="6">
        <v>320</v>
      </c>
      <c r="D11" s="6">
        <v>1643475.6</v>
      </c>
      <c r="E11" s="6">
        <v>320</v>
      </c>
      <c r="F11" s="6">
        <v>382791.28</v>
      </c>
      <c r="G11" s="6">
        <v>320</v>
      </c>
      <c r="H11" s="6">
        <v>113360.38</v>
      </c>
      <c r="I11" s="6">
        <v>119533.04</v>
      </c>
      <c r="J11" s="6">
        <v>651.61419999999998</v>
      </c>
      <c r="K11" s="6"/>
      <c r="L11" s="6"/>
      <c r="M11" s="6"/>
      <c r="N11" s="6">
        <v>16997.963</v>
      </c>
      <c r="O11" s="6">
        <v>361502.53</v>
      </c>
      <c r="P11" s="6">
        <v>354.20546999999999</v>
      </c>
      <c r="Q11" s="6">
        <v>320</v>
      </c>
      <c r="R11" s="6">
        <v>320</v>
      </c>
      <c r="S11" s="6">
        <v>320</v>
      </c>
      <c r="T11" s="6"/>
    </row>
    <row r="12" spans="1:20">
      <c r="A12" s="6"/>
      <c r="B12" s="6"/>
      <c r="C12" s="6">
        <v>923537.88</v>
      </c>
      <c r="D12" s="6">
        <v>14000.838</v>
      </c>
      <c r="E12" s="6">
        <v>161475.98000000001</v>
      </c>
      <c r="F12" s="6">
        <v>150253.88</v>
      </c>
      <c r="G12" s="6">
        <v>132535.41</v>
      </c>
      <c r="H12" s="6">
        <v>15599.968999999999</v>
      </c>
      <c r="I12" s="6">
        <v>470.90499999999997</v>
      </c>
      <c r="J12" s="6">
        <v>792.65002000000004</v>
      </c>
      <c r="K12" s="6"/>
      <c r="L12" s="6"/>
      <c r="M12" s="6"/>
      <c r="N12" s="6"/>
      <c r="O12" s="6">
        <v>320</v>
      </c>
      <c r="P12" s="6">
        <v>17487.018</v>
      </c>
      <c r="Q12" s="6">
        <v>320</v>
      </c>
      <c r="R12" s="6">
        <v>1059.8992000000001</v>
      </c>
      <c r="S12" s="6"/>
      <c r="T12" s="6">
        <v>12756.067999999999</v>
      </c>
    </row>
    <row r="13" spans="1:20">
      <c r="A13" s="6"/>
      <c r="B13" s="6"/>
      <c r="C13" s="6">
        <v>320</v>
      </c>
      <c r="D13" s="6">
        <v>103063.07</v>
      </c>
      <c r="E13" s="6">
        <v>2783.5789</v>
      </c>
      <c r="F13" s="6">
        <v>1827.9557</v>
      </c>
      <c r="G13" s="6">
        <v>117708.13</v>
      </c>
      <c r="H13" s="6">
        <v>1379822.1</v>
      </c>
      <c r="I13" s="6">
        <v>320</v>
      </c>
      <c r="J13" s="6">
        <v>481428.19</v>
      </c>
      <c r="K13" s="6"/>
      <c r="L13" s="6"/>
      <c r="M13" s="6"/>
      <c r="N13" s="6"/>
      <c r="O13" s="6">
        <v>17989.401999999998</v>
      </c>
      <c r="P13" s="6"/>
      <c r="Q13" s="6">
        <v>12533.5</v>
      </c>
      <c r="R13" s="6">
        <v>320</v>
      </c>
      <c r="S13" s="6">
        <v>320</v>
      </c>
      <c r="T13" s="6">
        <v>320</v>
      </c>
    </row>
    <row r="14" spans="1:20">
      <c r="A14" s="6"/>
      <c r="B14" s="6"/>
      <c r="C14" s="6">
        <v>470.601</v>
      </c>
      <c r="D14" s="6">
        <v>24283.463</v>
      </c>
      <c r="E14" s="6">
        <v>35231.980000000003</v>
      </c>
      <c r="F14" s="6">
        <v>838.51251000000002</v>
      </c>
      <c r="G14" s="6">
        <v>1992.4187999999999</v>
      </c>
      <c r="H14" s="6">
        <v>1646.0119999999999</v>
      </c>
      <c r="I14" s="6">
        <v>374.26499999999999</v>
      </c>
      <c r="J14" s="6">
        <v>12711.483</v>
      </c>
      <c r="K14" s="6"/>
      <c r="L14" s="6"/>
      <c r="M14" s="6"/>
      <c r="N14" s="6"/>
      <c r="O14" s="6">
        <v>320</v>
      </c>
      <c r="P14" s="6">
        <v>1224463.3999999999</v>
      </c>
      <c r="Q14" s="6">
        <v>320</v>
      </c>
      <c r="R14" s="6">
        <v>3213.8119999999999</v>
      </c>
      <c r="S14" s="6">
        <v>320</v>
      </c>
      <c r="T14" s="6">
        <v>320</v>
      </c>
    </row>
    <row r="15" spans="1:20">
      <c r="A15" s="6"/>
      <c r="B15" s="6"/>
      <c r="C15" s="6">
        <v>96067.922000000006</v>
      </c>
      <c r="D15" s="6">
        <v>13408.165999999999</v>
      </c>
      <c r="E15" s="6">
        <v>270342.59000000003</v>
      </c>
      <c r="F15" s="6">
        <v>320</v>
      </c>
      <c r="G15" s="6">
        <v>442.61063000000001</v>
      </c>
      <c r="H15" s="6">
        <v>1700.97</v>
      </c>
      <c r="I15" s="6">
        <v>320</v>
      </c>
      <c r="J15" s="6">
        <v>8953.5722999999998</v>
      </c>
      <c r="K15" s="6"/>
      <c r="L15" s="6"/>
      <c r="M15" s="6"/>
      <c r="N15" s="6"/>
      <c r="O15" s="6">
        <v>320</v>
      </c>
      <c r="P15" s="6">
        <v>7875.1239999999998</v>
      </c>
      <c r="Q15" s="6">
        <v>681.93573000000004</v>
      </c>
      <c r="R15" s="6">
        <v>5467.3940000000002</v>
      </c>
      <c r="S15" s="6">
        <v>17978.184000000001</v>
      </c>
      <c r="T15" s="6"/>
    </row>
    <row r="16" spans="1:20">
      <c r="A16" s="6"/>
      <c r="B16" s="6"/>
      <c r="C16" s="6">
        <v>6675321.5</v>
      </c>
      <c r="D16" s="6">
        <v>181896.09</v>
      </c>
      <c r="E16" s="6">
        <v>5813.2734</v>
      </c>
      <c r="F16" s="6">
        <v>137137.14000000001</v>
      </c>
      <c r="G16" s="6">
        <v>1046.0616</v>
      </c>
      <c r="H16" s="6">
        <v>13225.135</v>
      </c>
      <c r="I16" s="6">
        <v>320</v>
      </c>
      <c r="J16" s="6">
        <v>320</v>
      </c>
      <c r="K16" s="6"/>
      <c r="L16" s="6"/>
      <c r="M16" s="6"/>
      <c r="N16" s="6"/>
      <c r="O16" s="6">
        <v>11227.672</v>
      </c>
      <c r="P16" s="6">
        <v>199154.58</v>
      </c>
      <c r="Q16" s="6">
        <v>320</v>
      </c>
      <c r="R16" s="6">
        <v>603.33545000000004</v>
      </c>
      <c r="S16" s="6"/>
      <c r="T16" s="6">
        <v>2466.0439999999999</v>
      </c>
    </row>
    <row r="17" spans="1:20">
      <c r="A17" s="6"/>
      <c r="B17" s="6"/>
      <c r="C17" s="6">
        <v>320</v>
      </c>
      <c r="D17" s="6">
        <v>1739.3016</v>
      </c>
      <c r="E17" s="6">
        <v>1946467.6</v>
      </c>
      <c r="F17" s="6">
        <v>1978694.6</v>
      </c>
      <c r="G17" s="6">
        <v>932.21514999999999</v>
      </c>
      <c r="H17" s="6">
        <v>606549.81000000006</v>
      </c>
      <c r="I17" s="6">
        <v>1568.482</v>
      </c>
      <c r="J17" s="6">
        <v>260703.14</v>
      </c>
      <c r="K17" s="6"/>
      <c r="L17" s="6"/>
      <c r="M17" s="6"/>
      <c r="N17" s="6"/>
      <c r="O17" s="6">
        <v>33130.203000000001</v>
      </c>
      <c r="P17" s="6">
        <v>320</v>
      </c>
      <c r="Q17" s="6">
        <v>320</v>
      </c>
      <c r="R17" s="6">
        <v>320</v>
      </c>
      <c r="S17" s="6"/>
      <c r="T17" s="6">
        <v>7619.0298000000003</v>
      </c>
    </row>
    <row r="18" spans="1:20">
      <c r="A18" s="6"/>
      <c r="B18" s="6"/>
      <c r="C18" s="6">
        <v>141771.92000000001</v>
      </c>
      <c r="D18" s="6">
        <v>527439.56000000006</v>
      </c>
      <c r="E18" s="6">
        <v>3070.6848</v>
      </c>
      <c r="F18" s="6">
        <v>320</v>
      </c>
      <c r="G18" s="6">
        <v>320</v>
      </c>
      <c r="H18" s="6">
        <v>320</v>
      </c>
      <c r="I18" s="6">
        <v>1066.0486000000001</v>
      </c>
      <c r="J18" s="6">
        <v>320</v>
      </c>
      <c r="K18" s="6"/>
      <c r="L18" s="6"/>
      <c r="M18" s="6"/>
      <c r="N18" s="6"/>
      <c r="O18" s="6">
        <v>320</v>
      </c>
      <c r="P18" s="6">
        <v>320</v>
      </c>
      <c r="Q18" s="6"/>
      <c r="R18" s="6">
        <v>320</v>
      </c>
      <c r="S18" s="6">
        <v>320</v>
      </c>
      <c r="T18" s="6">
        <v>320</v>
      </c>
    </row>
    <row r="19" spans="1:20">
      <c r="A19" s="6"/>
      <c r="B19" s="6"/>
      <c r="C19" s="6">
        <v>306120.46999999997</v>
      </c>
      <c r="D19" s="6">
        <v>144984.03</v>
      </c>
      <c r="E19" s="6">
        <v>1706.8242</v>
      </c>
      <c r="F19" s="6">
        <v>66894.875</v>
      </c>
      <c r="G19" s="6">
        <v>1330135.8999999999</v>
      </c>
      <c r="H19" s="6"/>
      <c r="I19" s="6">
        <v>320</v>
      </c>
      <c r="J19" s="6">
        <v>182591.67</v>
      </c>
      <c r="K19" s="6"/>
      <c r="L19" s="6"/>
      <c r="M19" s="6"/>
      <c r="N19" s="6"/>
      <c r="O19" s="6"/>
      <c r="P19" s="6">
        <v>434235.25</v>
      </c>
      <c r="Q19" s="6">
        <v>320</v>
      </c>
      <c r="R19" s="6"/>
      <c r="S19" s="6">
        <v>320</v>
      </c>
      <c r="T19" s="6">
        <v>320</v>
      </c>
    </row>
    <row r="20" spans="1:20">
      <c r="A20" s="6"/>
      <c r="B20" s="6"/>
      <c r="C20" s="6">
        <v>4187554.3</v>
      </c>
      <c r="D20" s="6">
        <v>197387.14</v>
      </c>
      <c r="E20" s="6">
        <v>320</v>
      </c>
      <c r="F20" s="6"/>
      <c r="G20" s="6">
        <v>320</v>
      </c>
      <c r="H20" s="6"/>
      <c r="I20" s="6">
        <v>7218.6162000000004</v>
      </c>
      <c r="J20" s="6">
        <v>346850.41</v>
      </c>
      <c r="K20" s="6"/>
      <c r="L20" s="6"/>
      <c r="M20" s="6"/>
      <c r="N20" s="6"/>
      <c r="O20" s="6"/>
      <c r="P20" s="6">
        <v>320</v>
      </c>
      <c r="Q20" s="6">
        <v>320</v>
      </c>
      <c r="R20" s="6">
        <v>320</v>
      </c>
      <c r="S20" s="6">
        <v>7185.6040000000003</v>
      </c>
      <c r="T20" s="6">
        <v>320</v>
      </c>
    </row>
    <row r="21" spans="1:20">
      <c r="A21" s="6"/>
      <c r="B21" s="6"/>
      <c r="C21" s="6">
        <v>95102.241999999998</v>
      </c>
      <c r="D21" s="6">
        <v>676.89721999999995</v>
      </c>
      <c r="E21" s="6">
        <v>61697.199000000001</v>
      </c>
      <c r="F21" s="6">
        <v>60591.582000000002</v>
      </c>
      <c r="G21" s="6">
        <v>440147.06</v>
      </c>
      <c r="H21" s="6">
        <v>5191.6480000000001</v>
      </c>
      <c r="I21" s="6">
        <v>320</v>
      </c>
      <c r="J21" s="6">
        <v>2007.9884999999999</v>
      </c>
      <c r="K21" s="6"/>
      <c r="L21" s="6"/>
      <c r="M21" s="6"/>
      <c r="N21" s="6"/>
      <c r="O21" s="6"/>
      <c r="P21" s="6">
        <v>320</v>
      </c>
      <c r="Q21" s="6">
        <v>320</v>
      </c>
      <c r="R21" s="6">
        <v>320</v>
      </c>
      <c r="S21" s="6">
        <v>320</v>
      </c>
      <c r="T21" s="6">
        <v>320</v>
      </c>
    </row>
    <row r="22" spans="1:20">
      <c r="A22" s="6"/>
      <c r="B22" s="6"/>
      <c r="C22" s="6">
        <v>412635.53</v>
      </c>
      <c r="D22" s="6"/>
      <c r="E22" s="6"/>
      <c r="F22" s="6">
        <v>2546.0920000000001</v>
      </c>
      <c r="G22" s="6">
        <v>5601.8249999999998</v>
      </c>
      <c r="H22" s="6">
        <v>21541.219000000001</v>
      </c>
      <c r="I22" s="6">
        <v>17917.07</v>
      </c>
      <c r="J22" s="6">
        <v>3776.1170000000002</v>
      </c>
      <c r="K22" s="6"/>
      <c r="L22" s="6"/>
      <c r="M22" s="6"/>
      <c r="N22" s="6"/>
      <c r="O22" s="6"/>
      <c r="P22" s="6">
        <v>2708720</v>
      </c>
      <c r="Q22" s="6">
        <v>10510.657999999999</v>
      </c>
      <c r="R22" s="6"/>
      <c r="S22" s="6"/>
      <c r="T22" s="6">
        <v>320</v>
      </c>
    </row>
    <row r="23" spans="1:20">
      <c r="A23" s="6"/>
      <c r="B23" s="6"/>
      <c r="C23" s="6">
        <v>22998.673999999999</v>
      </c>
      <c r="D23" s="6">
        <v>1384788.9</v>
      </c>
      <c r="E23" s="6">
        <v>40737.582000000002</v>
      </c>
      <c r="F23" s="6">
        <v>110690.67</v>
      </c>
      <c r="G23" s="6">
        <v>3547.9512</v>
      </c>
      <c r="H23" s="6">
        <v>50383.921999999999</v>
      </c>
      <c r="I23" s="6">
        <v>149032.07999999999</v>
      </c>
      <c r="J23" s="6">
        <v>8151.3882000000003</v>
      </c>
      <c r="K23" s="6"/>
      <c r="L23" s="6"/>
      <c r="M23" s="6"/>
      <c r="N23" s="6"/>
      <c r="O23" s="6"/>
      <c r="P23" s="6">
        <v>320</v>
      </c>
      <c r="Q23" s="6">
        <v>89688.226999999999</v>
      </c>
      <c r="R23" s="6">
        <v>320</v>
      </c>
      <c r="S23" s="6">
        <v>549.34466999999995</v>
      </c>
      <c r="T23" s="6">
        <v>320</v>
      </c>
    </row>
    <row r="24" spans="1:20">
      <c r="A24" s="6"/>
      <c r="B24" s="6"/>
      <c r="C24" s="6">
        <v>6451352</v>
      </c>
      <c r="D24" s="6">
        <v>536033.13</v>
      </c>
      <c r="E24" s="6">
        <v>1068.5210999999999</v>
      </c>
      <c r="F24" s="6">
        <v>52392.288999999997</v>
      </c>
      <c r="G24" s="6">
        <v>320</v>
      </c>
      <c r="H24" s="6">
        <v>320</v>
      </c>
      <c r="I24" s="6">
        <v>1664.681</v>
      </c>
      <c r="J24" s="6">
        <v>320</v>
      </c>
      <c r="K24" s="6"/>
      <c r="L24" s="6"/>
      <c r="M24" s="6"/>
      <c r="N24" s="6"/>
      <c r="O24" s="6"/>
      <c r="P24" s="6">
        <v>214083.81</v>
      </c>
      <c r="Q24" s="6">
        <v>320</v>
      </c>
      <c r="R24" s="6">
        <v>5883.5127000000002</v>
      </c>
      <c r="S24" s="6">
        <v>320</v>
      </c>
      <c r="T24" s="6"/>
    </row>
    <row r="25" spans="1:20">
      <c r="A25" s="6"/>
      <c r="B25" s="6"/>
      <c r="C25" s="6">
        <v>1875007.5</v>
      </c>
      <c r="D25" s="6">
        <v>77472.476999999999</v>
      </c>
      <c r="E25" s="6">
        <v>498.47199999999998</v>
      </c>
      <c r="F25" s="6">
        <v>114530.53</v>
      </c>
      <c r="G25" s="6">
        <v>90038.82</v>
      </c>
      <c r="H25" s="6">
        <v>11399.021000000001</v>
      </c>
      <c r="I25" s="6">
        <v>320</v>
      </c>
      <c r="J25" s="6">
        <v>244306.34</v>
      </c>
      <c r="K25" s="6"/>
      <c r="L25" s="6"/>
      <c r="M25" s="6"/>
      <c r="N25" s="6"/>
      <c r="O25" s="6"/>
      <c r="P25" s="6">
        <v>320</v>
      </c>
      <c r="Q25" s="6">
        <v>320</v>
      </c>
      <c r="R25" s="6">
        <v>1241.9639999999999</v>
      </c>
      <c r="S25" s="6">
        <v>320</v>
      </c>
      <c r="T25" s="6"/>
    </row>
    <row r="26" spans="1:20">
      <c r="A26" s="6"/>
      <c r="B26" s="6"/>
      <c r="C26" s="6">
        <v>96862.585999999996</v>
      </c>
      <c r="D26" s="6">
        <v>2155.9087</v>
      </c>
      <c r="E26" s="6">
        <v>81723.210999999996</v>
      </c>
      <c r="F26" s="6">
        <v>9199.4501999999993</v>
      </c>
      <c r="G26" s="6">
        <v>320</v>
      </c>
      <c r="H26" s="6">
        <v>703.71343999999999</v>
      </c>
      <c r="I26" s="6">
        <v>30933.559000000001</v>
      </c>
      <c r="J26" s="6">
        <v>94740.391000000003</v>
      </c>
      <c r="K26" s="6"/>
      <c r="L26" s="6"/>
      <c r="M26" s="6"/>
      <c r="N26" s="6"/>
      <c r="O26" s="6"/>
      <c r="P26" s="6">
        <v>2956.3638000000001</v>
      </c>
      <c r="Q26" s="6">
        <v>320</v>
      </c>
      <c r="R26" s="6">
        <v>320</v>
      </c>
      <c r="S26" s="6">
        <v>320</v>
      </c>
      <c r="T26" s="6"/>
    </row>
    <row r="27" spans="1:20">
      <c r="A27" s="6"/>
      <c r="B27" s="6"/>
      <c r="C27" s="6">
        <v>14624.807000000001</v>
      </c>
      <c r="D27" s="6">
        <v>895.23212000000001</v>
      </c>
      <c r="E27" s="6">
        <v>1062.8584000000001</v>
      </c>
      <c r="F27" s="6">
        <v>2523354</v>
      </c>
      <c r="G27" s="6">
        <v>4189.4949999999999</v>
      </c>
      <c r="H27" s="6">
        <v>14310.394</v>
      </c>
      <c r="I27" s="6"/>
      <c r="J27" s="6">
        <v>320</v>
      </c>
      <c r="K27" s="6"/>
      <c r="L27" s="6"/>
      <c r="M27" s="6"/>
      <c r="N27" s="6"/>
      <c r="O27" s="6"/>
      <c r="P27" s="6">
        <v>68101.539000000004</v>
      </c>
      <c r="Q27" s="6">
        <v>48400.847999999998</v>
      </c>
      <c r="R27" s="6">
        <v>74188.741999999998</v>
      </c>
      <c r="S27" s="6">
        <v>578.66099999999994</v>
      </c>
      <c r="T27" s="6"/>
    </row>
    <row r="28" spans="1:20">
      <c r="A28" s="6"/>
      <c r="B28" s="6"/>
      <c r="C28" s="6">
        <v>7457043</v>
      </c>
      <c r="D28" s="6">
        <v>1065982.6000000001</v>
      </c>
      <c r="E28" s="6">
        <v>92597.437999999995</v>
      </c>
      <c r="F28" s="6"/>
      <c r="G28" s="6">
        <v>1258370.6000000001</v>
      </c>
      <c r="H28" s="6">
        <v>2821.9398999999999</v>
      </c>
      <c r="I28" s="6">
        <v>320</v>
      </c>
      <c r="J28" s="6">
        <v>918.33569</v>
      </c>
      <c r="K28" s="6"/>
      <c r="L28" s="6"/>
      <c r="M28" s="6"/>
      <c r="N28" s="6"/>
      <c r="O28" s="6"/>
      <c r="P28" s="6">
        <v>320</v>
      </c>
      <c r="Q28" s="6"/>
      <c r="R28" s="6">
        <v>12898.356</v>
      </c>
      <c r="S28" s="6"/>
      <c r="T28" s="6"/>
    </row>
    <row r="29" spans="1:20">
      <c r="A29" s="6"/>
      <c r="B29" s="6"/>
      <c r="C29" s="6">
        <v>80791.656000000003</v>
      </c>
      <c r="D29" s="6">
        <v>6304817</v>
      </c>
      <c r="E29" s="6">
        <v>101590.52</v>
      </c>
      <c r="F29" s="6">
        <v>1517.5409999999999</v>
      </c>
      <c r="G29" s="6">
        <v>49713.559000000001</v>
      </c>
      <c r="H29" s="6">
        <v>320</v>
      </c>
      <c r="I29" s="6">
        <v>320</v>
      </c>
      <c r="J29" s="6"/>
      <c r="K29" s="6"/>
      <c r="L29" s="6"/>
      <c r="M29" s="6"/>
      <c r="N29" s="6"/>
      <c r="O29" s="6"/>
      <c r="P29" s="6">
        <v>320</v>
      </c>
      <c r="Q29" s="6"/>
      <c r="R29" s="6">
        <v>1255.2025000000001</v>
      </c>
      <c r="S29" s="6">
        <v>320</v>
      </c>
      <c r="T29" s="6"/>
    </row>
    <row r="30" spans="1:20">
      <c r="A30" s="6"/>
      <c r="B30" s="6"/>
      <c r="C30" s="6"/>
      <c r="D30" s="6">
        <v>326954.5</v>
      </c>
      <c r="E30" s="6">
        <v>15312.25</v>
      </c>
      <c r="F30" s="6">
        <v>13841.245000000001</v>
      </c>
      <c r="G30" s="6">
        <v>468.84262000000001</v>
      </c>
      <c r="H30" s="6">
        <v>320</v>
      </c>
      <c r="I30" s="6">
        <v>1738.7755</v>
      </c>
      <c r="J30" s="6"/>
      <c r="K30" s="6"/>
      <c r="L30" s="6"/>
      <c r="M30" s="6"/>
      <c r="N30" s="6"/>
      <c r="O30" s="6"/>
      <c r="P30" s="6">
        <v>320</v>
      </c>
      <c r="Q30" s="6"/>
      <c r="R30" s="6">
        <v>1509.3462</v>
      </c>
      <c r="S30" s="6">
        <v>320</v>
      </c>
      <c r="T30" s="6"/>
    </row>
    <row r="31" spans="1:20">
      <c r="A31" s="6"/>
      <c r="B31" s="6"/>
      <c r="C31" s="6"/>
      <c r="D31" s="6">
        <v>1468413.1</v>
      </c>
      <c r="E31" s="6">
        <v>208938.75</v>
      </c>
      <c r="F31" s="6">
        <v>60200.273000000001</v>
      </c>
      <c r="G31" s="6">
        <v>9077.1182000000008</v>
      </c>
      <c r="H31" s="6">
        <v>235096.3</v>
      </c>
      <c r="I31" s="6">
        <v>3122.6614</v>
      </c>
      <c r="J31" s="6"/>
      <c r="K31" s="6"/>
      <c r="L31" s="6"/>
      <c r="M31" s="6"/>
      <c r="N31" s="6"/>
      <c r="O31" s="6"/>
      <c r="P31" s="6">
        <v>320</v>
      </c>
      <c r="Q31" s="6"/>
      <c r="R31" s="6">
        <v>320</v>
      </c>
      <c r="S31" s="6">
        <v>9976.4609</v>
      </c>
      <c r="T31" s="6"/>
    </row>
    <row r="32" spans="1:20">
      <c r="A32" s="6"/>
      <c r="B32" s="6"/>
      <c r="C32" s="6"/>
      <c r="D32" s="6">
        <v>3759534.8</v>
      </c>
      <c r="E32" s="6">
        <v>1067249.6000000001</v>
      </c>
      <c r="F32" s="6">
        <v>1092897.3</v>
      </c>
      <c r="G32" s="6">
        <v>64084.343999999997</v>
      </c>
      <c r="H32" s="6">
        <v>7290.8032000000003</v>
      </c>
      <c r="I32" s="6">
        <v>38304.050999999999</v>
      </c>
      <c r="J32" s="6"/>
      <c r="K32" s="6"/>
      <c r="L32" s="6"/>
      <c r="M32" s="6"/>
      <c r="N32" s="6"/>
      <c r="O32" s="6"/>
      <c r="P32" s="6">
        <v>320</v>
      </c>
      <c r="Q32" s="6"/>
      <c r="R32" s="6">
        <v>320</v>
      </c>
      <c r="S32" s="6">
        <v>320</v>
      </c>
      <c r="T32" s="6"/>
    </row>
    <row r="33" spans="1:20">
      <c r="A33" s="6"/>
      <c r="B33" s="6"/>
      <c r="C33" s="6"/>
      <c r="D33" s="6">
        <v>24909.032999999999</v>
      </c>
      <c r="E33" s="6"/>
      <c r="F33" s="6">
        <v>566997.38</v>
      </c>
      <c r="G33" s="6">
        <v>320</v>
      </c>
      <c r="H33" s="6">
        <v>14710.154</v>
      </c>
      <c r="I33" s="6">
        <v>14166.003000000001</v>
      </c>
      <c r="J33" s="6"/>
      <c r="K33" s="6"/>
      <c r="L33" s="6"/>
      <c r="M33" s="6"/>
      <c r="N33" s="6"/>
      <c r="O33" s="6"/>
      <c r="P33" s="6"/>
      <c r="Q33" s="6"/>
      <c r="R33" s="6">
        <v>555.44164999999998</v>
      </c>
      <c r="S33" s="6">
        <v>62993.25</v>
      </c>
      <c r="T33" s="6"/>
    </row>
    <row r="34" spans="1:20">
      <c r="A34" s="6"/>
      <c r="B34" s="6"/>
      <c r="C34" s="6"/>
      <c r="D34" s="6">
        <v>724477.5</v>
      </c>
      <c r="E34" s="6">
        <v>320</v>
      </c>
      <c r="F34" s="6">
        <v>528935.31000000006</v>
      </c>
      <c r="G34" s="6">
        <v>320</v>
      </c>
      <c r="H34" s="6">
        <v>1637361</v>
      </c>
      <c r="I34" s="6">
        <v>556853.88</v>
      </c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</row>
    <row r="35" spans="1:20">
      <c r="A35" s="6"/>
      <c r="B35" s="6"/>
      <c r="C35" s="6"/>
      <c r="D35" s="6">
        <v>320</v>
      </c>
      <c r="E35" s="6">
        <v>16557.190999999999</v>
      </c>
      <c r="F35" s="6">
        <v>463734.97</v>
      </c>
      <c r="G35" s="6">
        <v>25594.528999999999</v>
      </c>
      <c r="H35" s="6">
        <v>81114.008000000002</v>
      </c>
      <c r="I35" s="6">
        <v>2735.817</v>
      </c>
      <c r="J35" s="6"/>
      <c r="K35" s="6"/>
      <c r="L35" s="6"/>
      <c r="M35" s="6"/>
      <c r="N35" s="6"/>
      <c r="O35" s="6"/>
      <c r="P35" s="6"/>
      <c r="Q35" s="6"/>
      <c r="R35" s="6">
        <v>320</v>
      </c>
      <c r="S35" s="6">
        <v>320</v>
      </c>
      <c r="T35" s="6"/>
    </row>
    <row r="36" spans="1:20">
      <c r="A36" s="6"/>
      <c r="B36" s="6"/>
      <c r="C36" s="6"/>
      <c r="D36" s="6">
        <v>50108.921999999999</v>
      </c>
      <c r="E36" s="6">
        <v>40093.769999999997</v>
      </c>
      <c r="F36" s="6">
        <v>320</v>
      </c>
      <c r="G36" s="6">
        <v>320</v>
      </c>
      <c r="H36" s="6"/>
      <c r="I36" s="6">
        <v>2009.655</v>
      </c>
      <c r="J36" s="6"/>
      <c r="K36" s="6"/>
      <c r="L36" s="6"/>
      <c r="M36" s="6"/>
      <c r="N36" s="6"/>
      <c r="O36" s="6"/>
      <c r="P36" s="6"/>
      <c r="Q36" s="6"/>
      <c r="R36" s="6">
        <v>320</v>
      </c>
      <c r="S36" s="6">
        <v>2505.5727999999999</v>
      </c>
      <c r="T36" s="6"/>
    </row>
    <row r="37" spans="1:20">
      <c r="A37" s="6"/>
      <c r="B37" s="6"/>
      <c r="C37" s="6"/>
      <c r="D37" s="6">
        <v>357765.31</v>
      </c>
      <c r="E37" s="6">
        <v>764711.56</v>
      </c>
      <c r="F37" s="6">
        <v>83474.179999999993</v>
      </c>
      <c r="G37" s="6">
        <v>15630.994000000001</v>
      </c>
      <c r="H37" s="6">
        <v>785599.38</v>
      </c>
      <c r="I37" s="6">
        <v>9488.6005999999998</v>
      </c>
      <c r="J37" s="6"/>
      <c r="K37" s="6"/>
      <c r="L37" s="6"/>
      <c r="M37" s="6"/>
      <c r="N37" s="6"/>
      <c r="O37" s="6"/>
      <c r="P37" s="6"/>
      <c r="Q37" s="6"/>
      <c r="R37" s="6">
        <v>320</v>
      </c>
      <c r="S37" s="6">
        <v>320</v>
      </c>
      <c r="T37" s="6"/>
    </row>
    <row r="38" spans="1:20">
      <c r="A38" s="6"/>
      <c r="B38" s="6"/>
      <c r="C38" s="6"/>
      <c r="D38" s="6">
        <v>57188.809000000001</v>
      </c>
      <c r="E38" s="6">
        <v>557.45483000000002</v>
      </c>
      <c r="F38" s="6">
        <v>360754.34</v>
      </c>
      <c r="G38" s="6">
        <v>1749.191</v>
      </c>
      <c r="H38" s="6">
        <v>107694.12</v>
      </c>
      <c r="I38" s="6">
        <v>320</v>
      </c>
      <c r="J38" s="6"/>
      <c r="K38" s="6"/>
      <c r="L38" s="6"/>
      <c r="M38" s="6"/>
      <c r="N38" s="6"/>
      <c r="O38" s="6"/>
      <c r="P38" s="6"/>
      <c r="Q38" s="6"/>
      <c r="R38" s="6">
        <v>320</v>
      </c>
      <c r="S38" s="6">
        <v>320</v>
      </c>
      <c r="T38" s="6"/>
    </row>
    <row r="39" spans="1:20">
      <c r="A39" s="6"/>
      <c r="B39" s="6"/>
      <c r="C39" s="6"/>
      <c r="D39" s="6">
        <v>151300.57999999999</v>
      </c>
      <c r="E39" s="6"/>
      <c r="F39" s="6">
        <v>2032132.1</v>
      </c>
      <c r="G39" s="6">
        <v>1057.9138</v>
      </c>
      <c r="H39" s="6">
        <v>320</v>
      </c>
      <c r="I39" s="6">
        <v>798.39739999999995</v>
      </c>
      <c r="J39" s="6"/>
      <c r="K39" s="6"/>
      <c r="L39" s="6"/>
      <c r="M39" s="6"/>
      <c r="N39" s="6"/>
      <c r="O39" s="6"/>
      <c r="P39" s="6"/>
      <c r="Q39" s="6"/>
      <c r="R39" s="6">
        <v>4218.6809999999996</v>
      </c>
      <c r="S39" s="6"/>
      <c r="T39" s="6"/>
    </row>
    <row r="40" spans="1:20">
      <c r="A40" s="6"/>
      <c r="B40" s="6"/>
      <c r="C40" s="6"/>
      <c r="D40" s="6">
        <v>15944429</v>
      </c>
      <c r="E40" s="6">
        <v>320</v>
      </c>
      <c r="F40" s="6">
        <v>6387.9750000000004</v>
      </c>
      <c r="G40" s="6">
        <v>6178.0087999999996</v>
      </c>
      <c r="H40" s="6">
        <v>320</v>
      </c>
      <c r="I40" s="6">
        <v>1327.4979000000001</v>
      </c>
      <c r="J40" s="6"/>
      <c r="K40" s="6"/>
      <c r="L40" s="6"/>
      <c r="M40" s="6"/>
      <c r="N40" s="6"/>
      <c r="O40" s="6"/>
      <c r="P40" s="6"/>
      <c r="Q40" s="6"/>
      <c r="R40" s="6">
        <v>96989.827999999994</v>
      </c>
      <c r="S40" s="6"/>
      <c r="T40" s="6"/>
    </row>
    <row r="41" spans="1:20">
      <c r="A41" s="6"/>
      <c r="B41" s="6"/>
      <c r="C41" s="6"/>
      <c r="D41" s="6">
        <v>405.77636999999999</v>
      </c>
      <c r="E41" s="6"/>
      <c r="F41" s="6">
        <v>320</v>
      </c>
      <c r="G41" s="6">
        <v>541.56799999999998</v>
      </c>
      <c r="H41" s="6">
        <v>320</v>
      </c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</row>
    <row r="42" spans="1:20">
      <c r="A42" s="6"/>
      <c r="B42" s="6"/>
      <c r="C42" s="6"/>
      <c r="D42" s="6">
        <v>5229.9459999999999</v>
      </c>
      <c r="E42" s="6">
        <v>14813.205</v>
      </c>
      <c r="F42" s="6">
        <v>320</v>
      </c>
      <c r="G42" s="6">
        <v>1116.0329999999999</v>
      </c>
      <c r="H42" s="6">
        <v>3566.9630000000002</v>
      </c>
      <c r="I42" s="6">
        <v>556.03423999999995</v>
      </c>
      <c r="J42" s="6"/>
      <c r="K42" s="6"/>
      <c r="L42" s="6"/>
      <c r="M42" s="6"/>
      <c r="N42" s="6"/>
      <c r="O42" s="6"/>
      <c r="P42" s="6"/>
      <c r="Q42" s="6"/>
      <c r="R42" s="6">
        <v>320</v>
      </c>
      <c r="S42" s="6"/>
      <c r="T42" s="6"/>
    </row>
    <row r="43" spans="1:20">
      <c r="A43" s="6"/>
      <c r="B43" s="6"/>
      <c r="C43" s="6"/>
      <c r="D43" s="6">
        <v>3118.1514000000002</v>
      </c>
      <c r="E43" s="6">
        <v>1104560.8</v>
      </c>
      <c r="F43" s="6">
        <v>9506.5400000000009</v>
      </c>
      <c r="G43" s="6">
        <v>28254.9</v>
      </c>
      <c r="H43" s="6">
        <v>320</v>
      </c>
      <c r="I43" s="6">
        <v>494.37410999999997</v>
      </c>
      <c r="J43" s="6"/>
      <c r="K43" s="6"/>
      <c r="L43" s="6"/>
      <c r="M43" s="6"/>
      <c r="N43" s="6"/>
      <c r="O43" s="6"/>
      <c r="P43" s="6"/>
      <c r="Q43" s="6"/>
      <c r="R43" s="6">
        <v>149756.26999999999</v>
      </c>
      <c r="S43" s="6"/>
      <c r="T43" s="6"/>
    </row>
    <row r="44" spans="1:20">
      <c r="A44" s="6"/>
      <c r="B44" s="6"/>
      <c r="C44" s="6"/>
      <c r="D44" s="6">
        <v>22434.384999999998</v>
      </c>
      <c r="E44" s="6">
        <v>1883.8780999999999</v>
      </c>
      <c r="F44" s="6">
        <v>5735924</v>
      </c>
      <c r="G44" s="6">
        <v>1123.693</v>
      </c>
      <c r="H44" s="6">
        <v>320</v>
      </c>
      <c r="I44" s="6">
        <v>23095.724999999999</v>
      </c>
      <c r="J44" s="6"/>
      <c r="K44" s="6"/>
      <c r="L44" s="6"/>
      <c r="M44" s="6"/>
      <c r="N44" s="6"/>
      <c r="O44" s="6"/>
      <c r="P44" s="6"/>
      <c r="Q44" s="6"/>
      <c r="R44" s="6">
        <v>320</v>
      </c>
      <c r="S44" s="6"/>
      <c r="T44" s="6"/>
    </row>
    <row r="45" spans="1:20">
      <c r="A45" s="6"/>
      <c r="B45" s="6"/>
      <c r="C45" s="6"/>
      <c r="D45" s="6">
        <v>8601.5480000000007</v>
      </c>
      <c r="E45" s="6">
        <v>2736.2813000000001</v>
      </c>
      <c r="F45" s="6">
        <v>197183.23</v>
      </c>
      <c r="G45" s="6">
        <v>116804.06</v>
      </c>
      <c r="H45" s="6">
        <v>220207.63</v>
      </c>
      <c r="I45" s="6">
        <v>320</v>
      </c>
      <c r="J45" s="6"/>
      <c r="K45" s="6"/>
      <c r="L45" s="6"/>
      <c r="M45" s="6"/>
      <c r="N45" s="6"/>
      <c r="O45" s="6"/>
      <c r="P45" s="6"/>
      <c r="Q45" s="6"/>
      <c r="R45" s="6">
        <v>1081.7589</v>
      </c>
      <c r="S45" s="6"/>
      <c r="T45" s="6"/>
    </row>
    <row r="46" spans="1:20">
      <c r="A46" s="6"/>
      <c r="B46" s="6"/>
      <c r="C46" s="6"/>
      <c r="D46" s="6">
        <v>521923.66</v>
      </c>
      <c r="E46" s="6">
        <v>67342.766000000003</v>
      </c>
      <c r="F46" s="6">
        <v>320</v>
      </c>
      <c r="G46" s="6">
        <v>320</v>
      </c>
      <c r="H46" s="6">
        <v>1503809.5</v>
      </c>
      <c r="I46" s="6">
        <v>3399.4863</v>
      </c>
      <c r="J46" s="6"/>
      <c r="K46" s="6"/>
      <c r="L46" s="6"/>
      <c r="M46" s="6"/>
      <c r="N46" s="6"/>
      <c r="O46" s="6"/>
      <c r="P46" s="6"/>
      <c r="Q46" s="6"/>
      <c r="R46" s="6">
        <v>320</v>
      </c>
      <c r="S46" s="6"/>
      <c r="T46" s="6"/>
    </row>
    <row r="47" spans="1:20">
      <c r="A47" s="6"/>
      <c r="B47" s="6"/>
      <c r="C47" s="6"/>
      <c r="D47" s="6">
        <v>98647.156000000003</v>
      </c>
      <c r="E47" s="6">
        <v>2433933</v>
      </c>
      <c r="F47" s="6">
        <v>9356.6728999999996</v>
      </c>
      <c r="G47" s="6">
        <v>10150836</v>
      </c>
      <c r="H47" s="6">
        <v>71374.952999999994</v>
      </c>
      <c r="I47" s="6">
        <v>1843.9971</v>
      </c>
      <c r="J47" s="6"/>
      <c r="K47" s="6"/>
      <c r="L47" s="6"/>
      <c r="M47" s="6"/>
      <c r="N47" s="6"/>
      <c r="O47" s="6"/>
      <c r="P47" s="6"/>
      <c r="Q47" s="6"/>
      <c r="R47" s="6">
        <v>320</v>
      </c>
      <c r="S47" s="6"/>
      <c r="T47" s="6"/>
    </row>
    <row r="48" spans="1:20">
      <c r="A48" s="6"/>
      <c r="B48" s="6"/>
      <c r="C48" s="6"/>
      <c r="D48" s="6">
        <v>320</v>
      </c>
      <c r="E48" s="6">
        <v>487509.47</v>
      </c>
      <c r="F48" s="6">
        <v>93158.843999999997</v>
      </c>
      <c r="G48" s="6">
        <v>251226.8</v>
      </c>
      <c r="H48" s="6">
        <v>10331.751</v>
      </c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</row>
    <row r="49" spans="1:20">
      <c r="A49" s="6"/>
      <c r="B49" s="6"/>
      <c r="C49" s="6"/>
      <c r="D49" s="6"/>
      <c r="E49" s="6">
        <v>48091.438000000002</v>
      </c>
      <c r="F49" s="6">
        <v>8184.79</v>
      </c>
      <c r="G49" s="6">
        <v>597.09380999999996</v>
      </c>
      <c r="H49" s="6">
        <v>926778.94</v>
      </c>
      <c r="I49" s="6">
        <v>320</v>
      </c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</row>
    <row r="50" spans="1:20">
      <c r="A50" s="6"/>
      <c r="B50" s="6"/>
      <c r="C50" s="6"/>
      <c r="D50" s="6">
        <v>183964.31</v>
      </c>
      <c r="E50" s="6">
        <v>125562.11</v>
      </c>
      <c r="F50" s="6">
        <v>2078116.9</v>
      </c>
      <c r="G50" s="6">
        <v>127719.18</v>
      </c>
      <c r="H50" s="6">
        <v>19120.671999999999</v>
      </c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</row>
    <row r="51" spans="1:20">
      <c r="A51" s="6"/>
      <c r="B51" s="6"/>
      <c r="C51" s="6"/>
      <c r="D51" s="6">
        <v>26571.333999999999</v>
      </c>
      <c r="E51" s="6">
        <v>20660.32</v>
      </c>
      <c r="F51" s="6">
        <v>320</v>
      </c>
      <c r="G51" s="6">
        <v>381.83672999999999</v>
      </c>
      <c r="H51" s="6">
        <v>1884.556</v>
      </c>
      <c r="I51" s="6">
        <v>122363.29</v>
      </c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</row>
    <row r="52" spans="1:20">
      <c r="A52" s="6"/>
      <c r="B52" s="6"/>
      <c r="C52" s="6"/>
      <c r="D52" s="6">
        <v>112471.67</v>
      </c>
      <c r="E52" s="6">
        <v>1538.6189999999999</v>
      </c>
      <c r="F52" s="6">
        <v>29591022</v>
      </c>
      <c r="G52" s="6">
        <v>2043.1642999999999</v>
      </c>
      <c r="H52" s="6">
        <v>453.03039999999999</v>
      </c>
      <c r="I52" s="6">
        <v>15630.172</v>
      </c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</row>
    <row r="53" spans="1:20">
      <c r="A53" s="6"/>
      <c r="B53" s="6"/>
      <c r="C53" s="6"/>
      <c r="D53" s="6">
        <v>202258.36</v>
      </c>
      <c r="E53" s="6">
        <v>11181.722</v>
      </c>
      <c r="F53" s="6">
        <v>453577.13</v>
      </c>
      <c r="G53" s="6">
        <v>764.6</v>
      </c>
      <c r="H53" s="6">
        <v>198179.11</v>
      </c>
      <c r="I53" s="6">
        <v>6800.6670000000004</v>
      </c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</row>
    <row r="54" spans="1:20">
      <c r="A54" s="6"/>
      <c r="B54" s="6"/>
      <c r="C54" s="6"/>
      <c r="D54" s="6">
        <v>320</v>
      </c>
      <c r="E54" s="6"/>
      <c r="F54" s="6">
        <v>70780.758000000002</v>
      </c>
      <c r="G54" s="6"/>
      <c r="H54" s="6">
        <v>5586.1329999999998</v>
      </c>
      <c r="I54" s="6">
        <v>320</v>
      </c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</row>
    <row r="55" spans="1:20">
      <c r="A55" s="6"/>
      <c r="B55" s="6"/>
      <c r="C55" s="6"/>
      <c r="D55" s="6">
        <v>4228189.5</v>
      </c>
      <c r="E55" s="6">
        <v>11483.451999999999</v>
      </c>
      <c r="F55" s="6">
        <v>2293937</v>
      </c>
      <c r="G55" s="6">
        <v>38379.313000000002</v>
      </c>
      <c r="H55" s="6">
        <v>320</v>
      </c>
      <c r="I55" s="6">
        <v>69175.008000000002</v>
      </c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</row>
    <row r="56" spans="1:20">
      <c r="A56" s="6"/>
      <c r="B56" s="6"/>
      <c r="C56" s="6"/>
      <c r="D56" s="6">
        <v>62103.773000000001</v>
      </c>
      <c r="E56" s="6">
        <v>991128.19</v>
      </c>
      <c r="F56" s="6">
        <v>115557.23</v>
      </c>
      <c r="G56" s="6">
        <v>798756.56</v>
      </c>
      <c r="H56" s="6"/>
      <c r="I56" s="6">
        <v>240256.31</v>
      </c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</row>
    <row r="57" spans="1:20">
      <c r="A57" s="6"/>
      <c r="B57" s="6"/>
      <c r="C57" s="6"/>
      <c r="D57" s="6">
        <v>105982.84</v>
      </c>
      <c r="E57" s="6">
        <v>2186.0050999999999</v>
      </c>
      <c r="F57" s="6"/>
      <c r="G57" s="6">
        <v>101400.88</v>
      </c>
      <c r="H57" s="6">
        <v>88023.18</v>
      </c>
      <c r="I57" s="6">
        <v>252105.94</v>
      </c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</row>
    <row r="58" spans="1:20">
      <c r="A58" s="6"/>
      <c r="B58" s="6"/>
      <c r="C58" s="6"/>
      <c r="D58" s="6">
        <v>963.529</v>
      </c>
      <c r="E58" s="6">
        <v>741929</v>
      </c>
      <c r="F58" s="6">
        <v>3202.2514999999999</v>
      </c>
      <c r="G58" s="6">
        <v>1664686.5</v>
      </c>
      <c r="H58" s="6">
        <v>320</v>
      </c>
      <c r="I58" s="6">
        <v>1085214.6000000001</v>
      </c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</row>
    <row r="59" spans="1:20">
      <c r="A59" s="6"/>
      <c r="B59" s="6"/>
      <c r="C59" s="6"/>
      <c r="D59" s="6">
        <v>223646.28</v>
      </c>
      <c r="E59" s="6">
        <v>105337.84</v>
      </c>
      <c r="F59" s="6">
        <v>991594.38</v>
      </c>
      <c r="G59" s="6">
        <v>320</v>
      </c>
      <c r="H59" s="6">
        <v>320</v>
      </c>
      <c r="I59" s="6">
        <v>320</v>
      </c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</row>
    <row r="60" spans="1:20">
      <c r="A60" s="6"/>
      <c r="B60" s="6"/>
      <c r="C60" s="6"/>
      <c r="D60" s="6">
        <v>74217.327999999994</v>
      </c>
      <c r="E60" s="6">
        <v>1183479.3</v>
      </c>
      <c r="F60" s="6">
        <v>320</v>
      </c>
      <c r="G60" s="6">
        <v>4877.1693999999998</v>
      </c>
      <c r="H60" s="6">
        <v>382298.47</v>
      </c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</row>
    <row r="61" spans="1:20">
      <c r="A61" s="6"/>
      <c r="B61" s="6"/>
      <c r="C61" s="6"/>
      <c r="D61" s="6">
        <v>2542.808</v>
      </c>
      <c r="E61" s="6">
        <v>60535.953000000001</v>
      </c>
      <c r="F61" s="6">
        <v>84003.914000000004</v>
      </c>
      <c r="G61" s="6">
        <v>443.17307</v>
      </c>
      <c r="H61" s="6">
        <v>37282.629000000001</v>
      </c>
      <c r="I61" s="6">
        <v>23773.138999999999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</row>
    <row r="62" spans="1:20">
      <c r="A62" s="6"/>
      <c r="B62" s="6"/>
      <c r="C62" s="6"/>
      <c r="D62" s="6">
        <v>117019.83</v>
      </c>
      <c r="E62" s="6">
        <v>1295271.8999999999</v>
      </c>
      <c r="F62" s="6">
        <v>320</v>
      </c>
      <c r="G62" s="6">
        <v>36060.273000000001</v>
      </c>
      <c r="H62" s="6">
        <v>112734.3</v>
      </c>
      <c r="I62" s="6">
        <v>8569.0570000000007</v>
      </c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</row>
    <row r="63" spans="1:20">
      <c r="A63" s="6"/>
      <c r="B63" s="6"/>
      <c r="C63" s="6"/>
      <c r="D63" s="6">
        <v>320</v>
      </c>
      <c r="E63" s="6">
        <v>15147.72</v>
      </c>
      <c r="F63" s="6">
        <v>2328952</v>
      </c>
      <c r="G63" s="6">
        <v>591674.06000000006</v>
      </c>
      <c r="H63" s="6">
        <v>3398.7637</v>
      </c>
      <c r="I63" s="6">
        <v>2243.6948000000002</v>
      </c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</row>
    <row r="64" spans="1:20">
      <c r="A64" s="6"/>
      <c r="B64" s="6"/>
      <c r="C64" s="6"/>
      <c r="D64" s="6">
        <v>147947.70000000001</v>
      </c>
      <c r="E64" s="6">
        <v>73069.968999999997</v>
      </c>
      <c r="F64" s="6">
        <v>20145.958999999999</v>
      </c>
      <c r="G64" s="6">
        <v>180788.13</v>
      </c>
      <c r="H64" s="6">
        <v>744.81500000000005</v>
      </c>
      <c r="I64" s="6">
        <v>392.23876999999999</v>
      </c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</row>
    <row r="65" spans="1:20">
      <c r="A65" s="6"/>
      <c r="B65" s="6"/>
      <c r="C65" s="6"/>
      <c r="D65" s="6">
        <v>2635802</v>
      </c>
      <c r="E65" s="6">
        <v>24596.416000000001</v>
      </c>
      <c r="F65" s="6">
        <v>320</v>
      </c>
      <c r="G65" s="6">
        <v>1185.8499999999999</v>
      </c>
      <c r="H65" s="6">
        <v>146148.53</v>
      </c>
      <c r="I65" s="6">
        <v>320</v>
      </c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</row>
    <row r="66" spans="1:20">
      <c r="A66" s="6"/>
      <c r="B66" s="6"/>
      <c r="C66" s="6"/>
      <c r="D66" s="6">
        <v>874.47802999999999</v>
      </c>
      <c r="E66" s="6">
        <v>388111.13</v>
      </c>
      <c r="F66" s="6">
        <v>370.98200000000003</v>
      </c>
      <c r="G66" s="6">
        <v>667.37099999999998</v>
      </c>
      <c r="H66" s="6">
        <v>6365.6895000000004</v>
      </c>
      <c r="I66" s="6">
        <v>2976.9976000000001</v>
      </c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</row>
    <row r="67" spans="1:20">
      <c r="A67" s="6"/>
      <c r="B67" s="6"/>
      <c r="C67" s="6"/>
      <c r="D67" s="6">
        <v>108722.77</v>
      </c>
      <c r="E67" s="6">
        <v>316674.28000000003</v>
      </c>
      <c r="F67" s="6">
        <v>1672016.4</v>
      </c>
      <c r="G67" s="6">
        <v>129855.88</v>
      </c>
      <c r="H67" s="6"/>
      <c r="I67" s="6">
        <v>4377.0244000000002</v>
      </c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</row>
    <row r="68" spans="1:20">
      <c r="A68" s="6"/>
      <c r="B68" s="6"/>
      <c r="C68" s="6"/>
      <c r="D68" s="6">
        <v>4164223.8</v>
      </c>
      <c r="E68" s="6">
        <v>349235.84</v>
      </c>
      <c r="F68" s="6">
        <v>6980435.5</v>
      </c>
      <c r="G68" s="6">
        <v>8721.6532999999999</v>
      </c>
      <c r="H68" s="6">
        <v>320</v>
      </c>
      <c r="I68" s="6">
        <v>320</v>
      </c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</row>
    <row r="69" spans="1:20">
      <c r="A69" s="6"/>
      <c r="B69" s="6"/>
      <c r="C69" s="6"/>
      <c r="D69" s="6">
        <v>116353.47</v>
      </c>
      <c r="E69" s="6">
        <v>223067.81</v>
      </c>
      <c r="F69" s="6">
        <v>8733673</v>
      </c>
      <c r="G69" s="6">
        <v>155665.26999999999</v>
      </c>
      <c r="H69" s="6">
        <v>53126.218999999997</v>
      </c>
      <c r="I69" s="6">
        <v>320</v>
      </c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</row>
    <row r="70" spans="1:20">
      <c r="A70" s="6"/>
      <c r="B70" s="6"/>
      <c r="C70" s="6"/>
      <c r="D70" s="6">
        <v>627925.63</v>
      </c>
      <c r="E70" s="6">
        <v>4518820.5</v>
      </c>
      <c r="F70" s="6">
        <v>25522380</v>
      </c>
      <c r="G70" s="6">
        <v>54278.309000000001</v>
      </c>
      <c r="H70" s="6">
        <v>176563.47</v>
      </c>
      <c r="I70" s="6">
        <v>191996.64</v>
      </c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</row>
    <row r="71" spans="1:20">
      <c r="A71" s="6"/>
      <c r="B71" s="6"/>
      <c r="C71" s="6"/>
      <c r="D71" s="6">
        <v>13279028</v>
      </c>
      <c r="E71" s="6">
        <v>156013.53</v>
      </c>
      <c r="F71" s="6">
        <v>76724.383000000002</v>
      </c>
      <c r="G71" s="6">
        <v>11743.962</v>
      </c>
      <c r="H71" s="6">
        <v>1794958.9</v>
      </c>
      <c r="I71" s="6">
        <v>939749.38</v>
      </c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</row>
    <row r="72" spans="1:20">
      <c r="A72" s="6"/>
      <c r="B72" s="6"/>
      <c r="C72" s="6"/>
      <c r="D72" s="6"/>
      <c r="E72" s="6">
        <v>64484.476999999999</v>
      </c>
      <c r="F72" s="6">
        <v>117588.81</v>
      </c>
      <c r="G72" s="6">
        <v>11936.905000000001</v>
      </c>
      <c r="H72" s="6">
        <v>134473.72</v>
      </c>
      <c r="I72" s="6">
        <v>534.56542999999999</v>
      </c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</row>
    <row r="73" spans="1:20">
      <c r="A73" s="6"/>
      <c r="B73" s="6"/>
      <c r="C73" s="6"/>
      <c r="D73" s="6"/>
      <c r="E73" s="6">
        <v>26799.138999999999</v>
      </c>
      <c r="F73" s="6">
        <v>9079.4022999999997</v>
      </c>
      <c r="G73" s="6">
        <v>62754.351999999999</v>
      </c>
      <c r="H73" s="6"/>
      <c r="I73" s="6">
        <v>320</v>
      </c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</row>
    <row r="74" spans="1:20">
      <c r="A74" s="6"/>
      <c r="B74" s="6"/>
      <c r="C74" s="6"/>
      <c r="D74" s="6"/>
      <c r="E74" s="6">
        <v>320</v>
      </c>
      <c r="F74" s="6">
        <v>43756.472999999998</v>
      </c>
      <c r="G74" s="6">
        <v>133671.66</v>
      </c>
      <c r="H74" s="6">
        <v>3956.6759999999999</v>
      </c>
      <c r="I74" s="6">
        <v>54245.945</v>
      </c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</row>
    <row r="75" spans="1:20">
      <c r="A75" s="6"/>
      <c r="B75" s="6"/>
      <c r="C75" s="6"/>
      <c r="D75" s="6"/>
      <c r="E75" s="6">
        <v>138538.89000000001</v>
      </c>
      <c r="F75" s="6">
        <v>88580.648000000001</v>
      </c>
      <c r="G75" s="6">
        <v>2871.1221</v>
      </c>
      <c r="H75" s="6">
        <v>72835.976999999999</v>
      </c>
      <c r="I75" s="6">
        <v>862.03099999999995</v>
      </c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</row>
    <row r="76" spans="1:20">
      <c r="A76" s="6"/>
      <c r="B76" s="6"/>
      <c r="C76" s="6"/>
      <c r="D76" s="6"/>
      <c r="E76" s="6">
        <v>124994.62</v>
      </c>
      <c r="F76" s="6">
        <v>48119.961000000003</v>
      </c>
      <c r="G76" s="6">
        <v>131504.13</v>
      </c>
      <c r="H76" s="6">
        <v>1099.1775</v>
      </c>
      <c r="I76" s="6">
        <v>720.21400000000006</v>
      </c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</row>
    <row r="77" spans="1:20">
      <c r="A77" s="6"/>
      <c r="B77" s="6"/>
      <c r="C77" s="6"/>
      <c r="D77" s="6"/>
      <c r="E77" s="6">
        <v>130183.3</v>
      </c>
      <c r="F77" s="6">
        <v>1393.2909</v>
      </c>
      <c r="G77" s="6">
        <v>320</v>
      </c>
      <c r="H77" s="6">
        <v>413767.97</v>
      </c>
      <c r="I77" s="6">
        <v>320</v>
      </c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</row>
    <row r="78" spans="1:20">
      <c r="A78" s="6"/>
      <c r="B78" s="6"/>
      <c r="C78" s="6"/>
      <c r="D78" s="6"/>
      <c r="E78" s="6">
        <v>353401.66</v>
      </c>
      <c r="F78" s="6">
        <v>377291.5</v>
      </c>
      <c r="G78" s="6">
        <v>4928.9291999999996</v>
      </c>
      <c r="H78" s="6">
        <v>821452.19</v>
      </c>
      <c r="I78" s="6">
        <v>5614.2275</v>
      </c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</row>
    <row r="79" spans="1:20">
      <c r="A79" s="6"/>
      <c r="B79" s="6"/>
      <c r="C79" s="6"/>
      <c r="D79" s="6"/>
      <c r="E79" s="6"/>
      <c r="F79" s="6">
        <v>320</v>
      </c>
      <c r="G79" s="6">
        <v>1424.712</v>
      </c>
      <c r="H79" s="6">
        <v>442.84591999999998</v>
      </c>
      <c r="I79" s="6">
        <v>24348.844000000001</v>
      </c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</row>
    <row r="80" spans="1:20">
      <c r="A80" s="6"/>
      <c r="B80" s="6"/>
      <c r="C80" s="6"/>
      <c r="D80" s="6"/>
      <c r="E80" s="6">
        <v>1787299.8</v>
      </c>
      <c r="F80" s="6">
        <v>3656.2161000000001</v>
      </c>
      <c r="G80" s="6">
        <v>151178.51999999999</v>
      </c>
      <c r="H80" s="6">
        <v>1039.473</v>
      </c>
      <c r="I80" s="6">
        <v>2371.5189999999998</v>
      </c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</row>
    <row r="81" spans="1:20">
      <c r="A81" s="6"/>
      <c r="B81" s="6"/>
      <c r="C81" s="6"/>
      <c r="D81" s="6"/>
      <c r="E81" s="6">
        <v>44218.362999999998</v>
      </c>
      <c r="F81" s="6">
        <v>50517.175999999999</v>
      </c>
      <c r="G81" s="6"/>
      <c r="H81" s="6">
        <v>330624.5</v>
      </c>
      <c r="I81" s="6">
        <v>9345.4014000000006</v>
      </c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</row>
    <row r="82" spans="1:20">
      <c r="A82" s="6"/>
      <c r="B82" s="6"/>
      <c r="C82" s="6"/>
      <c r="D82" s="6"/>
      <c r="E82" s="6">
        <v>9454.2099999999991</v>
      </c>
      <c r="F82" s="6">
        <v>1013622.2</v>
      </c>
      <c r="G82" s="6">
        <v>4666.1815999999999</v>
      </c>
      <c r="H82" s="6">
        <v>5738.8379000000004</v>
      </c>
      <c r="I82" s="6">
        <v>67896.664000000004</v>
      </c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</row>
    <row r="83" spans="1:20">
      <c r="A83" s="6"/>
      <c r="B83" s="6"/>
      <c r="C83" s="6"/>
      <c r="D83" s="6"/>
      <c r="E83" s="6">
        <v>320</v>
      </c>
      <c r="F83" s="6">
        <v>72693.172000000006</v>
      </c>
      <c r="G83" s="6">
        <v>320</v>
      </c>
      <c r="H83" s="6">
        <v>14705.099</v>
      </c>
      <c r="I83" s="6">
        <v>271572.44</v>
      </c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</row>
    <row r="84" spans="1:20">
      <c r="A84" s="6"/>
      <c r="B84" s="6"/>
      <c r="C84" s="6"/>
      <c r="D84" s="6"/>
      <c r="E84" s="6">
        <v>444224.53</v>
      </c>
      <c r="F84" s="6">
        <v>126823.05</v>
      </c>
      <c r="G84" s="6">
        <v>320</v>
      </c>
      <c r="H84" s="6">
        <v>237452.92</v>
      </c>
      <c r="I84" s="6">
        <v>320</v>
      </c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</row>
    <row r="85" spans="1:20">
      <c r="A85" s="6"/>
      <c r="B85" s="6"/>
      <c r="C85" s="6"/>
      <c r="D85" s="6"/>
      <c r="E85" s="6">
        <v>320</v>
      </c>
      <c r="F85" s="6">
        <v>320</v>
      </c>
      <c r="G85" s="6">
        <v>60608.612999999998</v>
      </c>
      <c r="H85" s="6">
        <v>320</v>
      </c>
      <c r="I85" s="6">
        <v>320</v>
      </c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</row>
    <row r="86" spans="1:20">
      <c r="A86" s="6"/>
      <c r="B86" s="6"/>
      <c r="C86" s="6"/>
      <c r="D86" s="6"/>
      <c r="E86" s="6">
        <v>506359.72</v>
      </c>
      <c r="F86" s="6">
        <v>20804.419999999998</v>
      </c>
      <c r="G86" s="6">
        <v>8783.8603999999996</v>
      </c>
      <c r="H86" s="6">
        <v>320</v>
      </c>
      <c r="I86" s="6">
        <v>320</v>
      </c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</row>
    <row r="87" spans="1:20">
      <c r="A87" s="6"/>
      <c r="B87" s="6"/>
      <c r="C87" s="6"/>
      <c r="D87" s="6"/>
      <c r="E87" s="6"/>
      <c r="F87" s="6">
        <v>152488.34</v>
      </c>
      <c r="G87" s="6">
        <v>320</v>
      </c>
      <c r="H87" s="6">
        <v>320</v>
      </c>
      <c r="I87" s="6">
        <v>1494.758</v>
      </c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</row>
    <row r="88" spans="1:20">
      <c r="A88" s="6"/>
      <c r="B88" s="6"/>
      <c r="C88" s="6"/>
      <c r="D88" s="6"/>
      <c r="E88" s="6">
        <v>84449.616999999998</v>
      </c>
      <c r="F88" s="6">
        <v>18216.493999999999</v>
      </c>
      <c r="G88" s="6">
        <v>320</v>
      </c>
      <c r="H88" s="6">
        <v>320</v>
      </c>
      <c r="I88" s="6">
        <v>7885.5614999999998</v>
      </c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</row>
    <row r="89" spans="1:20">
      <c r="A89" s="6"/>
      <c r="B89" s="6"/>
      <c r="C89" s="6"/>
      <c r="D89" s="6"/>
      <c r="E89" s="6">
        <v>373.24941999999999</v>
      </c>
      <c r="F89" s="6">
        <v>3290.614</v>
      </c>
      <c r="G89" s="6">
        <v>827986.38</v>
      </c>
      <c r="H89" s="6">
        <v>31496.609</v>
      </c>
      <c r="I89" s="6">
        <v>5231.1538</v>
      </c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</row>
    <row r="90" spans="1:20">
      <c r="A90" s="6"/>
      <c r="B90" s="6"/>
      <c r="C90" s="6"/>
      <c r="D90" s="6"/>
      <c r="E90" s="6">
        <v>2512.7035999999998</v>
      </c>
      <c r="F90" s="6">
        <v>8100.6790000000001</v>
      </c>
      <c r="G90" s="6">
        <v>187871.7</v>
      </c>
      <c r="H90" s="6">
        <v>107576.48</v>
      </c>
      <c r="I90" s="6">
        <v>320</v>
      </c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</row>
    <row r="91" spans="1:20">
      <c r="A91" s="6"/>
      <c r="B91" s="6"/>
      <c r="C91" s="6"/>
      <c r="D91" s="6"/>
      <c r="E91" s="6"/>
      <c r="F91" s="6">
        <v>320</v>
      </c>
      <c r="G91" s="6">
        <v>320</v>
      </c>
      <c r="H91" s="6">
        <v>523978.16</v>
      </c>
      <c r="I91" s="6">
        <v>6561.3296</v>
      </c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</row>
    <row r="92" spans="1:20">
      <c r="A92" s="6"/>
      <c r="B92" s="6"/>
      <c r="C92" s="6"/>
      <c r="D92" s="6"/>
      <c r="E92" s="6"/>
      <c r="F92" s="6">
        <v>18658504</v>
      </c>
      <c r="G92" s="6">
        <v>36128.078000000001</v>
      </c>
      <c r="H92" s="6">
        <v>1120.9845</v>
      </c>
      <c r="I92" s="6">
        <v>1197.9621999999999</v>
      </c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</row>
    <row r="93" spans="1:20">
      <c r="A93" s="6"/>
      <c r="B93" s="6"/>
      <c r="C93" s="6"/>
      <c r="D93" s="6"/>
      <c r="E93" s="6"/>
      <c r="F93" s="6">
        <v>4164.4066999999995</v>
      </c>
      <c r="G93" s="6">
        <v>1747.777</v>
      </c>
      <c r="H93" s="6">
        <v>320</v>
      </c>
      <c r="I93" s="6">
        <v>473.47500000000002</v>
      </c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</row>
    <row r="94" spans="1:20">
      <c r="A94" s="6"/>
      <c r="B94" s="6"/>
      <c r="C94" s="6"/>
      <c r="D94" s="6"/>
      <c r="E94" s="6"/>
      <c r="F94" s="6">
        <v>34230.891000000003</v>
      </c>
      <c r="G94" s="6">
        <v>538.03801999999996</v>
      </c>
      <c r="H94" s="6">
        <v>4611.3231999999998</v>
      </c>
      <c r="I94" s="6">
        <v>5023.4380000000001</v>
      </c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</row>
    <row r="95" spans="1:20">
      <c r="A95" s="6"/>
      <c r="B95" s="6"/>
      <c r="C95" s="6"/>
      <c r="D95" s="6"/>
      <c r="E95" s="6"/>
      <c r="F95" s="6">
        <v>3238.3249999999998</v>
      </c>
      <c r="G95" s="6">
        <v>544563.18999999994</v>
      </c>
      <c r="H95" s="6">
        <v>320</v>
      </c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</row>
    <row r="96" spans="1:20">
      <c r="A96" s="6"/>
      <c r="B96" s="6"/>
      <c r="C96" s="6"/>
      <c r="D96" s="6"/>
      <c r="E96" s="6"/>
      <c r="F96" s="6">
        <v>2273370.7999999998</v>
      </c>
      <c r="G96" s="6">
        <v>3869.2669999999998</v>
      </c>
      <c r="H96" s="6">
        <v>320</v>
      </c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</row>
    <row r="97" spans="1:20">
      <c r="A97" s="6"/>
      <c r="B97" s="6"/>
      <c r="C97" s="6"/>
      <c r="D97" s="6"/>
      <c r="E97" s="6"/>
      <c r="F97" s="6">
        <v>320</v>
      </c>
      <c r="G97" s="6">
        <v>19135.708999999999</v>
      </c>
      <c r="H97" s="6">
        <v>96448.320000000007</v>
      </c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</row>
    <row r="98" spans="1:20">
      <c r="A98" s="6"/>
      <c r="B98" s="6"/>
      <c r="C98" s="6"/>
      <c r="D98" s="6"/>
      <c r="E98" s="6"/>
      <c r="F98" s="6">
        <v>320</v>
      </c>
      <c r="G98" s="6">
        <v>15231.154</v>
      </c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</row>
    <row r="99" spans="1:20">
      <c r="A99" s="6"/>
      <c r="B99" s="6"/>
      <c r="C99" s="6"/>
      <c r="D99" s="6"/>
      <c r="E99" s="6"/>
      <c r="F99" s="6">
        <v>320</v>
      </c>
      <c r="G99" s="6">
        <v>37406.07</v>
      </c>
      <c r="H99" s="6">
        <v>320</v>
      </c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</row>
    <row r="100" spans="1:20">
      <c r="A100" s="6"/>
      <c r="B100" s="6"/>
      <c r="C100" s="6"/>
      <c r="D100" s="6"/>
      <c r="E100" s="6"/>
      <c r="F100" s="6">
        <v>11541.282999999999</v>
      </c>
      <c r="G100" s="6">
        <v>192197.89</v>
      </c>
      <c r="H100" s="6">
        <v>320</v>
      </c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</row>
    <row r="101" spans="1:20">
      <c r="A101" s="6"/>
      <c r="B101" s="6"/>
      <c r="C101" s="6"/>
      <c r="D101" s="6"/>
      <c r="E101" s="6"/>
      <c r="F101" s="6">
        <v>442.73354999999998</v>
      </c>
      <c r="G101" s="6">
        <v>26360.065999999999</v>
      </c>
      <c r="H101" s="6">
        <v>152243.97</v>
      </c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</row>
    <row r="102" spans="1:20">
      <c r="A102" s="6"/>
      <c r="B102" s="6"/>
      <c r="C102" s="6"/>
      <c r="D102" s="6"/>
      <c r="E102" s="6"/>
      <c r="F102" s="6">
        <v>272242.19</v>
      </c>
      <c r="G102" s="6">
        <v>11287.324000000001</v>
      </c>
      <c r="H102" s="6">
        <v>2611.2561000000001</v>
      </c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</row>
    <row r="103" spans="1:20">
      <c r="A103" s="6"/>
      <c r="B103" s="6"/>
      <c r="C103" s="6"/>
      <c r="D103" s="6"/>
      <c r="E103" s="6"/>
      <c r="F103" s="6">
        <v>12041.594999999999</v>
      </c>
      <c r="G103" s="6">
        <v>321315.65999999997</v>
      </c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</row>
    <row r="104" spans="1:20">
      <c r="A104" s="6"/>
      <c r="B104" s="6"/>
      <c r="C104" s="6"/>
      <c r="D104" s="6"/>
      <c r="E104" s="6"/>
      <c r="F104" s="6">
        <v>3078.7750000000001</v>
      </c>
      <c r="G104" s="6">
        <v>320</v>
      </c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</row>
    <row r="105" spans="1:20">
      <c r="A105" s="6"/>
      <c r="B105" s="6"/>
      <c r="C105" s="6"/>
      <c r="D105" s="6"/>
      <c r="E105" s="6"/>
      <c r="F105" s="6"/>
      <c r="G105" s="6">
        <v>480.97899999999998</v>
      </c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</row>
    <row r="106" spans="1:20">
      <c r="A106" s="6"/>
      <c r="B106" s="6"/>
      <c r="C106" s="6"/>
      <c r="D106" s="6"/>
      <c r="E106" s="6"/>
      <c r="F106" s="6">
        <v>4940.3744999999999</v>
      </c>
      <c r="G106" s="6"/>
      <c r="H106" s="6">
        <v>5989.2407000000003</v>
      </c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</row>
    <row r="107" spans="1:20">
      <c r="A107" s="6"/>
      <c r="B107" s="6"/>
      <c r="C107" s="6"/>
      <c r="D107" s="6"/>
      <c r="E107" s="6"/>
      <c r="F107" s="6"/>
      <c r="G107" s="6">
        <v>13203.349</v>
      </c>
      <c r="H107" s="6">
        <v>320</v>
      </c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</row>
    <row r="108" spans="1:20">
      <c r="A108" s="6"/>
      <c r="B108" s="6"/>
      <c r="C108" s="6"/>
      <c r="D108" s="6"/>
      <c r="E108" s="6"/>
      <c r="F108" s="6">
        <v>164572.94</v>
      </c>
      <c r="G108" s="6">
        <v>5012.1909999999998</v>
      </c>
      <c r="H108" s="6">
        <v>1058.4951000000001</v>
      </c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</row>
    <row r="109" spans="1:20">
      <c r="A109" s="6"/>
      <c r="B109" s="6"/>
      <c r="C109" s="6"/>
      <c r="D109" s="6"/>
      <c r="E109" s="6"/>
      <c r="F109" s="6">
        <v>471903.56</v>
      </c>
      <c r="G109" s="6">
        <v>320</v>
      </c>
      <c r="H109" s="6">
        <v>363186.84</v>
      </c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</row>
    <row r="110" spans="1:20">
      <c r="A110" s="6"/>
      <c r="B110" s="6"/>
      <c r="C110" s="6"/>
      <c r="D110" s="6"/>
      <c r="E110" s="6"/>
      <c r="F110" s="6">
        <v>159551.56</v>
      </c>
      <c r="G110" s="6">
        <v>320</v>
      </c>
      <c r="H110" s="6">
        <v>320</v>
      </c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</row>
    <row r="111" spans="1:20">
      <c r="A111" s="6"/>
      <c r="B111" s="6"/>
      <c r="C111" s="6"/>
      <c r="D111" s="6"/>
      <c r="E111" s="6"/>
      <c r="F111" s="6">
        <v>320</v>
      </c>
      <c r="G111" s="6">
        <v>886.28270999999995</v>
      </c>
      <c r="H111" s="6">
        <v>1283.6610000000001</v>
      </c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</row>
    <row r="112" spans="1:20">
      <c r="A112" s="6"/>
      <c r="B112" s="6"/>
      <c r="C112" s="6"/>
      <c r="D112" s="6"/>
      <c r="E112" s="6"/>
      <c r="F112" s="6">
        <v>93376.672000000006</v>
      </c>
      <c r="G112" s="6">
        <v>19428.717000000001</v>
      </c>
      <c r="H112" s="6">
        <v>2270.9679999999998</v>
      </c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</row>
    <row r="113" spans="1:20">
      <c r="A113" s="6"/>
      <c r="B113" s="6"/>
      <c r="C113" s="6"/>
      <c r="D113" s="6"/>
      <c r="E113" s="6"/>
      <c r="F113" s="6">
        <v>15383.499</v>
      </c>
      <c r="G113" s="6">
        <v>257585.88</v>
      </c>
      <c r="H113" s="6">
        <v>320</v>
      </c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</row>
    <row r="114" spans="1:20">
      <c r="A114" s="6"/>
      <c r="B114" s="6"/>
      <c r="C114" s="6"/>
      <c r="D114" s="6"/>
      <c r="E114" s="6"/>
      <c r="F114" s="6">
        <v>2459.047</v>
      </c>
      <c r="G114" s="6">
        <v>792750.31</v>
      </c>
      <c r="H114" s="6">
        <v>13235.751</v>
      </c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</row>
    <row r="115" spans="1:20">
      <c r="A115" s="6"/>
      <c r="B115" s="6"/>
      <c r="C115" s="6"/>
      <c r="D115" s="6"/>
      <c r="E115" s="6"/>
      <c r="F115" s="6">
        <v>1059.0830000000001</v>
      </c>
      <c r="G115" s="6">
        <v>76854.804999999993</v>
      </c>
      <c r="H115" s="6">
        <v>16278.302</v>
      </c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</row>
    <row r="116" spans="1:20">
      <c r="A116" s="6"/>
      <c r="B116" s="6"/>
      <c r="C116" s="6"/>
      <c r="D116" s="6"/>
      <c r="E116" s="6"/>
      <c r="F116" s="6">
        <v>2953676.7999999998</v>
      </c>
      <c r="G116" s="6">
        <v>911016.31</v>
      </c>
      <c r="H116" s="6">
        <v>3989.9286999999999</v>
      </c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</row>
    <row r="117" spans="1:20">
      <c r="A117" s="6"/>
      <c r="B117" s="6"/>
      <c r="C117" s="6"/>
      <c r="D117" s="6"/>
      <c r="E117" s="6"/>
      <c r="F117" s="6">
        <v>14772989</v>
      </c>
      <c r="G117" s="6">
        <v>5515.3339999999998</v>
      </c>
      <c r="H117" s="6">
        <v>1622232.3</v>
      </c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</row>
    <row r="118" spans="1:20">
      <c r="A118" s="6"/>
      <c r="B118" s="6"/>
      <c r="C118" s="6"/>
      <c r="D118" s="6"/>
      <c r="E118" s="6"/>
      <c r="F118" s="6">
        <v>2654.9479999999999</v>
      </c>
      <c r="G118" s="6">
        <v>4116.6130000000003</v>
      </c>
      <c r="H118" s="6">
        <v>320</v>
      </c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</row>
    <row r="119" spans="1:20">
      <c r="A119" s="6"/>
      <c r="B119" s="6"/>
      <c r="C119" s="6"/>
      <c r="D119" s="6"/>
      <c r="E119" s="6"/>
      <c r="F119" s="6">
        <v>27916.824000000001</v>
      </c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</row>
    <row r="120" spans="1:20">
      <c r="A120" s="6"/>
      <c r="B120" s="6"/>
      <c r="C120" s="6"/>
      <c r="D120" s="6"/>
      <c r="E120" s="6"/>
      <c r="F120" s="6">
        <v>41772.035000000003</v>
      </c>
      <c r="G120" s="6">
        <v>39970.961000000003</v>
      </c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</row>
    <row r="121" spans="1:20">
      <c r="A121" s="6"/>
      <c r="B121" s="6"/>
      <c r="C121" s="6"/>
      <c r="D121" s="6"/>
      <c r="E121" s="6"/>
      <c r="F121" s="6">
        <v>320</v>
      </c>
      <c r="G121" s="6">
        <v>1186.729</v>
      </c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</row>
    <row r="122" spans="1:20">
      <c r="A122" s="6"/>
      <c r="B122" s="6"/>
      <c r="C122" s="6"/>
      <c r="D122" s="6"/>
      <c r="E122" s="6"/>
      <c r="F122" s="6">
        <v>9027243</v>
      </c>
      <c r="G122" s="6">
        <v>3900.7730000000001</v>
      </c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</row>
    <row r="123" spans="1:20">
      <c r="A123" s="6"/>
      <c r="B123" s="6"/>
      <c r="C123" s="6"/>
      <c r="D123" s="6"/>
      <c r="E123" s="6"/>
      <c r="F123" s="6">
        <v>2879.3948</v>
      </c>
      <c r="G123" s="6">
        <v>4905.116</v>
      </c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</row>
    <row r="124" spans="1:20">
      <c r="A124" s="6"/>
      <c r="B124" s="6"/>
      <c r="C124" s="6"/>
      <c r="D124" s="6"/>
      <c r="E124" s="6"/>
      <c r="F124" s="6">
        <v>78188376</v>
      </c>
      <c r="G124" s="6">
        <v>1519.2429</v>
      </c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</row>
    <row r="125" spans="1:20">
      <c r="A125" s="6"/>
      <c r="B125" s="6"/>
      <c r="C125" s="6"/>
      <c r="D125" s="6"/>
      <c r="E125" s="6"/>
      <c r="F125" s="6">
        <v>368405.78</v>
      </c>
      <c r="G125" s="6">
        <v>8299.8633000000009</v>
      </c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</row>
    <row r="126" spans="1:20">
      <c r="A126" s="6"/>
      <c r="B126" s="6"/>
      <c r="C126" s="6"/>
      <c r="D126" s="6"/>
      <c r="E126" s="6"/>
      <c r="F126" s="6">
        <v>228549.22</v>
      </c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</row>
    <row r="127" spans="1:20">
      <c r="A127" s="6"/>
      <c r="B127" s="6"/>
      <c r="C127" s="6"/>
      <c r="D127" s="6"/>
      <c r="E127" s="6"/>
      <c r="F127" s="6">
        <v>2968889</v>
      </c>
      <c r="G127" s="6">
        <v>16325.553</v>
      </c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</row>
    <row r="128" spans="1:20">
      <c r="A128" s="6"/>
      <c r="B128" s="6"/>
      <c r="C128" s="6"/>
      <c r="D128" s="6"/>
      <c r="E128" s="6"/>
      <c r="F128" s="6">
        <v>458200.81</v>
      </c>
      <c r="G128" s="6">
        <v>53819.315999999999</v>
      </c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</row>
    <row r="129" spans="1:20">
      <c r="A129" s="6"/>
      <c r="B129" s="6"/>
      <c r="C129" s="6"/>
      <c r="D129" s="6"/>
      <c r="E129" s="6"/>
      <c r="F129" s="6">
        <v>320</v>
      </c>
      <c r="G129" s="6">
        <v>7077.2782999999999</v>
      </c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</row>
    <row r="130" spans="1:20">
      <c r="A130" s="6"/>
      <c r="B130" s="6"/>
      <c r="C130" s="6"/>
      <c r="D130" s="6"/>
      <c r="E130" s="6"/>
      <c r="F130" s="6">
        <v>555989.43999999994</v>
      </c>
      <c r="G130" s="6">
        <v>2663.3225000000002</v>
      </c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</row>
    <row r="131" spans="1:20">
      <c r="A131" s="6"/>
      <c r="B131" s="6"/>
      <c r="C131" s="6"/>
      <c r="D131" s="6"/>
      <c r="E131" s="6"/>
      <c r="F131" s="6">
        <v>360175</v>
      </c>
      <c r="G131" s="6">
        <v>4850.3472000000002</v>
      </c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</row>
    <row r="132" spans="1:20">
      <c r="A132" s="6"/>
      <c r="B132" s="6"/>
      <c r="C132" s="6"/>
      <c r="D132" s="6"/>
      <c r="E132" s="6"/>
      <c r="F132" s="6"/>
      <c r="G132" s="6">
        <v>61965.983999999997</v>
      </c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</row>
    <row r="133" spans="1:20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</row>
    <row r="134" spans="1:20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</row>
    <row r="135" spans="1:20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</row>
    <row r="136" spans="1:20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</row>
    <row r="137" spans="1:20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</row>
    <row r="138" spans="1:20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</row>
    <row r="139" spans="1:20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</row>
    <row r="140" spans="1:20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</row>
    <row r="141" spans="1:20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</row>
    <row r="142" spans="1:20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</row>
    <row r="143" spans="1:20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</row>
    <row r="144" spans="1:20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</row>
    <row r="145" spans="1:20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</row>
    <row r="146" spans="1:20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</row>
    <row r="147" spans="1:20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</row>
    <row r="148" spans="1:20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</row>
    <row r="149" spans="1:20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</row>
    <row r="150" spans="1:20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</row>
    <row r="151" spans="1:20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</row>
    <row r="152" spans="1:20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</row>
    <row r="153" spans="1:20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</row>
    <row r="154" spans="1:20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</row>
    <row r="155" spans="1:20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</row>
    <row r="156" spans="1:20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</row>
    <row r="157" spans="1:20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</row>
    <row r="158" spans="1:20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</row>
    <row r="159" spans="1:20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</row>
    <row r="160" spans="1:20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</row>
    <row r="161" spans="1:20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</row>
    <row r="162" spans="1:20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</row>
    <row r="163" spans="1:20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</row>
    <row r="164" spans="1:20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</row>
    <row r="165" spans="1:20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</row>
    <row r="166" spans="1:20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</row>
    <row r="167" spans="1:20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</row>
    <row r="168" spans="1:20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</row>
    <row r="169" spans="1:20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</row>
    <row r="170" spans="1:20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</row>
    <row r="171" spans="1:20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</row>
    <row r="172" spans="1:20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</row>
    <row r="173" spans="1:20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</row>
    <row r="174" spans="1:20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</row>
    <row r="175" spans="1:20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</row>
    <row r="176" spans="1:20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</row>
    <row r="177" spans="1:20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</row>
    <row r="178" spans="1:20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</row>
    <row r="179" spans="1:20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</row>
    <row r="180" spans="1:20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</row>
    <row r="181" spans="1:20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</row>
    <row r="182" spans="1:20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</row>
    <row r="183" spans="1:20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</row>
    <row r="184" spans="1:20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</row>
    <row r="185" spans="1:20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</row>
    <row r="186" spans="1:20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</row>
    <row r="187" spans="1:20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</row>
    <row r="188" spans="1:20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</row>
    <row r="189" spans="1:20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</row>
    <row r="190" spans="1:20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</row>
    <row r="191" spans="1:20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</row>
    <row r="192" spans="1:20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</row>
    <row r="193" spans="1:20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</row>
    <row r="194" spans="1:20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</row>
    <row r="195" spans="1:20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</row>
    <row r="196" spans="1:20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</row>
    <row r="197" spans="1:20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</row>
    <row r="198" spans="1:20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</row>
    <row r="199" spans="1:20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</row>
    <row r="200" spans="1:20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</row>
    <row r="201" spans="1:20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</row>
    <row r="202" spans="1:20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</row>
    <row r="203" spans="1:20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</row>
    <row r="204" spans="1:20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</row>
    <row r="205" spans="1:20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</row>
    <row r="206" spans="1:20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</row>
    <row r="207" spans="1:20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</row>
    <row r="208" spans="1:20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</row>
    <row r="209" spans="1:20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</row>
    <row r="210" spans="1:20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</row>
    <row r="211" spans="1:20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</row>
    <row r="212" spans="1:20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</row>
    <row r="213" spans="1:20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</row>
    <row r="214" spans="1:20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</row>
    <row r="215" spans="1:20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</row>
    <row r="216" spans="1:20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</row>
    <row r="217" spans="1:20">
      <c r="K217" s="6"/>
      <c r="L217" s="6"/>
      <c r="M217" s="6"/>
      <c r="N217" s="6"/>
      <c r="O217" s="6"/>
      <c r="P217" s="6"/>
      <c r="Q217" s="6"/>
      <c r="R217" s="6"/>
      <c r="S217" s="6"/>
      <c r="T217" s="6"/>
    </row>
    <row r="218" spans="1:20">
      <c r="K218" s="6"/>
      <c r="L218" s="6"/>
      <c r="M218" s="6"/>
      <c r="N218" s="6"/>
      <c r="O218" s="6"/>
      <c r="P218" s="6"/>
      <c r="Q218" s="6"/>
      <c r="R218" s="6"/>
      <c r="S218" s="6"/>
      <c r="T218" s="6"/>
    </row>
    <row r="219" spans="1:20">
      <c r="K219" s="6"/>
      <c r="L219" s="6"/>
      <c r="M219" s="6"/>
      <c r="N219" s="6"/>
      <c r="O219" s="6"/>
      <c r="P219" s="6"/>
      <c r="Q219" s="6"/>
      <c r="R219" s="6"/>
      <c r="S219" s="6"/>
      <c r="T219" s="6"/>
    </row>
    <row r="220" spans="1:20">
      <c r="K220" s="6"/>
      <c r="L220" s="6"/>
      <c r="M220" s="6"/>
      <c r="N220" s="6"/>
      <c r="O220" s="6"/>
      <c r="P220" s="6"/>
      <c r="Q220" s="6"/>
      <c r="R220" s="6"/>
      <c r="S220" s="6"/>
      <c r="T220" s="6"/>
    </row>
    <row r="221" spans="1:20">
      <c r="K221" s="6"/>
      <c r="L221" s="6"/>
      <c r="M221" s="6"/>
      <c r="N221" s="6"/>
      <c r="O221" s="6"/>
      <c r="P221" s="6"/>
      <c r="Q221" s="6"/>
      <c r="R221" s="6"/>
      <c r="S221" s="6"/>
      <c r="T221" s="6"/>
    </row>
    <row r="222" spans="1:20">
      <c r="K222" s="6"/>
      <c r="L222" s="6"/>
      <c r="M222" s="6"/>
      <c r="N222" s="6"/>
      <c r="O222" s="6"/>
      <c r="P222" s="6"/>
      <c r="Q222" s="6"/>
      <c r="R222" s="6"/>
      <c r="S222" s="6"/>
      <c r="T222" s="6"/>
    </row>
    <row r="223" spans="1:20">
      <c r="K223" s="6"/>
      <c r="L223" s="6"/>
      <c r="M223" s="6"/>
      <c r="N223" s="6"/>
      <c r="O223" s="6"/>
      <c r="P223" s="6"/>
      <c r="Q223" s="6"/>
      <c r="R223" s="6"/>
      <c r="S223" s="6"/>
      <c r="T223" s="6"/>
    </row>
    <row r="224" spans="1:20">
      <c r="K224" s="6"/>
      <c r="L224" s="6"/>
      <c r="M224" s="6"/>
      <c r="N224" s="6"/>
      <c r="O224" s="6"/>
      <c r="P224" s="6"/>
      <c r="Q224" s="6"/>
      <c r="R224" s="6"/>
      <c r="S224" s="6"/>
      <c r="T224" s="6"/>
    </row>
    <row r="225" spans="11:20">
      <c r="K225" s="6"/>
      <c r="L225" s="6"/>
      <c r="M225" s="6"/>
      <c r="N225" s="6"/>
      <c r="O225" s="6"/>
      <c r="P225" s="6"/>
      <c r="Q225" s="6"/>
      <c r="R225" s="6"/>
      <c r="S225" s="6"/>
      <c r="T225" s="6"/>
    </row>
    <row r="226" spans="11:20">
      <c r="K226" s="6"/>
      <c r="L226" s="6"/>
      <c r="M226" s="6"/>
      <c r="N226" s="6"/>
      <c r="O226" s="6"/>
      <c r="P226" s="6"/>
      <c r="Q226" s="6"/>
      <c r="R226" s="6"/>
      <c r="S226" s="6"/>
      <c r="T226" s="6"/>
    </row>
    <row r="227" spans="11:20">
      <c r="K227" s="6"/>
      <c r="L227" s="6"/>
      <c r="M227" s="6"/>
      <c r="N227" s="6"/>
      <c r="O227" s="6"/>
      <c r="P227" s="6"/>
      <c r="Q227" s="6"/>
      <c r="R227" s="6"/>
      <c r="S227" s="6"/>
      <c r="T227" s="6"/>
    </row>
    <row r="228" spans="11:20">
      <c r="K228" s="6"/>
      <c r="L228" s="6"/>
      <c r="M228" s="6"/>
      <c r="N228" s="6"/>
      <c r="O228" s="6"/>
      <c r="P228" s="6"/>
      <c r="Q228" s="6"/>
      <c r="R228" s="6"/>
      <c r="S228" s="6"/>
      <c r="T228" s="6"/>
    </row>
    <row r="229" spans="11:20">
      <c r="K229" s="6"/>
      <c r="L229" s="6"/>
      <c r="M229" s="6"/>
      <c r="N229" s="6"/>
      <c r="O229" s="6"/>
      <c r="P229" s="6"/>
      <c r="Q229" s="6"/>
      <c r="R229" s="6"/>
      <c r="S229" s="6"/>
      <c r="T229" s="6"/>
    </row>
    <row r="230" spans="11:20">
      <c r="K230" s="6"/>
      <c r="L230" s="6"/>
      <c r="M230" s="6"/>
      <c r="N230" s="6"/>
      <c r="O230" s="6"/>
      <c r="P230" s="6"/>
      <c r="Q230" s="6"/>
      <c r="R230" s="6"/>
      <c r="S230" s="6"/>
      <c r="T230" s="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C8BF9-DB47-6447-B9AE-B30544542D5C}">
  <dimension ref="A1:J30"/>
  <sheetViews>
    <sheetView topLeftCell="A19" workbookViewId="0">
      <selection activeCell="R57" sqref="R57"/>
    </sheetView>
  </sheetViews>
  <sheetFormatPr baseColWidth="10" defaultRowHeight="16"/>
  <sheetData>
    <row r="1" spans="1:10">
      <c r="A1" s="5" t="s">
        <v>68</v>
      </c>
      <c r="B1" s="5" t="s">
        <v>69</v>
      </c>
      <c r="C1" s="5" t="s">
        <v>70</v>
      </c>
      <c r="D1" s="5" t="s">
        <v>71</v>
      </c>
      <c r="E1" s="5" t="s">
        <v>72</v>
      </c>
      <c r="F1" s="5" t="s">
        <v>73</v>
      </c>
      <c r="G1" s="5" t="s">
        <v>74</v>
      </c>
      <c r="H1" s="5" t="s">
        <v>75</v>
      </c>
      <c r="I1" s="5" t="s">
        <v>76</v>
      </c>
      <c r="J1" s="5" t="s">
        <v>77</v>
      </c>
    </row>
    <row r="2" spans="1:10">
      <c r="A2" s="6">
        <v>320</v>
      </c>
      <c r="B2" s="6">
        <v>890338.88</v>
      </c>
      <c r="C2" s="6"/>
      <c r="D2" s="6">
        <v>4637412</v>
      </c>
      <c r="E2" s="6">
        <v>320</v>
      </c>
      <c r="F2" s="6">
        <v>4317.0839999999998</v>
      </c>
      <c r="G2" s="6">
        <v>22434.868999999999</v>
      </c>
      <c r="H2" s="6">
        <v>320</v>
      </c>
      <c r="I2" s="6">
        <v>3205.6498999999999</v>
      </c>
      <c r="J2" s="6">
        <v>511556.75</v>
      </c>
    </row>
    <row r="3" spans="1:10">
      <c r="A3" s="6">
        <v>209431.73</v>
      </c>
      <c r="B3" s="6"/>
      <c r="C3" s="6"/>
      <c r="D3" s="6">
        <v>1643.1042</v>
      </c>
      <c r="E3" s="6">
        <v>39547.832000000002</v>
      </c>
      <c r="F3" s="6">
        <v>423.79068000000001</v>
      </c>
      <c r="G3" s="6">
        <v>68677.758000000002</v>
      </c>
      <c r="H3" s="6">
        <v>17082.849999999999</v>
      </c>
      <c r="I3" s="6">
        <v>320</v>
      </c>
      <c r="J3" s="6">
        <v>8233.0918000000001</v>
      </c>
    </row>
    <row r="4" spans="1:10">
      <c r="A4" s="6"/>
      <c r="B4" s="6"/>
      <c r="C4" s="6"/>
      <c r="D4" s="6"/>
      <c r="E4" s="6">
        <v>37142.362999999998</v>
      </c>
      <c r="F4" s="6">
        <v>111704.28</v>
      </c>
      <c r="G4" s="6">
        <v>4157263</v>
      </c>
      <c r="H4" s="6">
        <v>6192.8945000000003</v>
      </c>
      <c r="I4" s="6"/>
      <c r="J4" s="6"/>
    </row>
    <row r="5" spans="1:10">
      <c r="A5" s="6"/>
      <c r="B5" s="6"/>
      <c r="C5" s="6"/>
      <c r="D5" s="6"/>
      <c r="E5" s="6"/>
      <c r="F5" s="6">
        <v>14698.147999999999</v>
      </c>
      <c r="G5" s="6">
        <v>320</v>
      </c>
      <c r="H5" s="6">
        <v>126358.94</v>
      </c>
      <c r="I5" s="6"/>
      <c r="J5" s="6"/>
    </row>
    <row r="6" spans="1:10">
      <c r="A6" s="6"/>
      <c r="B6" s="6"/>
      <c r="C6" s="6"/>
      <c r="D6" s="6"/>
      <c r="E6" s="6"/>
      <c r="F6" s="6">
        <v>320978.09000000003</v>
      </c>
      <c r="G6" s="6">
        <v>32094.141</v>
      </c>
      <c r="H6" s="6">
        <v>320</v>
      </c>
      <c r="I6" s="6"/>
      <c r="J6" s="6"/>
    </row>
    <row r="7" spans="1:10">
      <c r="A7" s="6"/>
      <c r="B7" s="6"/>
      <c r="C7" s="6"/>
      <c r="D7" s="6"/>
      <c r="E7" s="6"/>
      <c r="F7" s="6"/>
      <c r="G7" s="6">
        <v>263773.21999999997</v>
      </c>
      <c r="H7" s="6">
        <v>174037.66</v>
      </c>
      <c r="I7" s="6"/>
      <c r="J7" s="6"/>
    </row>
    <row r="8" spans="1:10">
      <c r="A8" s="6"/>
      <c r="B8" s="6"/>
      <c r="C8" s="6"/>
      <c r="D8" s="6"/>
      <c r="E8" s="6"/>
      <c r="F8" s="6"/>
      <c r="G8" s="6">
        <v>1468.7418</v>
      </c>
      <c r="H8" s="6">
        <v>320</v>
      </c>
      <c r="I8" s="6"/>
      <c r="J8" s="6"/>
    </row>
    <row r="9" spans="1:10">
      <c r="A9" s="6"/>
      <c r="B9" s="6"/>
      <c r="C9" s="6"/>
      <c r="D9" s="6"/>
      <c r="E9" s="6"/>
      <c r="F9" s="6"/>
      <c r="G9" s="6">
        <v>320</v>
      </c>
      <c r="H9" s="6">
        <v>320</v>
      </c>
      <c r="I9" s="6"/>
      <c r="J9" s="6"/>
    </row>
    <row r="10" spans="1:10">
      <c r="A10" s="6"/>
      <c r="B10" s="6"/>
      <c r="C10" s="6"/>
      <c r="D10" s="6"/>
      <c r="E10" s="6"/>
      <c r="F10" s="6"/>
      <c r="G10" s="6">
        <v>4374.7250999999997</v>
      </c>
      <c r="H10" s="6"/>
      <c r="I10" s="6"/>
      <c r="J10" s="6"/>
    </row>
    <row r="11" spans="1:10">
      <c r="A11" s="6"/>
      <c r="B11" s="6"/>
      <c r="C11" s="6"/>
      <c r="D11" s="6"/>
      <c r="E11" s="6"/>
      <c r="F11" s="6"/>
      <c r="G11" s="6">
        <v>10543.442999999999</v>
      </c>
      <c r="H11" s="6"/>
      <c r="I11" s="6"/>
      <c r="J11" s="6"/>
    </row>
    <row r="12" spans="1:10">
      <c r="A12" s="6"/>
      <c r="B12" s="6"/>
      <c r="C12" s="6"/>
      <c r="D12" s="6"/>
      <c r="E12" s="6"/>
      <c r="F12" s="6"/>
      <c r="G12" s="6">
        <v>3971.3919999999998</v>
      </c>
      <c r="H12" s="6"/>
      <c r="I12" s="6"/>
      <c r="J12" s="6"/>
    </row>
    <row r="13" spans="1:10">
      <c r="A13" s="6"/>
      <c r="B13" s="6"/>
      <c r="C13" s="6"/>
      <c r="D13" s="6"/>
      <c r="E13" s="6"/>
      <c r="F13" s="6"/>
      <c r="G13" s="6">
        <v>1163.7736</v>
      </c>
      <c r="H13" s="6"/>
      <c r="I13" s="6"/>
      <c r="J13" s="6"/>
    </row>
    <row r="14" spans="1:10">
      <c r="A14" s="6"/>
      <c r="B14" s="6"/>
      <c r="C14" s="6"/>
      <c r="D14" s="6"/>
      <c r="E14" s="6"/>
      <c r="F14" s="6"/>
      <c r="G14" s="6">
        <v>5563.4345999999996</v>
      </c>
      <c r="H14" s="6"/>
      <c r="I14" s="6"/>
      <c r="J14" s="6"/>
    </row>
    <row r="15" spans="1:10">
      <c r="A15" s="6"/>
      <c r="B15" s="6"/>
      <c r="C15" s="6"/>
      <c r="D15" s="6"/>
      <c r="E15" s="6"/>
      <c r="F15" s="6"/>
      <c r="G15" s="6">
        <v>168261.33</v>
      </c>
      <c r="H15" s="6"/>
      <c r="I15" s="6"/>
      <c r="J15" s="6"/>
    </row>
    <row r="16" spans="1:10">
      <c r="A16" s="6"/>
      <c r="B16" s="6"/>
      <c r="C16" s="6"/>
      <c r="D16" s="6"/>
      <c r="E16" s="6"/>
      <c r="F16" s="6"/>
      <c r="G16" s="6">
        <v>3021.9182000000001</v>
      </c>
      <c r="H16" s="6"/>
      <c r="I16" s="6"/>
      <c r="J16" s="6"/>
    </row>
    <row r="17" spans="1:10">
      <c r="A17" s="6"/>
      <c r="B17" s="6"/>
      <c r="C17" s="6"/>
      <c r="D17" s="6"/>
      <c r="E17" s="6"/>
      <c r="F17" s="6"/>
      <c r="G17" s="6">
        <v>320</v>
      </c>
      <c r="H17" s="6"/>
      <c r="I17" s="6"/>
      <c r="J17" s="6"/>
    </row>
    <row r="18" spans="1:10">
      <c r="A18" s="6"/>
      <c r="B18" s="6"/>
      <c r="C18" s="6"/>
      <c r="D18" s="6"/>
      <c r="E18" s="6"/>
      <c r="F18" s="6"/>
      <c r="G18" s="6"/>
      <c r="H18" s="6"/>
      <c r="I18" s="6"/>
      <c r="J18" s="6"/>
    </row>
    <row r="19" spans="1:10">
      <c r="A19" s="6"/>
      <c r="B19" s="6"/>
      <c r="C19" s="6"/>
      <c r="D19" s="6"/>
      <c r="E19" s="6"/>
      <c r="F19" s="6"/>
      <c r="G19" s="6"/>
      <c r="H19" s="6"/>
      <c r="I19" s="6"/>
      <c r="J19" s="6"/>
    </row>
    <row r="20" spans="1:10">
      <c r="A20" s="6"/>
      <c r="B20" s="6"/>
      <c r="C20" s="6"/>
      <c r="D20" s="6"/>
      <c r="E20" s="6"/>
      <c r="F20" s="6"/>
      <c r="G20" s="6"/>
      <c r="H20" s="6"/>
      <c r="I20" s="6"/>
      <c r="J20" s="6"/>
    </row>
    <row r="21" spans="1:10">
      <c r="A21" s="6"/>
      <c r="B21" s="6"/>
      <c r="C21" s="6"/>
      <c r="D21" s="6"/>
      <c r="E21" s="6"/>
      <c r="F21" s="6"/>
      <c r="G21" s="6"/>
      <c r="H21" s="6"/>
      <c r="I21" s="6"/>
      <c r="J21" s="6"/>
    </row>
    <row r="22" spans="1:10">
      <c r="A22" s="6"/>
      <c r="B22" s="6"/>
      <c r="C22" s="6"/>
      <c r="D22" s="6"/>
      <c r="E22" s="6"/>
      <c r="F22" s="6"/>
      <c r="G22" s="6"/>
      <c r="H22" s="6"/>
      <c r="I22" s="6"/>
      <c r="J22" s="6"/>
    </row>
    <row r="23" spans="1:10">
      <c r="A23" s="6"/>
      <c r="B23" s="6"/>
      <c r="C23" s="6"/>
      <c r="D23" s="6"/>
      <c r="E23" s="6"/>
      <c r="F23" s="6"/>
      <c r="G23" s="6"/>
      <c r="H23" s="6"/>
      <c r="I23" s="6"/>
      <c r="J23" s="6"/>
    </row>
    <row r="24" spans="1:10">
      <c r="A24" s="6"/>
      <c r="B24" s="6"/>
      <c r="C24" s="6"/>
      <c r="D24" s="6"/>
      <c r="E24" s="6"/>
      <c r="F24" s="6"/>
      <c r="G24" s="6"/>
      <c r="H24" s="6"/>
      <c r="I24" s="6"/>
      <c r="J24" s="6"/>
    </row>
    <row r="25" spans="1:10">
      <c r="A25" s="6"/>
      <c r="B25" s="6"/>
      <c r="C25" s="6"/>
      <c r="D25" s="6"/>
      <c r="E25" s="6"/>
      <c r="F25" s="6"/>
      <c r="G25" s="6"/>
      <c r="H25" s="6"/>
      <c r="I25" s="6"/>
      <c r="J25" s="6"/>
    </row>
    <row r="26" spans="1:10">
      <c r="A26" s="6"/>
      <c r="B26" s="6"/>
      <c r="C26" s="6"/>
      <c r="D26" s="6"/>
      <c r="E26" s="6"/>
      <c r="F26" s="6"/>
      <c r="G26" s="6"/>
      <c r="H26" s="6"/>
      <c r="I26" s="6"/>
      <c r="J26" s="6"/>
    </row>
    <row r="27" spans="1:10">
      <c r="A27" s="6"/>
      <c r="B27" s="6"/>
      <c r="C27" s="6"/>
      <c r="D27" s="6"/>
      <c r="E27" s="6"/>
      <c r="F27" s="6"/>
      <c r="G27" s="6"/>
      <c r="H27" s="6"/>
      <c r="I27" s="6"/>
      <c r="J27" s="6"/>
    </row>
    <row r="28" spans="1:10">
      <c r="A28" s="6"/>
      <c r="B28" s="6"/>
      <c r="C28" s="6"/>
      <c r="D28" s="6"/>
      <c r="E28" s="6"/>
      <c r="F28" s="6"/>
      <c r="G28" s="6"/>
      <c r="H28" s="6"/>
      <c r="I28" s="6"/>
      <c r="J28" s="6"/>
    </row>
    <row r="29" spans="1:10">
      <c r="A29" s="6"/>
      <c r="B29" s="6"/>
      <c r="C29" s="6"/>
      <c r="D29" s="6"/>
      <c r="E29" s="6"/>
      <c r="F29" s="6"/>
      <c r="G29" s="6"/>
      <c r="H29" s="6"/>
      <c r="I29" s="6"/>
      <c r="J29" s="6"/>
    </row>
    <row r="30" spans="1:10">
      <c r="A30" s="6"/>
      <c r="B30" s="6"/>
      <c r="C30" s="6"/>
      <c r="D30" s="6"/>
      <c r="E30" s="6"/>
      <c r="F30" s="6"/>
      <c r="G30" s="6"/>
      <c r="H30" s="6"/>
      <c r="I30" s="6"/>
      <c r="J30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71FE2-0D6E-E046-BE98-8046BAD5C94C}">
  <dimension ref="A1:F367"/>
  <sheetViews>
    <sheetView workbookViewId="0">
      <selection activeCell="D14" sqref="D14"/>
    </sheetView>
  </sheetViews>
  <sheetFormatPr baseColWidth="10" defaultRowHeight="16"/>
  <cols>
    <col min="1" max="1" width="40.83203125" style="4" bestFit="1" customWidth="1"/>
    <col min="2" max="2" width="34.33203125" style="4" bestFit="1" customWidth="1"/>
    <col min="3" max="3" width="36.1640625" bestFit="1" customWidth="1"/>
    <col min="4" max="4" width="29.83203125" bestFit="1" customWidth="1"/>
    <col min="5" max="5" width="7" bestFit="1" customWidth="1"/>
    <col min="6" max="6" width="17.1640625" bestFit="1" customWidth="1"/>
  </cols>
  <sheetData>
    <row r="1" spans="1:6" ht="34" customHeight="1">
      <c r="A1" s="44" t="s">
        <v>22</v>
      </c>
      <c r="B1" s="44"/>
      <c r="C1" s="44"/>
      <c r="D1" s="44"/>
    </row>
    <row r="2" spans="1:6">
      <c r="A2" s="3" t="s">
        <v>65</v>
      </c>
      <c r="B2" s="3" t="s">
        <v>10</v>
      </c>
      <c r="C2" s="3" t="s">
        <v>8</v>
      </c>
      <c r="D2" s="3" t="s">
        <v>9</v>
      </c>
      <c r="E2" s="5"/>
      <c r="F2" s="5"/>
    </row>
    <row r="3" spans="1:6">
      <c r="A3" s="8">
        <v>498.4</v>
      </c>
      <c r="B3" s="8">
        <v>24933</v>
      </c>
      <c r="C3" s="34">
        <v>41.33</v>
      </c>
      <c r="D3" s="34">
        <v>830</v>
      </c>
      <c r="E3" s="6"/>
      <c r="F3" s="6"/>
    </row>
    <row r="4" spans="1:6">
      <c r="A4" s="8">
        <v>66.400000000000006</v>
      </c>
      <c r="B4" s="8">
        <v>1888</v>
      </c>
      <c r="C4" s="34">
        <v>95.94</v>
      </c>
      <c r="D4" s="34">
        <v>13527</v>
      </c>
      <c r="E4" s="6"/>
      <c r="F4" s="6"/>
    </row>
    <row r="5" spans="1:6">
      <c r="A5" s="8">
        <v>100.3</v>
      </c>
      <c r="B5" s="8">
        <v>2787</v>
      </c>
      <c r="C5" s="34">
        <v>46.15</v>
      </c>
      <c r="D5" s="34">
        <v>815</v>
      </c>
      <c r="E5" s="6"/>
      <c r="F5" s="6"/>
    </row>
    <row r="6" spans="1:6">
      <c r="A6" s="8">
        <v>44.31</v>
      </c>
      <c r="B6" s="8">
        <v>1305</v>
      </c>
      <c r="C6" s="34">
        <v>276.60000000000002</v>
      </c>
      <c r="D6" s="34">
        <v>11031</v>
      </c>
      <c r="E6" s="6"/>
      <c r="F6" s="6"/>
    </row>
    <row r="7" spans="1:6">
      <c r="A7" s="8">
        <v>49.57</v>
      </c>
      <c r="B7" s="8">
        <v>1305</v>
      </c>
      <c r="C7" s="34">
        <v>211.9</v>
      </c>
      <c r="D7" s="34">
        <v>11031</v>
      </c>
      <c r="E7" s="6"/>
      <c r="F7" s="6"/>
    </row>
    <row r="8" spans="1:6">
      <c r="A8" s="8">
        <v>554.29999999999995</v>
      </c>
      <c r="B8" s="8">
        <v>3386</v>
      </c>
      <c r="C8" s="34">
        <v>144.69999999999999</v>
      </c>
      <c r="D8" s="34">
        <v>1249</v>
      </c>
      <c r="E8" s="6"/>
      <c r="F8" s="6"/>
    </row>
    <row r="9" spans="1:6">
      <c r="A9" s="8">
        <v>88.59</v>
      </c>
      <c r="B9" s="8">
        <v>1846</v>
      </c>
      <c r="C9" s="34">
        <v>86.74</v>
      </c>
      <c r="D9" s="34">
        <v>1701</v>
      </c>
      <c r="E9" s="6"/>
      <c r="F9" s="6"/>
    </row>
    <row r="10" spans="1:6">
      <c r="A10" s="8">
        <v>42.26</v>
      </c>
      <c r="B10" s="8">
        <v>830</v>
      </c>
      <c r="C10" s="34">
        <v>112.1</v>
      </c>
      <c r="D10" s="34">
        <v>4208</v>
      </c>
      <c r="E10" s="6"/>
      <c r="F10" s="6"/>
    </row>
    <row r="11" spans="1:6">
      <c r="A11" s="8">
        <v>35.83</v>
      </c>
      <c r="B11" s="8">
        <v>852</v>
      </c>
      <c r="C11" s="34">
        <v>14314</v>
      </c>
      <c r="D11" s="34">
        <v>3533</v>
      </c>
      <c r="E11" s="6"/>
      <c r="F11" s="6"/>
    </row>
    <row r="12" spans="1:6">
      <c r="A12" s="8">
        <v>8.5960000000000001</v>
      </c>
      <c r="B12" s="8">
        <v>2905</v>
      </c>
      <c r="C12" s="34">
        <v>97.12</v>
      </c>
      <c r="D12" s="34">
        <v>1580</v>
      </c>
      <c r="E12" s="6"/>
      <c r="F12" s="6"/>
    </row>
    <row r="13" spans="1:6">
      <c r="A13" s="8">
        <v>166.8</v>
      </c>
      <c r="B13" s="8">
        <v>3138</v>
      </c>
      <c r="C13" s="34">
        <v>29.52</v>
      </c>
      <c r="D13" s="34">
        <v>460</v>
      </c>
      <c r="E13" s="6"/>
      <c r="F13" s="6"/>
    </row>
    <row r="14" spans="1:6">
      <c r="A14" s="8">
        <v>36</v>
      </c>
      <c r="B14" s="8">
        <v>1487</v>
      </c>
      <c r="C14" s="34">
        <v>377.8</v>
      </c>
      <c r="D14" s="34">
        <v>20756</v>
      </c>
      <c r="E14" s="6"/>
      <c r="F14" s="6"/>
    </row>
    <row r="15" spans="1:6">
      <c r="A15" s="8">
        <v>168.6</v>
      </c>
      <c r="B15" s="8">
        <v>3138</v>
      </c>
      <c r="C15" s="34">
        <v>81.14</v>
      </c>
      <c r="D15" s="34">
        <v>1575</v>
      </c>
      <c r="E15" s="6"/>
      <c r="F15" s="6"/>
    </row>
    <row r="16" spans="1:6">
      <c r="A16" s="8">
        <v>173.6</v>
      </c>
      <c r="B16" s="8">
        <v>1081</v>
      </c>
      <c r="C16" s="34">
        <v>142.69999999999999</v>
      </c>
      <c r="D16" s="34">
        <v>1568</v>
      </c>
      <c r="E16" s="6"/>
      <c r="F16" s="6"/>
    </row>
    <row r="17" spans="1:6">
      <c r="A17" s="8">
        <v>365.6</v>
      </c>
      <c r="B17" s="8">
        <v>13523</v>
      </c>
      <c r="C17" s="34">
        <v>211.6</v>
      </c>
      <c r="D17" s="34">
        <v>4907</v>
      </c>
      <c r="E17" s="6"/>
      <c r="F17" s="6"/>
    </row>
    <row r="18" spans="1:6">
      <c r="A18" s="8">
        <v>544.9</v>
      </c>
      <c r="B18" s="8">
        <v>13523</v>
      </c>
      <c r="C18" s="4"/>
      <c r="D18" s="4"/>
      <c r="E18" s="6"/>
      <c r="F18" s="6"/>
    </row>
    <row r="19" spans="1:6">
      <c r="A19" s="8">
        <v>124.1</v>
      </c>
      <c r="B19" s="8">
        <v>2571</v>
      </c>
      <c r="C19" s="1"/>
      <c r="D19" s="1"/>
      <c r="E19" s="6"/>
      <c r="F19" s="6"/>
    </row>
    <row r="20" spans="1:6">
      <c r="A20" s="8">
        <v>247.2</v>
      </c>
      <c r="B20" s="8">
        <v>1888</v>
      </c>
      <c r="C20" s="1"/>
      <c r="D20" s="1"/>
      <c r="E20" s="6"/>
      <c r="F20" s="6"/>
    </row>
    <row r="21" spans="1:6">
      <c r="A21" s="8">
        <v>186.3</v>
      </c>
      <c r="B21" s="8">
        <v>3386</v>
      </c>
      <c r="C21" s="1"/>
      <c r="D21" s="1"/>
      <c r="E21" s="6"/>
      <c r="F21" s="6"/>
    </row>
    <row r="22" spans="1:6">
      <c r="A22" s="8">
        <v>67.08</v>
      </c>
      <c r="B22" s="8">
        <v>1487</v>
      </c>
      <c r="C22" s="1"/>
      <c r="D22" s="1"/>
      <c r="E22" s="6"/>
      <c r="F22" s="6"/>
    </row>
    <row r="23" spans="1:6">
      <c r="A23" s="8">
        <v>3.476</v>
      </c>
      <c r="B23" s="8">
        <v>158</v>
      </c>
      <c r="C23" s="1"/>
      <c r="D23" s="1"/>
      <c r="E23" s="6"/>
      <c r="F23" s="6"/>
    </row>
    <row r="24" spans="1:6">
      <c r="A24" s="8">
        <v>138.19999999999999</v>
      </c>
      <c r="B24" s="8">
        <v>3138</v>
      </c>
      <c r="C24" s="1"/>
      <c r="D24" s="1"/>
      <c r="E24" s="6"/>
      <c r="F24" s="6"/>
    </row>
    <row r="25" spans="1:6">
      <c r="A25" s="8">
        <v>530.29999999999995</v>
      </c>
      <c r="B25" s="8">
        <v>1888</v>
      </c>
      <c r="C25" s="1"/>
      <c r="D25" s="1"/>
      <c r="E25" s="6"/>
      <c r="F25" s="6"/>
    </row>
    <row r="26" spans="1:6">
      <c r="A26" s="8">
        <v>71.95</v>
      </c>
      <c r="B26" s="8">
        <v>1862</v>
      </c>
      <c r="C26" s="1"/>
      <c r="D26" s="1"/>
      <c r="E26" s="6"/>
      <c r="F26" s="6"/>
    </row>
    <row r="27" spans="1:6">
      <c r="A27" s="8">
        <v>77.569999999999993</v>
      </c>
      <c r="B27" s="8">
        <v>1968</v>
      </c>
      <c r="C27" s="1"/>
      <c r="D27" s="1"/>
      <c r="E27" s="6"/>
      <c r="F27" s="6"/>
    </row>
    <row r="28" spans="1:6">
      <c r="A28" s="8">
        <v>63.79</v>
      </c>
      <c r="B28" s="8">
        <v>852</v>
      </c>
      <c r="C28" s="1"/>
      <c r="D28" s="1"/>
      <c r="E28" s="6"/>
      <c r="F28" s="6"/>
    </row>
    <row r="29" spans="1:6">
      <c r="A29" s="8">
        <v>387.4</v>
      </c>
      <c r="B29" s="8">
        <v>1888</v>
      </c>
      <c r="C29" s="1"/>
      <c r="D29" s="1"/>
      <c r="E29" s="6"/>
      <c r="F29" s="6"/>
    </row>
    <row r="30" spans="1:6">
      <c r="A30" s="8">
        <v>240.4</v>
      </c>
      <c r="B30" s="8">
        <v>5107</v>
      </c>
      <c r="C30" s="1"/>
      <c r="D30" s="1"/>
      <c r="E30" s="6"/>
      <c r="F30" s="6"/>
    </row>
    <row r="31" spans="1:6">
      <c r="A31" s="8">
        <v>74.260000000000005</v>
      </c>
      <c r="B31" s="8">
        <v>1487</v>
      </c>
      <c r="C31" s="1"/>
      <c r="D31" s="1"/>
      <c r="E31" s="6"/>
      <c r="F31" s="6"/>
    </row>
    <row r="32" spans="1:6">
      <c r="A32" s="8">
        <v>391.1</v>
      </c>
      <c r="B32" s="8">
        <v>24933</v>
      </c>
      <c r="C32" s="1"/>
      <c r="D32" s="1"/>
      <c r="E32" s="6"/>
      <c r="F32" s="6"/>
    </row>
    <row r="33" spans="1:6">
      <c r="A33" s="8">
        <v>187.9</v>
      </c>
      <c r="B33" s="8">
        <v>1257</v>
      </c>
      <c r="C33" s="1"/>
      <c r="D33" s="1"/>
      <c r="E33" s="6"/>
      <c r="F33" s="6"/>
    </row>
    <row r="34" spans="1:6">
      <c r="A34" s="8">
        <v>66.959999999999994</v>
      </c>
      <c r="B34" s="8">
        <v>1312</v>
      </c>
      <c r="C34" s="1"/>
      <c r="D34" s="1"/>
      <c r="E34" s="6"/>
      <c r="F34" s="6"/>
    </row>
    <row r="35" spans="1:6">
      <c r="A35" s="8">
        <v>234.7</v>
      </c>
      <c r="B35" s="8">
        <v>14106</v>
      </c>
      <c r="C35" s="1"/>
      <c r="D35" s="1"/>
      <c r="E35" s="6"/>
      <c r="F35" s="6"/>
    </row>
    <row r="36" spans="1:6">
      <c r="A36" s="8">
        <v>129.9</v>
      </c>
      <c r="B36" s="8">
        <v>1257</v>
      </c>
      <c r="C36" s="1"/>
      <c r="D36" s="1"/>
      <c r="E36" s="6"/>
      <c r="F36" s="6"/>
    </row>
    <row r="37" spans="1:6">
      <c r="A37" s="8">
        <v>78.89</v>
      </c>
      <c r="B37" s="8">
        <v>3761</v>
      </c>
      <c r="C37" s="1"/>
      <c r="D37" s="1"/>
      <c r="E37" s="6"/>
      <c r="F37" s="6"/>
    </row>
    <row r="38" spans="1:6">
      <c r="A38" s="8">
        <v>68.48</v>
      </c>
      <c r="B38" s="8">
        <v>1137</v>
      </c>
      <c r="C38" s="1"/>
      <c r="D38" s="1"/>
      <c r="E38" s="6"/>
      <c r="F38" s="6"/>
    </row>
    <row r="39" spans="1:6">
      <c r="A39" s="8">
        <v>354.1</v>
      </c>
      <c r="B39" s="8">
        <v>10433</v>
      </c>
      <c r="C39" s="1"/>
      <c r="D39" s="1"/>
      <c r="E39" s="6"/>
      <c r="F39" s="6"/>
    </row>
    <row r="40" spans="1:6">
      <c r="A40" s="8">
        <v>407</v>
      </c>
      <c r="B40" s="8">
        <v>8772</v>
      </c>
      <c r="C40" s="1"/>
      <c r="D40" s="1"/>
      <c r="E40" s="6"/>
      <c r="F40" s="6"/>
    </row>
    <row r="41" spans="1:6">
      <c r="A41" s="8">
        <v>457.8</v>
      </c>
      <c r="B41" s="8">
        <v>24933</v>
      </c>
      <c r="C41" s="1"/>
      <c r="D41" s="1"/>
      <c r="E41" s="6"/>
      <c r="F41" s="6"/>
    </row>
    <row r="42" spans="1:6">
      <c r="A42" s="8">
        <v>191.3</v>
      </c>
      <c r="B42" s="8">
        <v>15157</v>
      </c>
      <c r="C42" s="1"/>
      <c r="D42" s="1"/>
      <c r="E42" s="6"/>
      <c r="F42" s="6"/>
    </row>
    <row r="43" spans="1:6">
      <c r="A43" s="8">
        <v>395.8</v>
      </c>
      <c r="B43" s="8">
        <v>13527</v>
      </c>
      <c r="C43" s="1"/>
      <c r="D43" s="1"/>
      <c r="E43" s="6"/>
      <c r="F43" s="6"/>
    </row>
    <row r="44" spans="1:6">
      <c r="A44" s="8">
        <v>87.29</v>
      </c>
      <c r="B44" s="8">
        <v>1968</v>
      </c>
      <c r="C44" s="1"/>
      <c r="D44" s="1"/>
      <c r="E44" s="6"/>
      <c r="F44" s="6"/>
    </row>
    <row r="45" spans="1:6">
      <c r="A45" s="8">
        <v>211.5</v>
      </c>
      <c r="B45" s="8">
        <v>2905</v>
      </c>
      <c r="C45" s="1"/>
      <c r="D45" s="1"/>
      <c r="E45" s="6"/>
      <c r="F45" s="6"/>
    </row>
    <row r="46" spans="1:6">
      <c r="A46" s="8">
        <v>331.1</v>
      </c>
      <c r="B46" s="8">
        <v>8772</v>
      </c>
      <c r="C46" s="1"/>
      <c r="D46" s="1"/>
      <c r="E46" s="6"/>
      <c r="F46" s="6"/>
    </row>
    <row r="47" spans="1:6">
      <c r="A47" s="8">
        <v>299.7</v>
      </c>
      <c r="B47" s="8">
        <v>2905</v>
      </c>
      <c r="C47" s="1"/>
      <c r="D47" s="1"/>
      <c r="E47" s="6"/>
      <c r="F47" s="6"/>
    </row>
    <row r="48" spans="1:6">
      <c r="A48" s="8">
        <v>439.9</v>
      </c>
      <c r="B48" s="8">
        <v>15157</v>
      </c>
      <c r="C48" s="1"/>
      <c r="D48" s="1"/>
      <c r="E48" s="6"/>
      <c r="F48" s="6"/>
    </row>
    <row r="49" spans="1:6">
      <c r="A49" s="8">
        <v>190.9</v>
      </c>
      <c r="B49" s="8">
        <v>24933</v>
      </c>
      <c r="C49" s="1"/>
      <c r="D49" s="1"/>
      <c r="E49" s="6"/>
      <c r="F49" s="6"/>
    </row>
    <row r="50" spans="1:6">
      <c r="A50" s="8">
        <v>165.6</v>
      </c>
      <c r="B50" s="8">
        <v>3761</v>
      </c>
      <c r="C50" s="1"/>
      <c r="D50" s="1"/>
      <c r="E50" s="6"/>
      <c r="F50" s="6"/>
    </row>
    <row r="51" spans="1:6">
      <c r="A51" s="8">
        <v>97.31</v>
      </c>
      <c r="B51" s="8">
        <v>3761</v>
      </c>
      <c r="C51" s="1"/>
      <c r="D51" s="1"/>
      <c r="E51" s="6"/>
      <c r="F51" s="6"/>
    </row>
    <row r="52" spans="1:6">
      <c r="A52" s="8">
        <v>148.30000000000001</v>
      </c>
      <c r="B52" s="8">
        <v>24933</v>
      </c>
      <c r="C52" s="1"/>
      <c r="D52" s="1"/>
      <c r="E52" s="6"/>
      <c r="F52" s="6"/>
    </row>
    <row r="53" spans="1:6">
      <c r="A53" s="8">
        <v>45.28</v>
      </c>
      <c r="B53" s="8">
        <v>852</v>
      </c>
      <c r="C53" s="1"/>
      <c r="D53" s="1"/>
      <c r="E53" s="6"/>
      <c r="F53" s="6"/>
    </row>
    <row r="54" spans="1:6">
      <c r="A54" s="8">
        <v>102.9</v>
      </c>
      <c r="B54" s="8">
        <v>1862</v>
      </c>
      <c r="C54" s="1"/>
      <c r="D54" s="1"/>
      <c r="E54" s="6"/>
      <c r="F54" s="6"/>
    </row>
    <row r="55" spans="1:6">
      <c r="A55" s="8">
        <v>92.08</v>
      </c>
      <c r="B55" s="8">
        <v>2637</v>
      </c>
      <c r="C55" s="1"/>
      <c r="D55" s="1"/>
      <c r="E55" s="6"/>
      <c r="F55" s="6"/>
    </row>
    <row r="56" spans="1:6">
      <c r="A56" s="8">
        <v>572.9</v>
      </c>
      <c r="B56" s="8">
        <v>10433</v>
      </c>
      <c r="C56" s="1"/>
      <c r="D56" s="1"/>
      <c r="E56" s="6"/>
      <c r="F56" s="6"/>
    </row>
    <row r="57" spans="1:6">
      <c r="A57" s="8">
        <v>2150</v>
      </c>
      <c r="B57" s="8">
        <v>1137</v>
      </c>
      <c r="C57" s="1"/>
      <c r="D57" s="1"/>
      <c r="E57" s="6"/>
      <c r="F57" s="6"/>
    </row>
    <row r="58" spans="1:6">
      <c r="A58" s="8">
        <v>617.6</v>
      </c>
      <c r="B58" s="8">
        <v>31171</v>
      </c>
      <c r="C58" s="1"/>
      <c r="D58" s="1"/>
      <c r="E58" s="6"/>
      <c r="F58" s="6"/>
    </row>
    <row r="59" spans="1:6">
      <c r="A59" s="8">
        <v>111.9</v>
      </c>
      <c r="B59" s="8">
        <v>4305</v>
      </c>
      <c r="C59" s="1"/>
      <c r="D59" s="1"/>
      <c r="E59" s="6"/>
      <c r="F59" s="6"/>
    </row>
    <row r="60" spans="1:6">
      <c r="A60" s="8">
        <v>419.4</v>
      </c>
      <c r="B60" s="8">
        <v>14717</v>
      </c>
      <c r="C60" s="1"/>
      <c r="D60" s="1"/>
      <c r="E60" s="6"/>
      <c r="F60" s="6"/>
    </row>
    <row r="61" spans="1:6">
      <c r="A61" s="8">
        <v>256.5</v>
      </c>
      <c r="B61" s="8">
        <v>11542</v>
      </c>
      <c r="C61" s="1"/>
      <c r="D61" s="1"/>
      <c r="E61" s="6"/>
      <c r="F61" s="6"/>
    </row>
    <row r="62" spans="1:6">
      <c r="A62" s="8">
        <v>225.9</v>
      </c>
      <c r="B62" s="8">
        <v>5107</v>
      </c>
      <c r="C62" s="1"/>
      <c r="D62" s="1"/>
      <c r="E62" s="6"/>
      <c r="F62" s="6"/>
    </row>
    <row r="63" spans="1:6">
      <c r="A63" s="8">
        <v>322.39999999999998</v>
      </c>
      <c r="B63" s="8">
        <v>3386</v>
      </c>
      <c r="C63" s="1"/>
      <c r="D63" s="1"/>
      <c r="E63" s="6"/>
      <c r="F63" s="6"/>
    </row>
    <row r="64" spans="1:6">
      <c r="A64" s="8">
        <v>264.89999999999998</v>
      </c>
      <c r="B64" s="8">
        <v>3504</v>
      </c>
      <c r="C64" s="1"/>
      <c r="D64" s="1"/>
      <c r="E64" s="6"/>
      <c r="F64" s="6"/>
    </row>
    <row r="65" spans="1:6">
      <c r="A65" s="8">
        <v>447.2</v>
      </c>
      <c r="B65" s="8">
        <v>13523</v>
      </c>
      <c r="C65" s="1"/>
      <c r="D65" s="1"/>
      <c r="E65" s="6"/>
      <c r="F65" s="6"/>
    </row>
    <row r="66" spans="1:6">
      <c r="A66" s="8">
        <v>195.6</v>
      </c>
      <c r="B66" s="8">
        <v>5391</v>
      </c>
      <c r="C66" s="1"/>
      <c r="D66" s="1"/>
      <c r="E66" s="6"/>
      <c r="F66" s="6"/>
    </row>
    <row r="67" spans="1:6">
      <c r="A67" s="8">
        <v>254.8</v>
      </c>
      <c r="B67" s="8">
        <v>3386</v>
      </c>
      <c r="C67" s="1"/>
      <c r="D67" s="1"/>
      <c r="E67" s="6"/>
      <c r="F67" s="6"/>
    </row>
    <row r="68" spans="1:6">
      <c r="A68" s="8">
        <v>185.7</v>
      </c>
      <c r="B68" s="8">
        <v>5391</v>
      </c>
      <c r="C68" s="1"/>
      <c r="D68" s="1"/>
      <c r="E68" s="6"/>
      <c r="F68" s="6"/>
    </row>
    <row r="69" spans="1:6">
      <c r="A69" s="8">
        <v>108.5</v>
      </c>
      <c r="B69" s="8">
        <v>11542</v>
      </c>
      <c r="C69" s="1"/>
      <c r="D69" s="1"/>
      <c r="E69" s="6"/>
      <c r="F69" s="6"/>
    </row>
    <row r="70" spans="1:6">
      <c r="A70" s="8">
        <v>240.4</v>
      </c>
      <c r="B70" s="8">
        <v>3504</v>
      </c>
      <c r="C70" s="1"/>
      <c r="D70" s="1"/>
      <c r="E70" s="6"/>
      <c r="F70" s="6"/>
    </row>
    <row r="71" spans="1:6">
      <c r="A71" s="8">
        <v>35.619999999999997</v>
      </c>
      <c r="B71" s="8">
        <v>6014</v>
      </c>
      <c r="C71" s="1"/>
      <c r="D71" s="1"/>
      <c r="E71" s="6"/>
      <c r="F71" s="6"/>
    </row>
    <row r="72" spans="1:6">
      <c r="A72" s="8">
        <v>21.87</v>
      </c>
      <c r="B72" s="8">
        <v>1312</v>
      </c>
      <c r="C72" s="1"/>
      <c r="D72" s="1"/>
      <c r="E72" s="6"/>
      <c r="F72" s="6"/>
    </row>
    <row r="73" spans="1:6">
      <c r="A73" s="8">
        <v>3.4820000000000002</v>
      </c>
      <c r="B73" s="8">
        <v>1074</v>
      </c>
      <c r="C73" s="1"/>
      <c r="D73" s="1"/>
      <c r="E73" s="6"/>
      <c r="F73" s="6"/>
    </row>
    <row r="74" spans="1:6">
      <c r="A74" s="8">
        <v>336.8</v>
      </c>
      <c r="B74" s="8">
        <v>4305</v>
      </c>
      <c r="C74" s="1"/>
      <c r="D74" s="1"/>
      <c r="E74" s="6"/>
      <c r="F74" s="6"/>
    </row>
    <row r="75" spans="1:6">
      <c r="A75" s="8">
        <v>648.5</v>
      </c>
      <c r="B75" s="8">
        <v>13527</v>
      </c>
      <c r="C75" s="1"/>
      <c r="D75" s="1"/>
      <c r="E75" s="6"/>
      <c r="F75" s="6"/>
    </row>
    <row r="76" spans="1:6">
      <c r="A76" s="8">
        <v>274.60000000000002</v>
      </c>
      <c r="B76" s="8">
        <v>1340</v>
      </c>
      <c r="C76" s="1"/>
      <c r="D76" s="1"/>
      <c r="E76" s="6"/>
      <c r="F76" s="6"/>
    </row>
    <row r="77" spans="1:6">
      <c r="A77" s="8">
        <v>282</v>
      </c>
      <c r="B77" s="8">
        <v>8930</v>
      </c>
      <c r="C77" s="1"/>
      <c r="D77" s="1"/>
      <c r="E77" s="6"/>
      <c r="F77" s="6"/>
    </row>
    <row r="78" spans="1:6">
      <c r="A78" s="8">
        <v>135.30000000000001</v>
      </c>
      <c r="B78" s="8">
        <v>2787</v>
      </c>
      <c r="C78" s="1"/>
      <c r="D78" s="1"/>
      <c r="E78" s="6"/>
      <c r="F78" s="6"/>
    </row>
    <row r="79" spans="1:6">
      <c r="A79" s="8">
        <v>165.2</v>
      </c>
      <c r="B79" s="8">
        <v>3090</v>
      </c>
      <c r="C79" s="1"/>
      <c r="D79" s="1"/>
      <c r="E79" s="6"/>
      <c r="F79" s="6"/>
    </row>
    <row r="80" spans="1:6">
      <c r="A80" s="8">
        <v>742.1</v>
      </c>
      <c r="B80" s="8">
        <v>31171</v>
      </c>
      <c r="C80" s="1"/>
      <c r="D80" s="1"/>
      <c r="E80" s="6"/>
      <c r="F80" s="6"/>
    </row>
    <row r="81" spans="1:6">
      <c r="A81" s="8">
        <v>188.2</v>
      </c>
      <c r="B81" s="8">
        <v>11031</v>
      </c>
      <c r="C81" s="1"/>
      <c r="D81" s="1"/>
      <c r="E81" s="6"/>
      <c r="F81" s="6"/>
    </row>
    <row r="82" spans="1:6">
      <c r="A82" s="8">
        <v>88.67</v>
      </c>
      <c r="B82" s="8">
        <v>815</v>
      </c>
      <c r="C82" s="1"/>
      <c r="D82" s="1"/>
      <c r="E82" s="6"/>
      <c r="F82" s="6"/>
    </row>
    <row r="83" spans="1:6">
      <c r="A83" s="8">
        <v>143.30000000000001</v>
      </c>
      <c r="B83" s="8">
        <v>8930</v>
      </c>
      <c r="C83" s="1"/>
      <c r="D83" s="1"/>
      <c r="E83" s="6"/>
      <c r="F83" s="6"/>
    </row>
    <row r="84" spans="1:6">
      <c r="A84" s="8">
        <v>100.9</v>
      </c>
      <c r="B84" s="8">
        <v>1249</v>
      </c>
      <c r="C84" s="1"/>
      <c r="D84" s="1"/>
      <c r="E84" s="6"/>
      <c r="F84" s="6"/>
    </row>
    <row r="85" spans="1:6">
      <c r="A85" s="8">
        <v>19.28</v>
      </c>
      <c r="B85" s="8">
        <v>1460</v>
      </c>
      <c r="C85" s="1"/>
      <c r="D85" s="1"/>
      <c r="E85" s="6"/>
      <c r="F85" s="6"/>
    </row>
    <row r="86" spans="1:6">
      <c r="A86" s="8">
        <v>71.38</v>
      </c>
      <c r="B86" s="8">
        <v>1460</v>
      </c>
      <c r="C86" s="1"/>
      <c r="D86" s="1"/>
      <c r="E86" s="6"/>
      <c r="F86" s="6"/>
    </row>
    <row r="87" spans="1:6">
      <c r="A87" s="8">
        <v>292.2</v>
      </c>
      <c r="B87" s="8">
        <v>8772</v>
      </c>
      <c r="C87" s="1"/>
      <c r="D87" s="1"/>
      <c r="E87" s="6"/>
      <c r="F87" s="6"/>
    </row>
    <row r="88" spans="1:6">
      <c r="A88" s="8">
        <v>87.03</v>
      </c>
      <c r="B88" s="8">
        <v>959</v>
      </c>
      <c r="C88" s="1"/>
      <c r="D88" s="1"/>
      <c r="E88" s="6"/>
      <c r="F88" s="6"/>
    </row>
    <row r="89" spans="1:6">
      <c r="A89" s="8">
        <v>602.29999999999995</v>
      </c>
      <c r="B89" s="8">
        <v>5478</v>
      </c>
      <c r="C89" s="1"/>
      <c r="D89" s="1"/>
      <c r="E89" s="6"/>
      <c r="F89" s="6"/>
    </row>
    <row r="90" spans="1:6">
      <c r="A90" s="8">
        <v>64.75</v>
      </c>
      <c r="B90" s="8">
        <v>959</v>
      </c>
      <c r="C90" s="1"/>
      <c r="D90" s="1"/>
      <c r="E90" s="6"/>
      <c r="F90" s="6"/>
    </row>
    <row r="91" spans="1:6">
      <c r="A91" s="8">
        <v>133</v>
      </c>
      <c r="B91" s="8">
        <v>1074</v>
      </c>
      <c r="C91" s="1"/>
      <c r="D91" s="1"/>
      <c r="E91" s="6"/>
      <c r="F91" s="6"/>
    </row>
    <row r="92" spans="1:6">
      <c r="A92" s="8">
        <v>99.98</v>
      </c>
      <c r="B92" s="8">
        <v>10512</v>
      </c>
      <c r="C92" s="1"/>
      <c r="D92" s="1"/>
      <c r="E92" s="6"/>
      <c r="F92" s="6"/>
    </row>
    <row r="93" spans="1:6">
      <c r="A93" s="8">
        <v>191.7</v>
      </c>
      <c r="B93" s="8">
        <v>2905</v>
      </c>
      <c r="C93" s="1"/>
      <c r="D93" s="1"/>
      <c r="E93" s="6"/>
      <c r="F93" s="6"/>
    </row>
    <row r="94" spans="1:6">
      <c r="A94" s="8">
        <v>77.13</v>
      </c>
      <c r="B94" s="8">
        <v>941</v>
      </c>
      <c r="C94" s="1"/>
      <c r="D94" s="1"/>
      <c r="E94" s="6"/>
      <c r="F94" s="6"/>
    </row>
    <row r="95" spans="1:6">
      <c r="A95" s="8">
        <v>161.19999999999999</v>
      </c>
      <c r="B95" s="8">
        <v>2905</v>
      </c>
      <c r="C95" s="1"/>
      <c r="D95" s="1"/>
      <c r="E95" s="6"/>
      <c r="F95" s="6"/>
    </row>
    <row r="96" spans="1:6">
      <c r="A96" s="8">
        <v>115.4</v>
      </c>
      <c r="B96" s="8">
        <v>2905</v>
      </c>
      <c r="C96" s="1"/>
      <c r="D96" s="1"/>
      <c r="E96" s="6"/>
      <c r="F96" s="6"/>
    </row>
    <row r="97" spans="1:6">
      <c r="A97" s="8">
        <v>106.9</v>
      </c>
      <c r="B97" s="8">
        <v>10512</v>
      </c>
      <c r="C97" s="1"/>
      <c r="D97" s="1"/>
      <c r="E97" s="6"/>
      <c r="F97" s="6"/>
    </row>
    <row r="98" spans="1:6">
      <c r="A98" s="8">
        <v>99.33</v>
      </c>
      <c r="B98" s="8">
        <v>2905</v>
      </c>
      <c r="C98" s="1"/>
      <c r="D98" s="1"/>
      <c r="E98" s="6"/>
      <c r="F98" s="6"/>
    </row>
    <row r="99" spans="1:6">
      <c r="A99" s="8">
        <v>35.39</v>
      </c>
      <c r="B99" s="8">
        <v>10512</v>
      </c>
      <c r="C99" s="1"/>
      <c r="D99" s="1"/>
      <c r="E99" s="6"/>
      <c r="F99" s="6"/>
    </row>
    <row r="100" spans="1:6">
      <c r="A100" s="8">
        <v>106.3</v>
      </c>
      <c r="B100" s="8">
        <v>14464</v>
      </c>
      <c r="C100" s="1"/>
      <c r="D100" s="1"/>
      <c r="E100" s="6"/>
      <c r="F100" s="6"/>
    </row>
    <row r="101" spans="1:6">
      <c r="A101" s="8">
        <v>134.80000000000001</v>
      </c>
      <c r="B101" s="8">
        <v>14464</v>
      </c>
      <c r="C101" s="1"/>
      <c r="D101" s="1"/>
      <c r="E101" s="6"/>
      <c r="F101" s="6"/>
    </row>
    <row r="102" spans="1:6">
      <c r="A102" s="8">
        <v>77.430000000000007</v>
      </c>
      <c r="B102" s="8">
        <v>10512</v>
      </c>
      <c r="C102" s="1"/>
      <c r="D102" s="1"/>
      <c r="E102" s="6"/>
      <c r="F102" s="6"/>
    </row>
    <row r="103" spans="1:6">
      <c r="A103" s="8">
        <v>68.22</v>
      </c>
      <c r="B103" s="8">
        <v>2375</v>
      </c>
      <c r="C103" s="1"/>
      <c r="D103" s="1"/>
      <c r="E103" s="6"/>
      <c r="F103" s="6"/>
    </row>
    <row r="104" spans="1:6">
      <c r="A104" s="8">
        <v>145.6</v>
      </c>
      <c r="B104" s="8">
        <v>2039</v>
      </c>
      <c r="C104" s="1"/>
      <c r="D104" s="1"/>
      <c r="E104" s="6"/>
      <c r="F104" s="6"/>
    </row>
    <row r="105" spans="1:6">
      <c r="A105" s="8">
        <v>341.1</v>
      </c>
      <c r="B105" s="8">
        <v>14106</v>
      </c>
      <c r="C105" s="1"/>
      <c r="D105" s="1"/>
      <c r="E105" s="6"/>
      <c r="F105" s="6"/>
    </row>
    <row r="106" spans="1:6">
      <c r="A106" s="8">
        <v>22.28</v>
      </c>
      <c r="B106" s="8">
        <v>14464</v>
      </c>
      <c r="C106" s="1"/>
      <c r="D106" s="1"/>
      <c r="E106" s="6"/>
      <c r="F106" s="6"/>
    </row>
    <row r="107" spans="1:6">
      <c r="A107" s="8">
        <v>181.6</v>
      </c>
      <c r="B107" s="8">
        <v>6575</v>
      </c>
      <c r="C107" s="1"/>
      <c r="D107" s="1"/>
      <c r="E107" s="6"/>
      <c r="F107" s="6"/>
    </row>
    <row r="108" spans="1:6">
      <c r="A108" s="8">
        <v>41.82</v>
      </c>
      <c r="B108" s="8">
        <v>1238</v>
      </c>
      <c r="C108" s="1"/>
      <c r="D108" s="1"/>
      <c r="E108" s="6"/>
      <c r="F108" s="6"/>
    </row>
    <row r="109" spans="1:6">
      <c r="A109" s="8">
        <v>7.452</v>
      </c>
      <c r="B109" s="8">
        <v>93</v>
      </c>
      <c r="C109" s="1"/>
      <c r="D109" s="1"/>
      <c r="E109" s="6"/>
      <c r="F109" s="6"/>
    </row>
    <row r="110" spans="1:6">
      <c r="A110" s="8">
        <v>108.4</v>
      </c>
      <c r="B110" s="8">
        <v>14106</v>
      </c>
      <c r="C110" s="1"/>
      <c r="D110" s="1"/>
      <c r="E110" s="6"/>
      <c r="F110" s="6"/>
    </row>
    <row r="111" spans="1:6">
      <c r="A111" s="8">
        <v>181.3</v>
      </c>
      <c r="B111" s="8">
        <v>2716</v>
      </c>
      <c r="C111" s="1"/>
      <c r="D111" s="1"/>
      <c r="E111" s="6"/>
      <c r="F111" s="6"/>
    </row>
    <row r="112" spans="1:6">
      <c r="A112" s="8">
        <v>66.569999999999993</v>
      </c>
      <c r="B112" s="8">
        <v>14106</v>
      </c>
      <c r="C112" s="1"/>
      <c r="D112" s="1"/>
      <c r="E112" s="6"/>
      <c r="F112" s="6"/>
    </row>
    <row r="113" spans="1:6">
      <c r="A113" s="8">
        <v>213.6</v>
      </c>
      <c r="B113" s="8">
        <v>7443</v>
      </c>
      <c r="C113" s="1"/>
      <c r="D113" s="1"/>
      <c r="E113" s="6"/>
      <c r="F113" s="6"/>
    </row>
    <row r="114" spans="1:6">
      <c r="A114" s="8">
        <v>142.30000000000001</v>
      </c>
      <c r="B114" s="8">
        <v>14106</v>
      </c>
      <c r="C114" s="1"/>
      <c r="D114" s="1"/>
      <c r="E114" s="6"/>
      <c r="F114" s="6"/>
    </row>
    <row r="115" spans="1:6">
      <c r="A115" s="8">
        <v>359.2</v>
      </c>
      <c r="B115" s="8">
        <v>6575</v>
      </c>
      <c r="C115" s="1"/>
      <c r="D115" s="1"/>
      <c r="E115" s="6"/>
      <c r="F115" s="6"/>
    </row>
    <row r="116" spans="1:6">
      <c r="A116" s="8">
        <v>325.60000000000002</v>
      </c>
      <c r="B116" s="8">
        <v>2859</v>
      </c>
      <c r="C116" s="1"/>
      <c r="D116" s="1"/>
      <c r="E116" s="6"/>
      <c r="F116" s="6"/>
    </row>
    <row r="117" spans="1:6">
      <c r="A117" s="8">
        <v>9.6679999999999993</v>
      </c>
      <c r="B117" s="8">
        <v>158</v>
      </c>
      <c r="C117" s="1"/>
      <c r="D117" s="1"/>
      <c r="E117" s="6"/>
      <c r="F117" s="6"/>
    </row>
    <row r="118" spans="1:6">
      <c r="A118" s="8">
        <v>33.35</v>
      </c>
      <c r="B118" s="8">
        <v>158</v>
      </c>
      <c r="C118" s="1"/>
      <c r="D118" s="1"/>
      <c r="E118" s="6"/>
      <c r="F118" s="6"/>
    </row>
    <row r="119" spans="1:6">
      <c r="A119" s="8">
        <v>98.85</v>
      </c>
      <c r="B119" s="8">
        <v>3976</v>
      </c>
      <c r="C119" s="1"/>
      <c r="D119" s="1"/>
      <c r="E119" s="6"/>
      <c r="F119" s="6"/>
    </row>
    <row r="120" spans="1:6">
      <c r="A120" s="8">
        <v>83.52</v>
      </c>
      <c r="B120" s="8">
        <v>4543</v>
      </c>
      <c r="C120" s="1"/>
      <c r="D120" s="1"/>
      <c r="E120" s="6"/>
      <c r="F120" s="6"/>
    </row>
    <row r="121" spans="1:6">
      <c r="A121" s="8">
        <v>55.62</v>
      </c>
      <c r="B121" s="8">
        <v>3260</v>
      </c>
      <c r="C121" s="1"/>
      <c r="D121" s="1"/>
      <c r="E121" s="6"/>
      <c r="F121" s="6"/>
    </row>
    <row r="122" spans="1:6">
      <c r="A122" s="8">
        <v>298.2</v>
      </c>
      <c r="B122" s="8">
        <v>6666</v>
      </c>
      <c r="C122" s="1"/>
      <c r="D122" s="1"/>
      <c r="E122" s="6"/>
      <c r="F122" s="6"/>
    </row>
    <row r="123" spans="1:6">
      <c r="A123" s="8">
        <v>51.04</v>
      </c>
      <c r="B123" s="8">
        <v>3453</v>
      </c>
      <c r="C123" s="1"/>
      <c r="D123" s="1"/>
      <c r="E123" s="6"/>
      <c r="F123" s="6"/>
    </row>
    <row r="124" spans="1:6">
      <c r="A124" s="8">
        <v>329.5</v>
      </c>
      <c r="B124" s="8">
        <v>6666</v>
      </c>
      <c r="C124" s="1"/>
      <c r="D124" s="1"/>
      <c r="E124" s="6"/>
      <c r="F124" s="6"/>
    </row>
    <row r="125" spans="1:6">
      <c r="A125" s="8">
        <v>583.9</v>
      </c>
      <c r="B125" s="8">
        <v>17563</v>
      </c>
      <c r="C125" s="1"/>
      <c r="D125" s="1"/>
      <c r="E125" s="6"/>
      <c r="F125" s="6"/>
    </row>
    <row r="126" spans="1:6">
      <c r="A126" s="8">
        <v>73.430000000000007</v>
      </c>
      <c r="B126" s="8">
        <v>3127</v>
      </c>
      <c r="C126" s="1"/>
      <c r="D126" s="1"/>
      <c r="E126" s="6"/>
      <c r="F126" s="6"/>
    </row>
    <row r="127" spans="1:6">
      <c r="A127" s="8">
        <v>592.4</v>
      </c>
      <c r="B127" s="8">
        <v>17563</v>
      </c>
      <c r="C127" s="1"/>
      <c r="D127" s="1"/>
      <c r="E127" s="6"/>
      <c r="F127" s="6"/>
    </row>
    <row r="128" spans="1:6">
      <c r="A128" s="8">
        <v>389.1</v>
      </c>
      <c r="B128" s="8">
        <v>2036</v>
      </c>
      <c r="C128" s="1"/>
      <c r="D128" s="1"/>
      <c r="E128" s="6"/>
      <c r="F128" s="6"/>
    </row>
    <row r="129" spans="1:6">
      <c r="A129" s="8">
        <v>237.2</v>
      </c>
      <c r="B129" s="8">
        <v>5107</v>
      </c>
      <c r="C129" s="1"/>
      <c r="D129" s="1"/>
      <c r="E129" s="6"/>
      <c r="F129" s="6"/>
    </row>
    <row r="130" spans="1:6">
      <c r="A130" s="8">
        <v>111.6</v>
      </c>
      <c r="B130" s="8">
        <v>2375</v>
      </c>
      <c r="C130" s="1"/>
      <c r="D130" s="1"/>
      <c r="E130" s="6"/>
      <c r="F130" s="6"/>
    </row>
    <row r="131" spans="1:6">
      <c r="A131" s="8">
        <v>170.1</v>
      </c>
      <c r="B131" s="8">
        <v>3127</v>
      </c>
      <c r="C131" s="1"/>
      <c r="D131" s="1"/>
      <c r="E131" s="6"/>
      <c r="F131" s="6"/>
    </row>
    <row r="132" spans="1:6">
      <c r="A132" s="8">
        <v>62.5</v>
      </c>
      <c r="B132" s="8">
        <v>959</v>
      </c>
      <c r="C132" s="1"/>
      <c r="D132" s="1"/>
      <c r="E132" s="6"/>
      <c r="F132" s="6"/>
    </row>
    <row r="133" spans="1:6">
      <c r="A133" s="8">
        <v>557.20000000000005</v>
      </c>
      <c r="B133" s="8">
        <v>12889</v>
      </c>
      <c r="C133" s="1"/>
      <c r="D133" s="1"/>
      <c r="E133" s="6"/>
      <c r="F133" s="6"/>
    </row>
    <row r="134" spans="1:6">
      <c r="A134" s="8">
        <v>332.4</v>
      </c>
      <c r="B134" s="8">
        <v>10914</v>
      </c>
      <c r="C134" s="1"/>
      <c r="D134" s="1"/>
      <c r="E134" s="6"/>
      <c r="F134" s="6"/>
    </row>
    <row r="135" spans="1:6">
      <c r="A135" s="8">
        <v>123</v>
      </c>
      <c r="B135" s="8">
        <v>2778</v>
      </c>
      <c r="C135" s="1"/>
      <c r="D135" s="1"/>
      <c r="E135" s="6"/>
      <c r="F135" s="6"/>
    </row>
    <row r="136" spans="1:6">
      <c r="A136" s="8">
        <v>41.89</v>
      </c>
      <c r="B136" s="8">
        <v>1205</v>
      </c>
      <c r="C136" s="1"/>
      <c r="D136" s="1"/>
      <c r="E136" s="6"/>
      <c r="F136" s="6"/>
    </row>
    <row r="137" spans="1:6">
      <c r="A137" s="8">
        <v>43.65</v>
      </c>
      <c r="B137" s="8">
        <v>1023</v>
      </c>
      <c r="C137" s="1"/>
      <c r="D137" s="1"/>
      <c r="E137" s="6"/>
      <c r="F137" s="6"/>
    </row>
    <row r="138" spans="1:6">
      <c r="A138" s="8">
        <v>102.7</v>
      </c>
      <c r="B138" s="8">
        <v>1539</v>
      </c>
      <c r="C138" s="1"/>
      <c r="D138" s="1"/>
      <c r="E138" s="6"/>
      <c r="F138" s="6"/>
    </row>
    <row r="139" spans="1:6">
      <c r="A139" s="8">
        <v>55.9</v>
      </c>
      <c r="B139" s="8">
        <v>1539</v>
      </c>
      <c r="C139" s="1"/>
      <c r="D139" s="1"/>
      <c r="E139" s="6"/>
      <c r="F139" s="6"/>
    </row>
    <row r="140" spans="1:6">
      <c r="A140" s="8">
        <v>199.4</v>
      </c>
      <c r="B140" s="8">
        <v>2417</v>
      </c>
      <c r="C140" s="1"/>
      <c r="D140" s="1"/>
      <c r="E140" s="6"/>
      <c r="F140" s="6"/>
    </row>
    <row r="141" spans="1:6">
      <c r="A141" s="8">
        <v>69.53</v>
      </c>
      <c r="B141" s="8">
        <v>1205</v>
      </c>
      <c r="C141" s="1"/>
      <c r="D141" s="1"/>
      <c r="E141" s="6"/>
      <c r="F141" s="6"/>
    </row>
    <row r="142" spans="1:6">
      <c r="A142" s="8">
        <v>69.56</v>
      </c>
      <c r="B142" s="8">
        <v>2371</v>
      </c>
      <c r="C142" s="1"/>
      <c r="D142" s="1"/>
      <c r="E142" s="6"/>
      <c r="F142" s="6"/>
    </row>
    <row r="143" spans="1:6">
      <c r="A143" s="8">
        <v>105.7</v>
      </c>
      <c r="B143" s="8">
        <v>1329</v>
      </c>
      <c r="C143" s="1"/>
      <c r="D143" s="1"/>
      <c r="E143" s="6"/>
      <c r="F143" s="6"/>
    </row>
    <row r="144" spans="1:6">
      <c r="A144" s="8">
        <v>78.38</v>
      </c>
      <c r="B144" s="8">
        <v>1580</v>
      </c>
      <c r="C144" s="1"/>
      <c r="D144" s="1"/>
      <c r="E144" s="6"/>
      <c r="F144" s="6"/>
    </row>
    <row r="145" spans="1:6">
      <c r="A145" s="8">
        <v>55.03</v>
      </c>
      <c r="B145" s="8">
        <v>1111</v>
      </c>
      <c r="C145" s="1"/>
      <c r="D145" s="1"/>
      <c r="E145" s="6"/>
      <c r="F145" s="6"/>
    </row>
    <row r="146" spans="1:6">
      <c r="A146" s="8">
        <v>117.5</v>
      </c>
      <c r="B146" s="8">
        <v>1029</v>
      </c>
      <c r="C146" s="1"/>
      <c r="D146" s="1"/>
      <c r="E146" s="6"/>
      <c r="F146" s="6"/>
    </row>
    <row r="147" spans="1:6">
      <c r="A147" s="8">
        <v>61.45</v>
      </c>
      <c r="B147" s="8">
        <v>2017</v>
      </c>
      <c r="C147" s="1"/>
      <c r="D147" s="1"/>
      <c r="E147" s="6"/>
      <c r="F147" s="6"/>
    </row>
    <row r="148" spans="1:6">
      <c r="A148" s="8">
        <v>80.930000000000007</v>
      </c>
      <c r="B148" s="8">
        <v>3374</v>
      </c>
      <c r="C148" s="1"/>
      <c r="D148" s="1"/>
      <c r="E148" s="6"/>
      <c r="F148" s="6"/>
    </row>
    <row r="149" spans="1:6">
      <c r="A149" s="8">
        <v>780.7</v>
      </c>
      <c r="B149" s="8">
        <v>62190</v>
      </c>
      <c r="C149" s="1"/>
      <c r="D149" s="1"/>
      <c r="E149" s="6"/>
      <c r="F149" s="6"/>
    </row>
    <row r="150" spans="1:6">
      <c r="A150" s="8">
        <v>372</v>
      </c>
      <c r="B150" s="8">
        <v>8309</v>
      </c>
      <c r="C150" s="1"/>
      <c r="D150" s="1"/>
      <c r="E150" s="6"/>
      <c r="F150" s="6"/>
    </row>
    <row r="151" spans="1:6">
      <c r="A151" s="8">
        <v>95.87</v>
      </c>
      <c r="B151" s="8">
        <v>4846</v>
      </c>
      <c r="C151" s="1"/>
      <c r="D151" s="1"/>
      <c r="E151" s="6"/>
      <c r="F151" s="6"/>
    </row>
    <row r="152" spans="1:6">
      <c r="A152" s="8">
        <v>147.9</v>
      </c>
      <c r="B152" s="8">
        <v>5668</v>
      </c>
      <c r="C152" s="1"/>
      <c r="D152" s="1"/>
      <c r="E152" s="6"/>
      <c r="F152" s="6"/>
    </row>
    <row r="153" spans="1:6">
      <c r="A153" s="8">
        <v>35.630000000000003</v>
      </c>
      <c r="B153" s="8">
        <v>2446</v>
      </c>
      <c r="C153" s="1"/>
      <c r="D153" s="1"/>
      <c r="E153" s="6"/>
      <c r="F153" s="6"/>
    </row>
    <row r="154" spans="1:6">
      <c r="A154" s="8">
        <v>140.6</v>
      </c>
      <c r="B154" s="8">
        <v>1832</v>
      </c>
      <c r="C154" s="1"/>
      <c r="D154" s="1"/>
      <c r="E154" s="6"/>
      <c r="F154" s="6"/>
    </row>
    <row r="155" spans="1:6">
      <c r="A155" s="8">
        <v>352.4</v>
      </c>
      <c r="B155" s="8">
        <v>4464</v>
      </c>
      <c r="C155" s="1"/>
      <c r="D155" s="1"/>
      <c r="E155" s="6"/>
      <c r="F155" s="6"/>
    </row>
    <row r="156" spans="1:6">
      <c r="A156" s="8">
        <v>220.9</v>
      </c>
      <c r="B156" s="8">
        <v>4464</v>
      </c>
      <c r="C156" s="1"/>
      <c r="D156" s="1"/>
      <c r="E156" s="6"/>
      <c r="F156" s="6"/>
    </row>
    <row r="157" spans="1:6">
      <c r="A157" s="8">
        <v>190.9</v>
      </c>
      <c r="B157" s="8">
        <v>8508</v>
      </c>
      <c r="C157" s="1"/>
      <c r="D157" s="1"/>
      <c r="E157" s="6"/>
      <c r="F157" s="6"/>
    </row>
    <row r="158" spans="1:6">
      <c r="A158" s="8">
        <v>94.07</v>
      </c>
      <c r="B158" s="8">
        <v>421</v>
      </c>
      <c r="C158" s="1"/>
      <c r="D158" s="1"/>
      <c r="E158" s="6"/>
      <c r="F158" s="6"/>
    </row>
    <row r="159" spans="1:6">
      <c r="A159" s="8">
        <v>642.29999999999995</v>
      </c>
      <c r="B159" s="8">
        <v>24229</v>
      </c>
      <c r="C159" s="1"/>
      <c r="D159" s="1"/>
      <c r="E159" s="6"/>
      <c r="F159" s="6"/>
    </row>
    <row r="160" spans="1:6">
      <c r="A160" s="8">
        <v>814.7</v>
      </c>
      <c r="B160" s="8">
        <v>44727</v>
      </c>
      <c r="C160" s="1"/>
      <c r="D160" s="1"/>
      <c r="E160" s="6"/>
      <c r="F160" s="6"/>
    </row>
    <row r="161" spans="1:6">
      <c r="A161" s="8">
        <v>70.66</v>
      </c>
      <c r="B161" s="8">
        <v>2030</v>
      </c>
      <c r="C161" s="1"/>
      <c r="D161" s="1"/>
      <c r="E161" s="6"/>
      <c r="F161" s="6"/>
    </row>
    <row r="162" spans="1:6">
      <c r="A162" s="8">
        <v>53.96</v>
      </c>
      <c r="B162" s="8">
        <v>935</v>
      </c>
      <c r="C162" s="1"/>
      <c r="D162" s="1"/>
      <c r="E162" s="6"/>
      <c r="F162" s="6"/>
    </row>
    <row r="163" spans="1:6">
      <c r="A163" s="8">
        <v>178</v>
      </c>
      <c r="B163" s="8">
        <v>5697</v>
      </c>
      <c r="C163" s="1"/>
      <c r="D163" s="1"/>
      <c r="E163" s="6"/>
      <c r="F163" s="6"/>
    </row>
    <row r="164" spans="1:6">
      <c r="A164" s="8">
        <v>252</v>
      </c>
      <c r="B164" s="8">
        <v>5697</v>
      </c>
      <c r="C164" s="1"/>
      <c r="D164" s="1"/>
      <c r="E164" s="6"/>
      <c r="F164" s="6"/>
    </row>
    <row r="165" spans="1:6">
      <c r="A165" s="8">
        <v>44.65</v>
      </c>
      <c r="B165" s="8">
        <v>1701</v>
      </c>
      <c r="C165" s="1"/>
      <c r="D165" s="1"/>
      <c r="E165" s="6"/>
      <c r="F165" s="6"/>
    </row>
    <row r="166" spans="1:6">
      <c r="A166" s="8">
        <v>107</v>
      </c>
      <c r="B166" s="8">
        <v>1701</v>
      </c>
      <c r="C166" s="1"/>
      <c r="D166" s="1"/>
      <c r="E166" s="6"/>
      <c r="F166" s="6"/>
    </row>
    <row r="167" spans="1:6">
      <c r="A167" s="8">
        <v>81.89</v>
      </c>
      <c r="B167" s="8">
        <v>1037</v>
      </c>
      <c r="C167" s="1"/>
      <c r="D167" s="1"/>
      <c r="E167" s="6"/>
      <c r="F167" s="6"/>
    </row>
    <row r="168" spans="1:6">
      <c r="A168" s="8">
        <v>215</v>
      </c>
      <c r="B168" s="8">
        <v>3504</v>
      </c>
      <c r="C168" s="1"/>
      <c r="D168" s="1"/>
      <c r="E168" s="6"/>
      <c r="F168" s="6"/>
    </row>
    <row r="169" spans="1:6">
      <c r="A169" s="8">
        <v>83.92</v>
      </c>
      <c r="B169" s="8">
        <v>520</v>
      </c>
      <c r="C169" s="1"/>
      <c r="D169" s="1"/>
      <c r="E169" s="6"/>
      <c r="F169" s="6"/>
    </row>
    <row r="170" spans="1:6">
      <c r="A170" s="8">
        <v>960.8</v>
      </c>
      <c r="B170" s="8">
        <v>2460</v>
      </c>
      <c r="C170" s="1"/>
      <c r="D170" s="1"/>
      <c r="E170" s="6"/>
      <c r="F170" s="6"/>
    </row>
    <row r="171" spans="1:6">
      <c r="A171" s="8">
        <v>44.63</v>
      </c>
      <c r="B171" s="8">
        <v>663</v>
      </c>
      <c r="C171" s="1"/>
      <c r="D171" s="1"/>
      <c r="E171" s="6"/>
      <c r="F171" s="6"/>
    </row>
    <row r="172" spans="1:6">
      <c r="A172" s="8">
        <v>274.7</v>
      </c>
      <c r="B172" s="8">
        <v>3373</v>
      </c>
      <c r="C172" s="1"/>
      <c r="D172" s="1"/>
      <c r="E172" s="6"/>
      <c r="F172" s="6"/>
    </row>
    <row r="173" spans="1:6">
      <c r="A173" s="8">
        <v>75.989999999999995</v>
      </c>
      <c r="B173" s="8">
        <v>1167</v>
      </c>
      <c r="C173" s="1"/>
      <c r="D173" s="1"/>
      <c r="E173" s="6"/>
      <c r="F173" s="6"/>
    </row>
    <row r="174" spans="1:6">
      <c r="A174" s="8">
        <v>135</v>
      </c>
      <c r="B174" s="8">
        <v>1104</v>
      </c>
      <c r="C174" s="1"/>
      <c r="D174" s="1"/>
      <c r="E174" s="6"/>
      <c r="F174" s="6"/>
    </row>
    <row r="175" spans="1:6">
      <c r="A175" s="8">
        <v>51.59</v>
      </c>
      <c r="B175" s="8">
        <v>1132</v>
      </c>
      <c r="C175" s="1"/>
      <c r="D175" s="1"/>
      <c r="E175" s="6"/>
      <c r="F175" s="6"/>
    </row>
    <row r="176" spans="1:6">
      <c r="A176" s="8">
        <v>203.8</v>
      </c>
      <c r="B176" s="8">
        <v>10836</v>
      </c>
      <c r="C176" s="1"/>
      <c r="D176" s="1"/>
      <c r="E176" s="6"/>
      <c r="F176" s="6"/>
    </row>
    <row r="177" spans="1:6">
      <c r="A177" s="8">
        <v>839.4</v>
      </c>
      <c r="B177" s="8">
        <v>19253</v>
      </c>
      <c r="C177" s="1"/>
      <c r="D177" s="1"/>
      <c r="E177" s="6"/>
      <c r="F177" s="6"/>
    </row>
    <row r="178" spans="1:6">
      <c r="A178" s="8">
        <v>145.6</v>
      </c>
      <c r="B178" s="8">
        <v>3719</v>
      </c>
      <c r="C178" s="1"/>
      <c r="D178" s="1"/>
      <c r="E178" s="6"/>
      <c r="F178" s="6"/>
    </row>
    <row r="179" spans="1:6">
      <c r="A179" s="8">
        <v>2635</v>
      </c>
      <c r="B179" s="8">
        <v>63259</v>
      </c>
      <c r="C179" s="1"/>
      <c r="D179" s="1"/>
      <c r="E179" s="6"/>
      <c r="F179" s="6"/>
    </row>
    <row r="180" spans="1:6">
      <c r="A180" s="8">
        <v>422.3</v>
      </c>
      <c r="B180" s="8">
        <v>3985</v>
      </c>
      <c r="C180" s="1"/>
      <c r="D180" s="1"/>
      <c r="E180" s="6"/>
      <c r="F180" s="6"/>
    </row>
    <row r="181" spans="1:6">
      <c r="A181" s="8">
        <v>189.4</v>
      </c>
      <c r="B181" s="8">
        <v>3260</v>
      </c>
      <c r="C181" s="1"/>
      <c r="D181" s="1"/>
      <c r="E181" s="6"/>
      <c r="F181" s="6"/>
    </row>
    <row r="182" spans="1:6">
      <c r="A182" s="8">
        <v>64.05</v>
      </c>
      <c r="B182" s="8">
        <v>1795</v>
      </c>
      <c r="C182" s="1"/>
      <c r="D182" s="1"/>
      <c r="E182" s="6"/>
      <c r="F182" s="6"/>
    </row>
    <row r="183" spans="1:6">
      <c r="A183" s="8">
        <v>243.6</v>
      </c>
      <c r="B183" s="8">
        <v>1791</v>
      </c>
      <c r="C183" s="1"/>
      <c r="D183" s="1"/>
      <c r="E183" s="6"/>
      <c r="F183" s="6"/>
    </row>
    <row r="184" spans="1:6">
      <c r="A184" s="8">
        <v>2369</v>
      </c>
      <c r="B184" s="8">
        <v>6658</v>
      </c>
      <c r="C184" s="1"/>
      <c r="D184" s="1"/>
      <c r="E184" s="6"/>
      <c r="F184" s="6"/>
    </row>
    <row r="185" spans="1:6">
      <c r="A185" s="8">
        <v>2434</v>
      </c>
      <c r="B185" s="8">
        <v>6658</v>
      </c>
      <c r="C185" s="1"/>
      <c r="D185" s="1"/>
      <c r="E185" s="6"/>
      <c r="F185" s="6"/>
    </row>
    <row r="186" spans="1:6">
      <c r="A186" s="8">
        <v>653.9</v>
      </c>
      <c r="B186" s="8">
        <v>6658</v>
      </c>
      <c r="C186" s="1"/>
      <c r="D186" s="1"/>
      <c r="E186" s="6"/>
      <c r="F186" s="6"/>
    </row>
    <row r="187" spans="1:6">
      <c r="A187" s="8">
        <v>135.30000000000001</v>
      </c>
      <c r="B187" s="8">
        <v>1416</v>
      </c>
      <c r="C187" s="1"/>
      <c r="D187" s="1"/>
      <c r="E187" s="6"/>
      <c r="F187" s="6"/>
    </row>
    <row r="188" spans="1:6">
      <c r="A188" s="8">
        <v>71.040000000000006</v>
      </c>
      <c r="B188" s="8">
        <v>1816</v>
      </c>
      <c r="C188" s="1"/>
      <c r="D188" s="1"/>
      <c r="E188" s="6"/>
      <c r="F188" s="6"/>
    </row>
    <row r="189" spans="1:6">
      <c r="A189" s="8">
        <v>4811</v>
      </c>
      <c r="B189" s="8">
        <v>11553</v>
      </c>
      <c r="C189" s="1"/>
      <c r="D189" s="1"/>
      <c r="E189" s="6"/>
      <c r="F189" s="6"/>
    </row>
    <row r="190" spans="1:6">
      <c r="A190" s="8">
        <v>5490</v>
      </c>
      <c r="B190" s="8">
        <v>9239</v>
      </c>
      <c r="C190" s="1"/>
      <c r="D190" s="1"/>
      <c r="E190" s="6"/>
      <c r="F190" s="6"/>
    </row>
    <row r="191" spans="1:6">
      <c r="A191" s="8">
        <v>139.30000000000001</v>
      </c>
      <c r="B191" s="8">
        <v>12607</v>
      </c>
      <c r="C191" s="1"/>
      <c r="D191" s="1"/>
      <c r="E191" s="6"/>
      <c r="F191" s="6"/>
    </row>
    <row r="192" spans="1:6">
      <c r="A192" s="8">
        <v>3967</v>
      </c>
      <c r="B192" s="8">
        <v>1020</v>
      </c>
      <c r="C192" s="1"/>
      <c r="D192" s="1"/>
      <c r="E192" s="6"/>
      <c r="F192" s="6"/>
    </row>
    <row r="193" spans="1:6">
      <c r="A193" s="8">
        <v>45.65</v>
      </c>
      <c r="B193" s="8">
        <v>2017</v>
      </c>
      <c r="C193" s="1"/>
      <c r="D193" s="1"/>
      <c r="E193" s="6"/>
      <c r="F193" s="6"/>
    </row>
    <row r="194" spans="1:6">
      <c r="A194" s="8">
        <v>91.41</v>
      </c>
      <c r="B194" s="8">
        <v>1020</v>
      </c>
      <c r="C194" s="1"/>
      <c r="D194" s="1"/>
      <c r="E194" s="6"/>
      <c r="F194" s="6"/>
    </row>
    <row r="195" spans="1:6">
      <c r="A195" s="8">
        <v>124.4</v>
      </c>
      <c r="B195" s="8">
        <v>5083</v>
      </c>
      <c r="C195" s="1"/>
      <c r="D195" s="1"/>
      <c r="E195" s="6"/>
      <c r="F195" s="6"/>
    </row>
    <row r="196" spans="1:6">
      <c r="A196" s="8">
        <v>84.81</v>
      </c>
      <c r="B196" s="8">
        <v>3337</v>
      </c>
      <c r="C196" s="1"/>
      <c r="D196" s="1"/>
      <c r="E196" s="6"/>
      <c r="F196" s="6"/>
    </row>
    <row r="197" spans="1:6">
      <c r="A197" s="8">
        <v>225.1</v>
      </c>
      <c r="B197" s="8">
        <v>6513</v>
      </c>
      <c r="C197" s="1"/>
      <c r="D197" s="1"/>
      <c r="E197" s="6"/>
      <c r="F197" s="6"/>
    </row>
    <row r="198" spans="1:6">
      <c r="A198" s="8">
        <v>64.19</v>
      </c>
      <c r="B198" s="8">
        <v>2039</v>
      </c>
      <c r="C198" s="1"/>
      <c r="D198" s="1"/>
      <c r="E198" s="6"/>
      <c r="F198" s="6"/>
    </row>
    <row r="199" spans="1:6">
      <c r="A199" s="8">
        <v>72.78</v>
      </c>
      <c r="B199" s="8">
        <v>629</v>
      </c>
      <c r="C199" s="1"/>
      <c r="D199" s="1"/>
      <c r="E199" s="6"/>
      <c r="F199" s="6"/>
    </row>
    <row r="200" spans="1:6">
      <c r="A200" s="8">
        <v>130.69999999999999</v>
      </c>
      <c r="B200" s="8">
        <v>4818</v>
      </c>
      <c r="C200" s="1"/>
      <c r="D200" s="1"/>
      <c r="E200" s="6"/>
      <c r="F200" s="6"/>
    </row>
    <row r="201" spans="1:6">
      <c r="A201" s="8">
        <v>146.69999999999999</v>
      </c>
      <c r="B201" s="8">
        <v>2417</v>
      </c>
      <c r="C201" s="1"/>
      <c r="D201" s="1"/>
      <c r="E201" s="6"/>
      <c r="F201" s="6"/>
    </row>
    <row r="202" spans="1:6">
      <c r="A202" s="8">
        <v>123</v>
      </c>
      <c r="B202" s="8">
        <v>4479</v>
      </c>
      <c r="C202" s="1"/>
      <c r="D202" s="1"/>
      <c r="E202" s="6"/>
      <c r="F202" s="6"/>
    </row>
    <row r="203" spans="1:6">
      <c r="A203" s="8">
        <v>151.19999999999999</v>
      </c>
      <c r="B203" s="8">
        <v>4479</v>
      </c>
      <c r="C203" s="1"/>
      <c r="D203" s="1"/>
      <c r="E203" s="6"/>
      <c r="F203" s="6"/>
    </row>
    <row r="204" spans="1:6">
      <c r="A204" s="8">
        <v>261.39999999999998</v>
      </c>
      <c r="B204" s="8">
        <v>3485</v>
      </c>
      <c r="C204" s="1"/>
      <c r="D204" s="1"/>
      <c r="E204" s="6"/>
      <c r="F204" s="6"/>
    </row>
    <row r="205" spans="1:6">
      <c r="A205" s="8">
        <v>213.3</v>
      </c>
      <c r="B205" s="8">
        <v>13043</v>
      </c>
      <c r="C205" s="1"/>
      <c r="D205" s="1"/>
      <c r="E205" s="6"/>
      <c r="F205" s="6"/>
    </row>
    <row r="206" spans="1:6">
      <c r="A206" s="8">
        <v>210.4</v>
      </c>
      <c r="B206" s="8">
        <v>13458</v>
      </c>
      <c r="C206" s="1"/>
      <c r="D206" s="1"/>
      <c r="E206" s="6"/>
      <c r="F206" s="6"/>
    </row>
    <row r="207" spans="1:6">
      <c r="A207" s="8">
        <v>130.80000000000001</v>
      </c>
      <c r="B207" s="8">
        <v>168</v>
      </c>
      <c r="C207" s="1"/>
      <c r="D207" s="1"/>
      <c r="E207" s="6"/>
      <c r="F207" s="6"/>
    </row>
    <row r="208" spans="1:6">
      <c r="A208" s="8">
        <v>131.6</v>
      </c>
      <c r="B208" s="8">
        <v>2120</v>
      </c>
      <c r="C208" s="1"/>
      <c r="D208" s="1"/>
      <c r="E208" s="6"/>
      <c r="F208" s="6"/>
    </row>
    <row r="209" spans="1:6">
      <c r="A209" s="8">
        <v>267.7</v>
      </c>
      <c r="B209" s="8">
        <v>13043</v>
      </c>
      <c r="C209" s="1"/>
      <c r="D209" s="1"/>
      <c r="E209" s="6"/>
      <c r="F209" s="6"/>
    </row>
    <row r="210" spans="1:6">
      <c r="A210" s="8">
        <v>84.11</v>
      </c>
      <c r="B210" s="8">
        <v>2340</v>
      </c>
      <c r="C210" s="1"/>
      <c r="D210" s="1"/>
      <c r="E210" s="6"/>
      <c r="F210" s="6"/>
    </row>
    <row r="211" spans="1:6">
      <c r="A211" s="8">
        <v>44.11</v>
      </c>
      <c r="B211" s="8">
        <v>1204</v>
      </c>
      <c r="C211" s="1"/>
      <c r="D211" s="1"/>
      <c r="E211" s="6"/>
      <c r="F211" s="6"/>
    </row>
    <row r="212" spans="1:6">
      <c r="A212" s="8">
        <v>69.430000000000007</v>
      </c>
      <c r="B212" s="8">
        <v>1204</v>
      </c>
      <c r="C212" s="1"/>
      <c r="D212" s="1"/>
      <c r="E212" s="6"/>
      <c r="F212" s="6"/>
    </row>
    <row r="213" spans="1:6">
      <c r="A213" s="8">
        <v>521.70000000000005</v>
      </c>
      <c r="B213" s="8">
        <v>20756</v>
      </c>
      <c r="C213" s="1"/>
      <c r="D213" s="1"/>
      <c r="E213" s="6"/>
      <c r="F213" s="6"/>
    </row>
    <row r="214" spans="1:6">
      <c r="A214" s="8">
        <v>269</v>
      </c>
      <c r="B214" s="8">
        <v>481</v>
      </c>
      <c r="C214" s="1"/>
      <c r="D214" s="1"/>
      <c r="E214" s="6"/>
      <c r="F214" s="6"/>
    </row>
    <row r="215" spans="1:6">
      <c r="A215" s="8">
        <v>74.98</v>
      </c>
      <c r="B215" s="8">
        <v>877</v>
      </c>
      <c r="C215" s="1"/>
      <c r="D215" s="1"/>
      <c r="E215" s="6"/>
      <c r="F215" s="6"/>
    </row>
    <row r="216" spans="1:6">
      <c r="A216" s="8">
        <v>1112</v>
      </c>
      <c r="B216" s="8">
        <v>44916</v>
      </c>
      <c r="C216" s="1"/>
      <c r="D216" s="1"/>
      <c r="E216" s="6"/>
      <c r="F216" s="6"/>
    </row>
    <row r="217" spans="1:6">
      <c r="A217" s="8">
        <v>42.87</v>
      </c>
      <c r="B217" s="8">
        <v>877</v>
      </c>
      <c r="C217" s="1"/>
      <c r="D217" s="1"/>
      <c r="E217" s="6"/>
      <c r="F217" s="6"/>
    </row>
    <row r="218" spans="1:6">
      <c r="A218" s="8">
        <v>252.3</v>
      </c>
      <c r="B218" s="8">
        <v>877</v>
      </c>
      <c r="C218" s="1"/>
      <c r="D218" s="1"/>
      <c r="E218" s="6"/>
      <c r="F218" s="6"/>
    </row>
    <row r="219" spans="1:6">
      <c r="A219" s="8">
        <v>697.4</v>
      </c>
      <c r="B219" s="8">
        <v>44916</v>
      </c>
      <c r="C219" s="1"/>
      <c r="D219" s="1"/>
      <c r="E219" s="6"/>
      <c r="F219" s="6"/>
    </row>
    <row r="220" spans="1:6">
      <c r="A220" s="8">
        <v>42.17</v>
      </c>
      <c r="B220" s="8">
        <v>1575</v>
      </c>
      <c r="C220" s="1"/>
      <c r="D220" s="1"/>
      <c r="E220" s="6"/>
      <c r="F220" s="6"/>
    </row>
    <row r="221" spans="1:6">
      <c r="A221" s="8">
        <v>414.1</v>
      </c>
      <c r="B221" s="8">
        <v>6028</v>
      </c>
      <c r="C221" s="1"/>
      <c r="D221" s="1"/>
      <c r="E221" s="6"/>
      <c r="F221" s="6"/>
    </row>
    <row r="222" spans="1:6">
      <c r="A222" s="8">
        <v>3598</v>
      </c>
      <c r="B222" s="8">
        <v>64107</v>
      </c>
      <c r="C222" s="1"/>
      <c r="D222" s="1"/>
      <c r="E222" s="6"/>
      <c r="F222" s="6"/>
    </row>
    <row r="223" spans="1:6">
      <c r="A223" s="8">
        <v>38.49</v>
      </c>
      <c r="B223" s="8">
        <v>1063</v>
      </c>
      <c r="C223" s="1"/>
      <c r="D223" s="1"/>
      <c r="E223" s="6"/>
      <c r="F223" s="6"/>
    </row>
    <row r="224" spans="1:6">
      <c r="A224" s="8">
        <v>525.29999999999995</v>
      </c>
      <c r="B224" s="8">
        <v>13508</v>
      </c>
      <c r="C224" s="1"/>
      <c r="D224" s="1"/>
      <c r="E224" s="6"/>
      <c r="F224" s="6"/>
    </row>
    <row r="225" spans="1:6">
      <c r="A225" s="8">
        <v>973.8</v>
      </c>
      <c r="B225" s="8">
        <v>13508</v>
      </c>
      <c r="C225" s="1"/>
      <c r="D225" s="1"/>
      <c r="E225" s="6"/>
      <c r="F225" s="6"/>
    </row>
    <row r="226" spans="1:6">
      <c r="A226" s="8">
        <v>2361</v>
      </c>
      <c r="B226" s="8">
        <v>64107</v>
      </c>
      <c r="C226" s="1"/>
      <c r="D226" s="1"/>
      <c r="E226" s="6"/>
      <c r="F226" s="6"/>
    </row>
    <row r="227" spans="1:6">
      <c r="A227" s="8">
        <v>343.4</v>
      </c>
      <c r="B227" s="8">
        <v>5262</v>
      </c>
      <c r="C227" s="1"/>
      <c r="D227" s="1"/>
      <c r="E227" s="6"/>
      <c r="F227" s="6"/>
    </row>
    <row r="228" spans="1:6">
      <c r="A228" s="8">
        <v>53.28</v>
      </c>
      <c r="B228" s="8">
        <v>1063</v>
      </c>
      <c r="C228" s="1"/>
      <c r="D228" s="1"/>
      <c r="E228" s="6"/>
      <c r="F228" s="6"/>
    </row>
    <row r="229" spans="1:6">
      <c r="A229" s="8">
        <v>16.21</v>
      </c>
      <c r="B229" s="8">
        <v>1575</v>
      </c>
      <c r="C229" s="1"/>
      <c r="D229" s="1"/>
      <c r="E229" s="6"/>
      <c r="F229" s="6"/>
    </row>
    <row r="230" spans="1:6">
      <c r="A230" s="8">
        <v>386.6</v>
      </c>
      <c r="B230" s="8">
        <v>9668</v>
      </c>
      <c r="C230" s="1"/>
      <c r="D230" s="1"/>
      <c r="E230" s="6"/>
      <c r="F230" s="6"/>
    </row>
    <row r="231" spans="1:6">
      <c r="A231" s="8">
        <v>265</v>
      </c>
      <c r="B231" s="8">
        <v>9668</v>
      </c>
      <c r="C231" s="1"/>
      <c r="D231" s="1"/>
      <c r="E231" s="6"/>
      <c r="F231" s="6"/>
    </row>
    <row r="232" spans="1:6">
      <c r="A232" s="8">
        <v>345.2</v>
      </c>
      <c r="B232" s="8">
        <v>9591</v>
      </c>
      <c r="C232" s="1"/>
      <c r="D232" s="1"/>
      <c r="E232" s="6"/>
      <c r="F232" s="6"/>
    </row>
    <row r="233" spans="1:6">
      <c r="A233" s="8">
        <v>537.5</v>
      </c>
      <c r="B233" s="8">
        <v>24339</v>
      </c>
      <c r="C233" s="1"/>
      <c r="D233" s="1"/>
      <c r="E233" s="6"/>
      <c r="F233" s="6"/>
    </row>
    <row r="234" spans="1:6">
      <c r="A234" s="8">
        <v>83.26</v>
      </c>
      <c r="B234" s="8">
        <v>2350</v>
      </c>
      <c r="C234" s="1"/>
      <c r="D234" s="1"/>
      <c r="E234" s="6"/>
      <c r="F234" s="6"/>
    </row>
    <row r="235" spans="1:6">
      <c r="A235" s="8">
        <v>64.180000000000007</v>
      </c>
      <c r="B235" s="8">
        <v>3260</v>
      </c>
      <c r="C235" s="1"/>
      <c r="D235" s="1"/>
      <c r="E235" s="6"/>
      <c r="F235" s="6"/>
    </row>
    <row r="236" spans="1:6">
      <c r="A236" s="8">
        <v>123.5</v>
      </c>
      <c r="B236" s="8">
        <v>2350</v>
      </c>
      <c r="C236" s="1"/>
      <c r="D236" s="1"/>
      <c r="E236" s="6"/>
      <c r="F236" s="6"/>
    </row>
    <row r="237" spans="1:6">
      <c r="A237" s="8">
        <v>121.9</v>
      </c>
      <c r="B237" s="8">
        <v>2840</v>
      </c>
      <c r="C237" s="1"/>
      <c r="D237" s="1"/>
      <c r="E237" s="6"/>
      <c r="F237" s="6"/>
    </row>
    <row r="238" spans="1:6">
      <c r="A238" s="8">
        <v>951.9</v>
      </c>
      <c r="B238" s="8">
        <v>62190</v>
      </c>
      <c r="C238" s="1"/>
      <c r="D238" s="1"/>
      <c r="E238" s="6"/>
      <c r="F238" s="6"/>
    </row>
    <row r="239" spans="1:6">
      <c r="A239" s="8">
        <v>50.29</v>
      </c>
      <c r="B239" s="8">
        <v>2039</v>
      </c>
      <c r="C239" s="1"/>
      <c r="D239" s="1"/>
      <c r="E239" s="6"/>
      <c r="F239" s="6"/>
    </row>
    <row r="240" spans="1:6">
      <c r="A240" s="8">
        <v>54.3</v>
      </c>
      <c r="B240" s="8">
        <v>4646</v>
      </c>
      <c r="C240" s="1"/>
      <c r="D240" s="1"/>
      <c r="E240" s="6"/>
      <c r="F240" s="6"/>
    </row>
    <row r="241" spans="1:6">
      <c r="A241" s="8">
        <v>107.9</v>
      </c>
      <c r="B241" s="8">
        <v>952</v>
      </c>
      <c r="C241" s="1"/>
      <c r="D241" s="1"/>
      <c r="E241" s="6"/>
      <c r="F241" s="6"/>
    </row>
    <row r="242" spans="1:6">
      <c r="A242" s="8">
        <v>17.850000000000001</v>
      </c>
      <c r="B242" s="8">
        <v>823</v>
      </c>
      <c r="C242" s="1"/>
      <c r="D242" s="1"/>
      <c r="E242" s="6"/>
      <c r="F242" s="6"/>
    </row>
    <row r="243" spans="1:6">
      <c r="A243" s="8">
        <v>36.700000000000003</v>
      </c>
      <c r="B243" s="8">
        <v>2035</v>
      </c>
      <c r="C243" s="1"/>
      <c r="D243" s="1"/>
      <c r="E243" s="6"/>
      <c r="F243" s="6"/>
    </row>
    <row r="244" spans="1:6">
      <c r="A244" s="8">
        <v>221.6</v>
      </c>
      <c r="B244" s="8">
        <v>4208</v>
      </c>
      <c r="C244" s="1"/>
      <c r="D244" s="1"/>
      <c r="E244" s="6"/>
      <c r="F244" s="6"/>
    </row>
    <row r="245" spans="1:6">
      <c r="A245" s="8">
        <v>40.26</v>
      </c>
      <c r="B245" s="8">
        <v>3687</v>
      </c>
      <c r="C245" s="1"/>
      <c r="D245" s="1"/>
      <c r="E245" s="6"/>
      <c r="F245" s="6"/>
    </row>
    <row r="246" spans="1:6">
      <c r="A246" s="8">
        <v>28.16</v>
      </c>
      <c r="B246" s="8">
        <v>444</v>
      </c>
      <c r="C246" s="1"/>
      <c r="D246" s="1"/>
      <c r="E246" s="6"/>
      <c r="F246" s="6"/>
    </row>
    <row r="247" spans="1:6">
      <c r="A247" s="8">
        <v>18.37</v>
      </c>
      <c r="B247" s="8">
        <v>411</v>
      </c>
      <c r="C247" s="1"/>
      <c r="D247" s="1"/>
      <c r="E247" s="6"/>
      <c r="F247" s="6"/>
    </row>
    <row r="248" spans="1:6">
      <c r="A248" s="8">
        <v>108.8</v>
      </c>
      <c r="B248" s="8">
        <v>2467</v>
      </c>
      <c r="C248" s="1"/>
      <c r="D248" s="1"/>
      <c r="E248" s="6"/>
      <c r="F248" s="6"/>
    </row>
    <row r="249" spans="1:6">
      <c r="A249" s="8">
        <v>254.9</v>
      </c>
      <c r="B249" s="8">
        <v>9593</v>
      </c>
      <c r="C249" s="1"/>
      <c r="D249" s="1"/>
      <c r="E249" s="6"/>
      <c r="F249" s="6"/>
    </row>
    <row r="250" spans="1:6">
      <c r="A250" s="8">
        <v>153.6</v>
      </c>
      <c r="B250" s="8">
        <v>10340</v>
      </c>
      <c r="C250" s="1"/>
      <c r="D250" s="1"/>
      <c r="E250" s="6"/>
      <c r="F250" s="6"/>
    </row>
    <row r="251" spans="1:6">
      <c r="A251" s="8">
        <v>24.24</v>
      </c>
      <c r="B251" s="8">
        <v>433</v>
      </c>
      <c r="C251" s="1"/>
      <c r="D251" s="1"/>
      <c r="E251" s="6"/>
      <c r="F251" s="6"/>
    </row>
    <row r="252" spans="1:6">
      <c r="A252" s="8">
        <v>314.39999999999998</v>
      </c>
      <c r="B252" s="8">
        <v>5734</v>
      </c>
      <c r="C252" s="1"/>
      <c r="D252" s="1"/>
      <c r="E252" s="6"/>
      <c r="F252" s="6"/>
    </row>
    <row r="253" spans="1:6">
      <c r="A253" s="8">
        <v>9.1080000000000005</v>
      </c>
      <c r="B253" s="8">
        <v>198</v>
      </c>
      <c r="C253" s="1"/>
      <c r="D253" s="1"/>
      <c r="E253" s="6"/>
      <c r="F253" s="6"/>
    </row>
    <row r="254" spans="1:6">
      <c r="A254" s="8">
        <v>69.05</v>
      </c>
      <c r="B254" s="8">
        <v>1493</v>
      </c>
      <c r="C254" s="1"/>
      <c r="D254" s="1"/>
      <c r="E254" s="6"/>
      <c r="F254" s="6"/>
    </row>
    <row r="255" spans="1:6">
      <c r="A255" s="8">
        <v>328.6</v>
      </c>
      <c r="B255" s="8">
        <v>4418</v>
      </c>
      <c r="C255" s="1"/>
      <c r="D255" s="1"/>
      <c r="E255" s="6"/>
      <c r="F255" s="6"/>
    </row>
    <row r="256" spans="1:6">
      <c r="A256" s="8">
        <v>25.8</v>
      </c>
      <c r="B256" s="8">
        <v>198</v>
      </c>
      <c r="C256" s="1"/>
      <c r="D256" s="1"/>
      <c r="E256" s="6"/>
      <c r="F256" s="6"/>
    </row>
    <row r="257" spans="1:6">
      <c r="A257" s="8">
        <v>75.14</v>
      </c>
      <c r="B257" s="8">
        <v>1493</v>
      </c>
      <c r="C257" s="1"/>
      <c r="D257" s="1"/>
      <c r="E257" s="6"/>
      <c r="F257" s="6"/>
    </row>
    <row r="258" spans="1:6">
      <c r="A258" s="8">
        <v>22.9</v>
      </c>
      <c r="B258" s="8">
        <v>433</v>
      </c>
      <c r="C258" s="1"/>
      <c r="D258" s="1"/>
      <c r="E258" s="6"/>
      <c r="F258" s="6"/>
    </row>
    <row r="259" spans="1:6">
      <c r="A259" s="8">
        <v>360.3</v>
      </c>
      <c r="B259" s="8">
        <v>6830</v>
      </c>
      <c r="C259" s="1"/>
      <c r="D259" s="1"/>
      <c r="E259" s="6"/>
      <c r="F259" s="6"/>
    </row>
    <row r="260" spans="1:6">
      <c r="A260" s="8">
        <v>156.69999999999999</v>
      </c>
      <c r="B260" s="8">
        <v>3667</v>
      </c>
      <c r="C260" s="1"/>
      <c r="D260" s="1"/>
      <c r="E260" s="6"/>
      <c r="F260" s="6"/>
    </row>
    <row r="261" spans="1:6">
      <c r="A261" s="8">
        <v>356.7</v>
      </c>
      <c r="B261" s="8">
        <v>3321</v>
      </c>
      <c r="C261" s="1"/>
      <c r="D261" s="1"/>
      <c r="E261" s="6"/>
      <c r="F261" s="6"/>
    </row>
    <row r="262" spans="1:6">
      <c r="A262" s="8">
        <v>367.9</v>
      </c>
      <c r="B262" s="8">
        <v>2840</v>
      </c>
      <c r="C262" s="1"/>
      <c r="D262" s="1"/>
      <c r="E262" s="6"/>
      <c r="F262" s="6"/>
    </row>
    <row r="263" spans="1:6">
      <c r="A263" s="8">
        <v>76</v>
      </c>
      <c r="B263" s="8">
        <v>3321</v>
      </c>
      <c r="C263" s="1"/>
      <c r="D263" s="1"/>
      <c r="E263" s="6"/>
      <c r="F263" s="6"/>
    </row>
    <row r="264" spans="1:6">
      <c r="A264" s="8">
        <v>186.1</v>
      </c>
      <c r="B264" s="8">
        <v>3321</v>
      </c>
      <c r="C264" s="1"/>
      <c r="D264" s="1"/>
      <c r="E264" s="6"/>
      <c r="F264" s="6"/>
    </row>
    <row r="265" spans="1:6">
      <c r="A265" s="8">
        <v>121.5</v>
      </c>
      <c r="B265" s="8">
        <v>1870</v>
      </c>
      <c r="C265" s="1"/>
      <c r="D265" s="1"/>
      <c r="E265" s="6"/>
      <c r="F265" s="6"/>
    </row>
    <row r="266" spans="1:6">
      <c r="A266" s="8">
        <v>1841</v>
      </c>
      <c r="B266" s="8">
        <v>130744</v>
      </c>
      <c r="C266" s="1"/>
      <c r="D266" s="1"/>
      <c r="E266" s="6"/>
      <c r="F266" s="6"/>
    </row>
    <row r="267" spans="1:6">
      <c r="A267" s="8">
        <v>92.72</v>
      </c>
      <c r="B267" s="8">
        <v>2035</v>
      </c>
      <c r="C267" s="1"/>
      <c r="D267" s="1"/>
      <c r="E267" s="6"/>
      <c r="F267" s="6"/>
    </row>
    <row r="268" spans="1:6">
      <c r="A268" s="8">
        <v>1653</v>
      </c>
      <c r="B268" s="8">
        <v>41240</v>
      </c>
      <c r="C268" s="1"/>
      <c r="D268" s="1"/>
      <c r="E268" s="6"/>
      <c r="F268" s="6"/>
    </row>
    <row r="269" spans="1:6">
      <c r="A269" s="8">
        <v>249.8</v>
      </c>
      <c r="B269" s="8">
        <v>726</v>
      </c>
      <c r="C269" s="1"/>
      <c r="D269" s="1"/>
      <c r="E269" s="6"/>
      <c r="F269" s="6"/>
    </row>
    <row r="270" spans="1:6">
      <c r="A270" s="8">
        <v>170.9</v>
      </c>
      <c r="B270" s="8">
        <v>4508</v>
      </c>
      <c r="C270" s="1"/>
      <c r="D270" s="1"/>
      <c r="E270" s="6"/>
      <c r="F270" s="6"/>
    </row>
    <row r="271" spans="1:6">
      <c r="A271" s="8">
        <v>30.98</v>
      </c>
      <c r="B271" s="8">
        <v>1158</v>
      </c>
      <c r="C271" s="1"/>
      <c r="D271" s="1"/>
      <c r="E271" s="6"/>
      <c r="F271" s="6"/>
    </row>
    <row r="272" spans="1:6">
      <c r="A272" s="8">
        <v>160.1</v>
      </c>
      <c r="B272" s="8">
        <v>3128</v>
      </c>
      <c r="C272" s="1"/>
      <c r="D272" s="1"/>
      <c r="E272" s="6"/>
      <c r="F272" s="6"/>
    </row>
    <row r="273" spans="1:6">
      <c r="A273" s="8">
        <v>169.2</v>
      </c>
      <c r="B273" s="8">
        <v>3128</v>
      </c>
      <c r="C273" s="1"/>
      <c r="D273" s="1"/>
      <c r="E273" s="6"/>
      <c r="F273" s="6"/>
    </row>
    <row r="274" spans="1:6">
      <c r="A274" s="8">
        <v>117.5</v>
      </c>
      <c r="B274" s="8">
        <v>288</v>
      </c>
      <c r="C274" s="1"/>
      <c r="D274" s="1"/>
      <c r="E274" s="6"/>
      <c r="F274" s="6"/>
    </row>
    <row r="275" spans="1:6">
      <c r="A275" s="8">
        <v>528</v>
      </c>
      <c r="B275" s="8">
        <v>3687</v>
      </c>
      <c r="C275" s="1"/>
      <c r="D275" s="1"/>
      <c r="E275" s="6"/>
      <c r="F275" s="6"/>
    </row>
    <row r="276" spans="1:6">
      <c r="A276" s="8">
        <v>143.80000000000001</v>
      </c>
      <c r="B276" s="8">
        <v>288</v>
      </c>
      <c r="C276" s="1"/>
      <c r="D276" s="1"/>
      <c r="E276" s="6"/>
      <c r="F276" s="6"/>
    </row>
    <row r="277" spans="1:6">
      <c r="A277" s="8">
        <v>122.8</v>
      </c>
      <c r="B277" s="8">
        <v>288</v>
      </c>
      <c r="C277" s="1"/>
      <c r="D277" s="1"/>
      <c r="E277" s="6"/>
      <c r="F277" s="6"/>
    </row>
    <row r="278" spans="1:6">
      <c r="A278" s="8">
        <v>52.54</v>
      </c>
      <c r="B278" s="8">
        <v>921</v>
      </c>
      <c r="C278" s="1"/>
      <c r="D278" s="1"/>
      <c r="E278" s="6"/>
      <c r="F278" s="6"/>
    </row>
    <row r="279" spans="1:6">
      <c r="A279" s="8">
        <v>204.8</v>
      </c>
      <c r="B279" s="8">
        <v>240</v>
      </c>
      <c r="C279" s="1"/>
      <c r="D279" s="1"/>
      <c r="E279" s="6"/>
      <c r="F279" s="6"/>
    </row>
    <row r="280" spans="1:6">
      <c r="A280" s="8">
        <v>597.1</v>
      </c>
      <c r="B280" s="8">
        <v>13866</v>
      </c>
      <c r="C280" s="1"/>
      <c r="D280" s="1"/>
      <c r="E280" s="6"/>
      <c r="F280" s="6"/>
    </row>
    <row r="281" spans="1:6">
      <c r="A281" s="8">
        <v>342</v>
      </c>
      <c r="B281" s="8">
        <v>3729</v>
      </c>
      <c r="C281" s="1"/>
      <c r="D281" s="1"/>
      <c r="E281" s="6"/>
      <c r="F281" s="6"/>
    </row>
    <row r="282" spans="1:6">
      <c r="A282" s="8">
        <v>173.3</v>
      </c>
      <c r="B282" s="8">
        <v>3729</v>
      </c>
      <c r="C282" s="1"/>
      <c r="D282" s="1"/>
      <c r="E282" s="6"/>
      <c r="F282" s="6"/>
    </row>
    <row r="283" spans="1:6">
      <c r="A283" s="8">
        <v>34.450000000000003</v>
      </c>
      <c r="B283" s="8">
        <v>1251</v>
      </c>
      <c r="C283" s="1"/>
      <c r="D283" s="1"/>
      <c r="E283" s="6"/>
      <c r="F283" s="6"/>
    </row>
    <row r="284" spans="1:6">
      <c r="A284" s="8">
        <v>89.92</v>
      </c>
      <c r="B284" s="8">
        <v>1448</v>
      </c>
      <c r="C284" s="1"/>
      <c r="D284" s="1"/>
      <c r="E284" s="6"/>
      <c r="F284" s="6"/>
    </row>
    <row r="285" spans="1:6">
      <c r="A285" s="8">
        <v>37.81</v>
      </c>
      <c r="B285" s="8">
        <v>1037</v>
      </c>
      <c r="C285" s="1"/>
      <c r="D285" s="1"/>
      <c r="E285" s="6"/>
      <c r="F285" s="6"/>
    </row>
    <row r="286" spans="1:6">
      <c r="A286" s="8">
        <v>136.80000000000001</v>
      </c>
      <c r="B286" s="8">
        <v>1037</v>
      </c>
      <c r="C286" s="1"/>
      <c r="D286" s="1"/>
      <c r="E286" s="6"/>
      <c r="F286" s="6"/>
    </row>
    <row r="287" spans="1:6">
      <c r="A287" s="8">
        <v>87.44</v>
      </c>
      <c r="B287" s="8">
        <v>2185</v>
      </c>
      <c r="C287" s="1"/>
      <c r="D287" s="1"/>
      <c r="E287" s="6"/>
      <c r="F287" s="6"/>
    </row>
    <row r="288" spans="1:6">
      <c r="A288" s="8">
        <v>36.6</v>
      </c>
      <c r="B288" s="8">
        <v>717</v>
      </c>
      <c r="C288" s="1"/>
      <c r="D288" s="1"/>
      <c r="E288" s="6"/>
      <c r="F288" s="6"/>
    </row>
    <row r="289" spans="1:6">
      <c r="A289" s="8">
        <v>123.7</v>
      </c>
      <c r="B289" s="8">
        <v>972</v>
      </c>
      <c r="C289" s="1"/>
      <c r="D289" s="1"/>
      <c r="E289" s="6"/>
      <c r="F289" s="6"/>
    </row>
    <row r="290" spans="1:6">
      <c r="A290" s="8">
        <v>11.32</v>
      </c>
      <c r="B290" s="8">
        <v>293</v>
      </c>
      <c r="C290" s="1"/>
      <c r="D290" s="1"/>
      <c r="E290" s="6"/>
      <c r="F290" s="6"/>
    </row>
    <row r="291" spans="1:6">
      <c r="A291" s="8">
        <v>109.7</v>
      </c>
      <c r="B291" s="8">
        <v>309</v>
      </c>
      <c r="C291" s="1"/>
      <c r="D291" s="1"/>
      <c r="E291" s="6"/>
      <c r="F291" s="6"/>
    </row>
    <row r="292" spans="1:6">
      <c r="A292" s="8">
        <v>87.13</v>
      </c>
      <c r="B292" s="8">
        <v>309</v>
      </c>
      <c r="C292" s="1"/>
      <c r="D292" s="1"/>
      <c r="E292" s="6"/>
      <c r="F292" s="6"/>
    </row>
    <row r="293" spans="1:6">
      <c r="A293" s="8">
        <v>1220</v>
      </c>
      <c r="B293" s="8">
        <v>65542</v>
      </c>
      <c r="C293" s="1"/>
      <c r="D293" s="1"/>
      <c r="E293" s="6"/>
      <c r="F293" s="6"/>
    </row>
    <row r="294" spans="1:6">
      <c r="A294" s="8">
        <v>116.3</v>
      </c>
      <c r="B294" s="8">
        <v>309</v>
      </c>
      <c r="C294" s="1"/>
      <c r="D294" s="1"/>
      <c r="E294" s="6"/>
      <c r="F294" s="6"/>
    </row>
    <row r="295" spans="1:6">
      <c r="A295" s="8">
        <v>397.5</v>
      </c>
      <c r="B295" s="8">
        <v>9070</v>
      </c>
      <c r="C295" s="1"/>
      <c r="D295" s="1"/>
      <c r="E295" s="6"/>
      <c r="F295" s="6"/>
    </row>
    <row r="296" spans="1:6">
      <c r="A296" s="8">
        <v>3.496</v>
      </c>
      <c r="B296" s="8">
        <v>1611</v>
      </c>
      <c r="C296" s="1"/>
      <c r="D296" s="1"/>
      <c r="E296" s="6"/>
      <c r="F296" s="6"/>
    </row>
    <row r="297" spans="1:6">
      <c r="A297" s="8">
        <v>302.8</v>
      </c>
      <c r="B297" s="8">
        <v>5982</v>
      </c>
      <c r="C297" s="1"/>
      <c r="D297" s="1"/>
      <c r="E297" s="6"/>
      <c r="F297" s="6"/>
    </row>
    <row r="298" spans="1:6">
      <c r="A298" s="8">
        <v>1053</v>
      </c>
      <c r="B298" s="8">
        <v>25631</v>
      </c>
      <c r="C298" s="1"/>
      <c r="D298" s="1"/>
      <c r="E298" s="6"/>
      <c r="F298" s="6"/>
    </row>
    <row r="299" spans="1:6">
      <c r="A299" s="8">
        <v>702.1</v>
      </c>
      <c r="B299" s="8">
        <v>9836</v>
      </c>
      <c r="C299" s="1"/>
      <c r="D299" s="1"/>
      <c r="E299" s="6"/>
      <c r="F299" s="6"/>
    </row>
    <row r="300" spans="1:6">
      <c r="A300" s="8">
        <v>1214</v>
      </c>
      <c r="B300" s="8">
        <v>25631</v>
      </c>
      <c r="C300" s="1"/>
      <c r="D300" s="1"/>
      <c r="E300" s="6"/>
      <c r="F300" s="6"/>
    </row>
    <row r="301" spans="1:6">
      <c r="A301" s="8">
        <v>908.2</v>
      </c>
      <c r="B301" s="8">
        <v>25631</v>
      </c>
      <c r="C301" s="1"/>
      <c r="D301" s="1"/>
      <c r="E301" s="6"/>
      <c r="F301" s="6"/>
    </row>
    <row r="302" spans="1:6">
      <c r="A302" s="8">
        <v>597.20000000000005</v>
      </c>
      <c r="B302" s="8">
        <v>25631</v>
      </c>
      <c r="C302" s="1"/>
      <c r="D302" s="1"/>
      <c r="E302" s="6"/>
      <c r="F302" s="6"/>
    </row>
    <row r="303" spans="1:6">
      <c r="A303" s="8">
        <v>29.96</v>
      </c>
      <c r="B303" s="8">
        <v>341</v>
      </c>
      <c r="C303" s="1"/>
      <c r="D303" s="1"/>
      <c r="E303" s="6"/>
      <c r="F303" s="6"/>
    </row>
    <row r="304" spans="1:6">
      <c r="A304" s="8">
        <v>68.84</v>
      </c>
      <c r="B304" s="8">
        <v>1858</v>
      </c>
      <c r="C304" s="1"/>
      <c r="D304" s="1"/>
      <c r="E304" s="6"/>
      <c r="F304" s="6"/>
    </row>
    <row r="305" spans="1:6">
      <c r="A305" s="8">
        <v>71.8</v>
      </c>
      <c r="B305" s="8">
        <v>4527</v>
      </c>
      <c r="C305" s="1"/>
      <c r="D305" s="1"/>
      <c r="E305" s="6"/>
      <c r="F305" s="6"/>
    </row>
    <row r="306" spans="1:6">
      <c r="A306" s="8">
        <v>765.5</v>
      </c>
      <c r="B306" s="8">
        <v>9836</v>
      </c>
      <c r="C306" s="1"/>
      <c r="D306" s="1"/>
      <c r="E306" s="6"/>
      <c r="F306" s="6"/>
    </row>
    <row r="307" spans="1:6">
      <c r="A307" s="8">
        <v>105.3</v>
      </c>
      <c r="B307" s="8">
        <v>1613</v>
      </c>
      <c r="C307" s="1"/>
      <c r="D307" s="1"/>
      <c r="E307" s="6"/>
      <c r="F307" s="6"/>
    </row>
    <row r="308" spans="1:6">
      <c r="A308" s="8">
        <v>72.53</v>
      </c>
      <c r="B308" s="8">
        <v>1335</v>
      </c>
      <c r="C308" s="1"/>
      <c r="D308" s="1"/>
      <c r="E308" s="6"/>
      <c r="F308" s="6"/>
    </row>
    <row r="309" spans="1:6">
      <c r="A309" s="8">
        <v>133.80000000000001</v>
      </c>
      <c r="B309" s="8">
        <v>1335</v>
      </c>
      <c r="C309" s="1"/>
      <c r="D309" s="1"/>
      <c r="E309" s="6"/>
      <c r="F309" s="6"/>
    </row>
    <row r="310" spans="1:6">
      <c r="A310" s="8">
        <v>173.8</v>
      </c>
      <c r="B310" s="8">
        <v>8508</v>
      </c>
      <c r="C310" s="1"/>
      <c r="D310" s="1"/>
      <c r="E310" s="6"/>
      <c r="F310" s="6"/>
    </row>
    <row r="311" spans="1:6">
      <c r="A311" s="8">
        <v>1159</v>
      </c>
      <c r="B311" s="8">
        <v>14424</v>
      </c>
      <c r="C311" s="1"/>
      <c r="D311" s="1"/>
      <c r="E311" s="6"/>
      <c r="F311" s="6"/>
    </row>
    <row r="312" spans="1:6">
      <c r="A312" s="8">
        <v>41.19</v>
      </c>
      <c r="B312" s="8">
        <v>886</v>
      </c>
      <c r="C312" s="1"/>
      <c r="D312" s="1"/>
      <c r="E312" s="6"/>
      <c r="F312" s="6"/>
    </row>
    <row r="313" spans="1:6">
      <c r="A313" s="8">
        <v>137.4</v>
      </c>
      <c r="B313" s="8">
        <v>3260</v>
      </c>
      <c r="C313" s="1"/>
      <c r="D313" s="1"/>
      <c r="E313" s="6"/>
      <c r="F313" s="6"/>
    </row>
    <row r="314" spans="1:6">
      <c r="A314" s="8">
        <v>54.24</v>
      </c>
      <c r="B314" s="8">
        <v>1539</v>
      </c>
      <c r="C314" s="1"/>
      <c r="D314" s="1"/>
      <c r="E314" s="6"/>
      <c r="F314" s="6"/>
    </row>
    <row r="315" spans="1:6">
      <c r="A315" s="8">
        <v>667.7</v>
      </c>
      <c r="B315" s="8">
        <v>7124</v>
      </c>
      <c r="C315" s="1"/>
      <c r="D315" s="1"/>
      <c r="E315" s="6"/>
      <c r="F315" s="6"/>
    </row>
    <row r="316" spans="1:6">
      <c r="A316" s="8">
        <v>3202</v>
      </c>
      <c r="B316" s="8">
        <v>62190</v>
      </c>
      <c r="C316" s="1"/>
      <c r="D316" s="1"/>
      <c r="E316" s="6"/>
      <c r="F316" s="6"/>
    </row>
    <row r="317" spans="1:6">
      <c r="A317" s="8">
        <v>188</v>
      </c>
      <c r="B317" s="8">
        <v>1700</v>
      </c>
      <c r="C317" s="1"/>
      <c r="D317" s="1"/>
      <c r="E317" s="6"/>
      <c r="F317" s="6"/>
    </row>
    <row r="318" spans="1:6">
      <c r="A318" s="8">
        <v>169.6</v>
      </c>
      <c r="B318" s="8">
        <v>1700</v>
      </c>
      <c r="C318" s="1"/>
      <c r="D318" s="1"/>
      <c r="E318" s="6"/>
      <c r="F318" s="6"/>
    </row>
    <row r="319" spans="1:6">
      <c r="A319" s="8">
        <v>369.6</v>
      </c>
      <c r="B319" s="8">
        <v>3260</v>
      </c>
      <c r="C319" s="1"/>
      <c r="D319" s="1"/>
      <c r="E319" s="6"/>
      <c r="F319" s="6"/>
    </row>
    <row r="320" spans="1:6">
      <c r="A320" s="8">
        <v>505.5</v>
      </c>
      <c r="B320" s="8">
        <v>10293</v>
      </c>
      <c r="C320" s="1"/>
      <c r="D320" s="1"/>
      <c r="E320" s="6"/>
      <c r="F320" s="6"/>
    </row>
    <row r="321" spans="1:6">
      <c r="A321" s="8">
        <v>85.98</v>
      </c>
      <c r="B321" s="8">
        <v>481</v>
      </c>
      <c r="C321" s="1"/>
      <c r="D321" s="1"/>
      <c r="E321" s="6"/>
      <c r="F321" s="6"/>
    </row>
    <row r="322" spans="1:6">
      <c r="A322" s="8">
        <v>144.80000000000001</v>
      </c>
      <c r="B322" s="8">
        <v>1923</v>
      </c>
      <c r="C322" s="1"/>
      <c r="D322" s="1"/>
      <c r="E322" s="6"/>
      <c r="F322" s="6"/>
    </row>
    <row r="323" spans="1:6">
      <c r="A323" s="8">
        <v>164.3</v>
      </c>
      <c r="B323" s="8">
        <v>4191</v>
      </c>
      <c r="C323" s="1"/>
      <c r="D323" s="1"/>
      <c r="E323" s="6"/>
      <c r="F323" s="6"/>
    </row>
    <row r="324" spans="1:6">
      <c r="A324" s="8">
        <v>3.3159999999999998</v>
      </c>
      <c r="B324" s="8">
        <v>433</v>
      </c>
      <c r="C324" s="1"/>
      <c r="D324" s="1"/>
      <c r="E324" s="6"/>
      <c r="F324" s="6"/>
    </row>
    <row r="325" spans="1:6">
      <c r="A325" s="8">
        <v>35.409999999999997</v>
      </c>
      <c r="B325" s="8">
        <v>1132</v>
      </c>
      <c r="C325" s="1"/>
      <c r="D325" s="1"/>
      <c r="E325" s="6"/>
      <c r="F325" s="6"/>
    </row>
    <row r="326" spans="1:6">
      <c r="A326" s="8">
        <v>65.28</v>
      </c>
      <c r="B326" s="8">
        <v>539</v>
      </c>
      <c r="C326" s="1"/>
      <c r="D326" s="1"/>
      <c r="E326" s="6"/>
      <c r="F326" s="6"/>
    </row>
    <row r="327" spans="1:6">
      <c r="A327" s="8">
        <v>150.80000000000001</v>
      </c>
      <c r="B327" s="8">
        <v>2528</v>
      </c>
      <c r="C327" s="1"/>
      <c r="D327" s="1"/>
      <c r="E327" s="6"/>
      <c r="F327" s="6"/>
    </row>
    <row r="328" spans="1:6">
      <c r="A328" s="8">
        <v>123</v>
      </c>
      <c r="B328" s="8">
        <v>3374</v>
      </c>
      <c r="C328" s="1"/>
      <c r="D328" s="1"/>
      <c r="E328" s="6"/>
      <c r="F328" s="6"/>
    </row>
    <row r="329" spans="1:6">
      <c r="A329" s="8">
        <v>368.7</v>
      </c>
      <c r="B329" s="8">
        <v>16806</v>
      </c>
      <c r="C329" s="1"/>
      <c r="D329" s="1"/>
      <c r="E329" s="6"/>
      <c r="F329" s="6"/>
    </row>
    <row r="330" spans="1:6">
      <c r="A330" s="8">
        <v>135.9</v>
      </c>
      <c r="B330" s="8">
        <v>5083</v>
      </c>
      <c r="C330" s="1"/>
      <c r="D330" s="1"/>
      <c r="E330" s="6"/>
      <c r="F330" s="6"/>
    </row>
    <row r="331" spans="1:6">
      <c r="A331" s="8">
        <v>121.8</v>
      </c>
      <c r="B331" s="8">
        <v>959</v>
      </c>
      <c r="C331" s="1"/>
      <c r="D331" s="1"/>
      <c r="E331" s="6"/>
      <c r="F331" s="6"/>
    </row>
    <row r="332" spans="1:6">
      <c r="A332" s="8">
        <v>55.05</v>
      </c>
      <c r="B332" s="8">
        <v>1037</v>
      </c>
      <c r="C332" s="1"/>
      <c r="D332" s="1"/>
      <c r="E332" s="6"/>
      <c r="F332" s="6"/>
    </row>
    <row r="333" spans="1:6">
      <c r="A333" s="8">
        <v>371</v>
      </c>
      <c r="B333" s="8">
        <v>10217</v>
      </c>
      <c r="C333" s="1"/>
      <c r="D333" s="1"/>
      <c r="E333" s="6"/>
      <c r="F333" s="6"/>
    </row>
    <row r="334" spans="1:6">
      <c r="A334" s="8">
        <v>458.2</v>
      </c>
      <c r="B334" s="8">
        <v>8485</v>
      </c>
      <c r="C334" s="1"/>
      <c r="D334" s="1"/>
      <c r="E334" s="6"/>
      <c r="F334" s="6"/>
    </row>
    <row r="335" spans="1:6">
      <c r="A335" s="8">
        <v>238.7</v>
      </c>
      <c r="B335" s="8">
        <v>4491</v>
      </c>
      <c r="C335" s="1"/>
      <c r="D335" s="1"/>
      <c r="E335" s="6"/>
      <c r="F335" s="6"/>
    </row>
    <row r="336" spans="1:6">
      <c r="A336" s="8">
        <v>148.9</v>
      </c>
      <c r="B336" s="8">
        <v>4864</v>
      </c>
      <c r="C336" s="1"/>
      <c r="D336" s="1"/>
      <c r="E336" s="6"/>
      <c r="F336" s="6"/>
    </row>
    <row r="337" spans="1:6">
      <c r="A337" s="8">
        <v>104.1</v>
      </c>
      <c r="B337" s="8">
        <v>1836</v>
      </c>
      <c r="C337" s="1"/>
      <c r="D337" s="1"/>
      <c r="E337" s="6"/>
      <c r="F337" s="6"/>
    </row>
    <row r="338" spans="1:6">
      <c r="A338" s="8">
        <v>223.2</v>
      </c>
      <c r="B338" s="8">
        <v>3386</v>
      </c>
      <c r="C338" s="1"/>
      <c r="D338" s="1"/>
      <c r="E338" s="6"/>
      <c r="F338" s="6"/>
    </row>
    <row r="339" spans="1:6">
      <c r="A339" s="8">
        <v>153</v>
      </c>
      <c r="B339" s="8">
        <v>4864</v>
      </c>
      <c r="C339" s="1"/>
      <c r="D339" s="1"/>
      <c r="E339" s="6"/>
      <c r="F339" s="6"/>
    </row>
    <row r="340" spans="1:6">
      <c r="A340" s="8">
        <v>277.5</v>
      </c>
      <c r="B340" s="8">
        <v>4864</v>
      </c>
      <c r="C340" s="1"/>
      <c r="D340" s="1"/>
      <c r="E340" s="6"/>
      <c r="F340" s="6"/>
    </row>
    <row r="341" spans="1:6">
      <c r="A341" s="8">
        <v>158.19999999999999</v>
      </c>
      <c r="B341" s="8">
        <v>1836</v>
      </c>
      <c r="C341" s="1"/>
      <c r="D341" s="1"/>
      <c r="E341" s="6"/>
      <c r="F341" s="6"/>
    </row>
    <row r="342" spans="1:6">
      <c r="A342" s="8">
        <v>239.3</v>
      </c>
      <c r="B342" s="8">
        <v>5107</v>
      </c>
      <c r="C342" s="1"/>
      <c r="D342" s="1"/>
      <c r="E342" s="6"/>
      <c r="F342" s="6"/>
    </row>
    <row r="343" spans="1:6">
      <c r="A343" s="8">
        <v>250.3</v>
      </c>
      <c r="B343" s="8">
        <v>3386</v>
      </c>
      <c r="C343" s="1"/>
      <c r="D343" s="1"/>
      <c r="E343" s="6"/>
      <c r="F343" s="6"/>
    </row>
    <row r="344" spans="1:6">
      <c r="A344" s="8">
        <v>188.3</v>
      </c>
      <c r="B344" s="8">
        <v>3386</v>
      </c>
      <c r="C344" s="1"/>
      <c r="D344" s="1"/>
      <c r="E344" s="6"/>
      <c r="F344" s="6"/>
    </row>
    <row r="345" spans="1:6">
      <c r="A345" s="8">
        <v>183.3</v>
      </c>
      <c r="B345" s="8">
        <v>2536</v>
      </c>
      <c r="C345" s="1"/>
      <c r="D345" s="1"/>
      <c r="E345" s="6"/>
      <c r="F345" s="6"/>
    </row>
    <row r="346" spans="1:6">
      <c r="A346" s="8">
        <v>28.69</v>
      </c>
      <c r="B346" s="8">
        <v>1041</v>
      </c>
      <c r="C346" s="1"/>
      <c r="D346" s="1"/>
      <c r="E346" s="6"/>
      <c r="F346" s="6"/>
    </row>
    <row r="347" spans="1:6">
      <c r="A347" s="8">
        <v>26.79</v>
      </c>
      <c r="B347" s="8">
        <v>460</v>
      </c>
      <c r="C347" s="1"/>
      <c r="D347" s="1"/>
      <c r="E347" s="6"/>
      <c r="F347" s="6"/>
    </row>
    <row r="348" spans="1:6">
      <c r="A348" s="8">
        <v>218.1</v>
      </c>
      <c r="B348" s="8">
        <v>2375</v>
      </c>
      <c r="C348" s="1"/>
      <c r="D348" s="1"/>
      <c r="E348" s="6"/>
      <c r="F348" s="6"/>
    </row>
    <row r="349" spans="1:6">
      <c r="E349" s="6"/>
      <c r="F349" s="6"/>
    </row>
    <row r="350" spans="1:6">
      <c r="E350" s="6"/>
      <c r="F350" s="6"/>
    </row>
    <row r="351" spans="1:6">
      <c r="E351" s="6"/>
      <c r="F351" s="6"/>
    </row>
    <row r="352" spans="1:6">
      <c r="E352" s="6"/>
      <c r="F352" s="6"/>
    </row>
    <row r="353" spans="5:6">
      <c r="E353" s="6"/>
      <c r="F353" s="6"/>
    </row>
    <row r="354" spans="5:6">
      <c r="E354" s="6"/>
      <c r="F354" s="6"/>
    </row>
    <row r="355" spans="5:6">
      <c r="E355" s="6"/>
      <c r="F355" s="6"/>
    </row>
    <row r="356" spans="5:6">
      <c r="E356" s="6"/>
      <c r="F356" s="6"/>
    </row>
    <row r="357" spans="5:6">
      <c r="E357" s="6"/>
      <c r="F357" s="6"/>
    </row>
    <row r="358" spans="5:6">
      <c r="E358" s="6"/>
      <c r="F358" s="6"/>
    </row>
    <row r="359" spans="5:6">
      <c r="E359" s="6"/>
      <c r="F359" s="6"/>
    </row>
    <row r="360" spans="5:6">
      <c r="E360" s="6"/>
      <c r="F360" s="6"/>
    </row>
    <row r="361" spans="5:6">
      <c r="E361" s="6"/>
      <c r="F361" s="6"/>
    </row>
    <row r="362" spans="5:6">
      <c r="E362" s="6"/>
      <c r="F362" s="6"/>
    </row>
    <row r="363" spans="5:6">
      <c r="E363" s="6"/>
      <c r="F363" s="6"/>
    </row>
    <row r="364" spans="5:6">
      <c r="E364" s="6"/>
      <c r="F364" s="6"/>
    </row>
    <row r="365" spans="5:6">
      <c r="E365" s="6"/>
      <c r="F365" s="6"/>
    </row>
    <row r="366" spans="5:6">
      <c r="E366" s="6"/>
      <c r="F366" s="6"/>
    </row>
    <row r="367" spans="5:6">
      <c r="E367" s="6"/>
      <c r="F367" s="6"/>
    </row>
  </sheetData>
  <mergeCells count="1">
    <mergeCell ref="A1:D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EE39C-5705-D94C-A940-269CD15084CC}">
  <dimension ref="A1:J17"/>
  <sheetViews>
    <sheetView workbookViewId="0">
      <selection activeCell="S61" sqref="S61"/>
    </sheetView>
  </sheetViews>
  <sheetFormatPr baseColWidth="10" defaultRowHeight="16"/>
  <sheetData>
    <row r="1" spans="1:10">
      <c r="A1" s="5" t="s">
        <v>68</v>
      </c>
      <c r="B1" s="5" t="s">
        <v>69</v>
      </c>
      <c r="C1" s="5" t="s">
        <v>70</v>
      </c>
      <c r="D1" s="5" t="s">
        <v>71</v>
      </c>
      <c r="E1" s="5" t="s">
        <v>72</v>
      </c>
      <c r="F1" s="5" t="s">
        <v>73</v>
      </c>
      <c r="G1" s="5" t="s">
        <v>74</v>
      </c>
      <c r="H1" s="5" t="s">
        <v>75</v>
      </c>
      <c r="I1" s="5" t="s">
        <v>76</v>
      </c>
      <c r="J1" s="5" t="s">
        <v>77</v>
      </c>
    </row>
    <row r="2" spans="1:10">
      <c r="A2" s="6"/>
      <c r="B2" s="6"/>
      <c r="C2" s="6"/>
      <c r="D2" s="6">
        <v>12040.977999999999</v>
      </c>
      <c r="E2" s="6">
        <v>953.51678000000004</v>
      </c>
      <c r="F2" s="6">
        <v>320</v>
      </c>
      <c r="G2" s="6">
        <v>822.20630000000006</v>
      </c>
      <c r="H2" s="6">
        <v>320</v>
      </c>
      <c r="I2" s="6">
        <v>551.77300000000002</v>
      </c>
      <c r="J2" s="6">
        <v>320</v>
      </c>
    </row>
    <row r="3" spans="1:10">
      <c r="A3" s="6"/>
      <c r="B3" s="6"/>
      <c r="C3" s="6"/>
      <c r="D3" s="6">
        <v>6318.1602000000003</v>
      </c>
      <c r="E3" s="6">
        <v>320</v>
      </c>
      <c r="F3" s="6"/>
      <c r="G3" s="6">
        <v>320</v>
      </c>
      <c r="H3" s="6">
        <v>1863.5994000000001</v>
      </c>
      <c r="I3" s="6">
        <v>320</v>
      </c>
      <c r="J3" s="6"/>
    </row>
    <row r="4" spans="1:10">
      <c r="A4" s="6"/>
      <c r="B4" s="6"/>
      <c r="C4" s="6"/>
      <c r="D4" s="6"/>
      <c r="E4" s="6">
        <v>320</v>
      </c>
      <c r="F4" s="6">
        <v>332.45119999999997</v>
      </c>
      <c r="G4" s="6">
        <v>320</v>
      </c>
      <c r="H4" s="6">
        <v>320</v>
      </c>
      <c r="I4" s="6"/>
      <c r="J4" s="6"/>
    </row>
    <row r="5" spans="1:10">
      <c r="A5" s="6"/>
      <c r="B5" s="6"/>
      <c r="C5" s="6"/>
      <c r="D5" s="6"/>
      <c r="E5" s="6">
        <v>320</v>
      </c>
      <c r="F5" s="6">
        <v>719.32996000000003</v>
      </c>
      <c r="G5" s="6">
        <v>2314.8337000000001</v>
      </c>
      <c r="H5" s="6">
        <v>320</v>
      </c>
      <c r="I5" s="6">
        <v>320</v>
      </c>
      <c r="J5" s="6"/>
    </row>
    <row r="6" spans="1:10">
      <c r="A6" s="6"/>
      <c r="B6" s="6"/>
      <c r="C6" s="6"/>
      <c r="D6" s="6"/>
      <c r="E6" s="6">
        <v>320</v>
      </c>
      <c r="F6" s="6">
        <v>1243428.3</v>
      </c>
      <c r="G6" s="6">
        <v>320</v>
      </c>
      <c r="H6" s="6">
        <v>320</v>
      </c>
      <c r="I6" s="6">
        <v>320</v>
      </c>
      <c r="J6" s="6"/>
    </row>
    <row r="7" spans="1:10">
      <c r="A7" s="6"/>
      <c r="B7" s="6"/>
      <c r="C7" s="6"/>
      <c r="D7" s="6"/>
      <c r="E7" s="6">
        <v>839.45496000000003</v>
      </c>
      <c r="F7" s="6"/>
      <c r="G7" s="6">
        <v>641.58300999999994</v>
      </c>
      <c r="H7" s="6">
        <v>320</v>
      </c>
      <c r="I7" s="6"/>
      <c r="J7" s="6"/>
    </row>
    <row r="8" spans="1:10">
      <c r="A8" s="6"/>
      <c r="B8" s="6"/>
      <c r="C8" s="6"/>
      <c r="D8" s="6"/>
      <c r="E8" s="6"/>
      <c r="F8" s="6"/>
      <c r="G8" s="6">
        <v>2327.6709000000001</v>
      </c>
      <c r="H8" s="6">
        <v>320</v>
      </c>
      <c r="I8" s="6"/>
      <c r="J8" s="6"/>
    </row>
    <row r="9" spans="1:10">
      <c r="A9" s="6"/>
      <c r="B9" s="6"/>
      <c r="C9" s="6"/>
      <c r="D9" s="6"/>
      <c r="E9" s="6"/>
      <c r="F9" s="6"/>
      <c r="G9" s="6">
        <v>1260.8656000000001</v>
      </c>
      <c r="H9" s="6">
        <v>320</v>
      </c>
      <c r="I9" s="6"/>
      <c r="J9" s="6"/>
    </row>
    <row r="10" spans="1:10">
      <c r="A10" s="6"/>
      <c r="B10" s="6"/>
      <c r="C10" s="6"/>
      <c r="D10" s="6"/>
      <c r="E10" s="6"/>
      <c r="F10" s="6"/>
      <c r="G10" s="6"/>
      <c r="H10" s="6">
        <v>320</v>
      </c>
      <c r="I10" s="6"/>
      <c r="J10" s="6"/>
    </row>
    <row r="11" spans="1:10">
      <c r="A11" s="6"/>
      <c r="B11" s="6"/>
      <c r="C11" s="6"/>
      <c r="D11" s="6"/>
      <c r="E11" s="6"/>
      <c r="F11" s="6"/>
      <c r="G11" s="6"/>
      <c r="H11" s="6">
        <v>4711.0474000000004</v>
      </c>
      <c r="I11" s="6"/>
      <c r="J11" s="6"/>
    </row>
    <row r="12" spans="1:10">
      <c r="A12" s="6"/>
      <c r="B12" s="6"/>
      <c r="C12" s="6"/>
      <c r="D12" s="6"/>
      <c r="E12" s="6"/>
      <c r="F12" s="6"/>
      <c r="G12" s="6"/>
      <c r="H12" s="6"/>
      <c r="I12" s="6"/>
      <c r="J12" s="6"/>
    </row>
    <row r="13" spans="1:10">
      <c r="A13" s="6"/>
      <c r="B13" s="6"/>
      <c r="C13" s="6"/>
      <c r="D13" s="6"/>
      <c r="E13" s="6"/>
      <c r="F13" s="6"/>
      <c r="G13" s="6"/>
      <c r="H13" s="6"/>
      <c r="I13" s="6"/>
      <c r="J13" s="6"/>
    </row>
    <row r="14" spans="1:10">
      <c r="A14" s="6"/>
      <c r="B14" s="6"/>
      <c r="C14" s="6"/>
      <c r="D14" s="6"/>
      <c r="E14" s="6"/>
      <c r="F14" s="6"/>
      <c r="G14" s="6"/>
      <c r="H14" s="6"/>
      <c r="I14" s="6"/>
      <c r="J14" s="6"/>
    </row>
    <row r="15" spans="1:10">
      <c r="A15" s="6"/>
      <c r="B15" s="6"/>
      <c r="C15" s="6"/>
      <c r="D15" s="6"/>
      <c r="E15" s="6"/>
      <c r="F15" s="6"/>
      <c r="G15" s="6"/>
      <c r="H15" s="6"/>
      <c r="I15" s="6"/>
      <c r="J15" s="6"/>
    </row>
    <row r="16" spans="1:10">
      <c r="A16" s="6"/>
      <c r="B16" s="6"/>
      <c r="C16" s="6"/>
      <c r="D16" s="6"/>
      <c r="E16" s="6"/>
      <c r="F16" s="6"/>
      <c r="G16" s="6"/>
      <c r="H16" s="6"/>
      <c r="I16" s="6"/>
      <c r="J16" s="6"/>
    </row>
    <row r="17" spans="1:10">
      <c r="A17" s="6"/>
      <c r="B17" s="6"/>
      <c r="C17" s="6"/>
      <c r="D17" s="6"/>
      <c r="E17" s="6"/>
      <c r="F17" s="6"/>
      <c r="G17" s="6"/>
      <c r="H17" s="6"/>
      <c r="I17" s="6"/>
      <c r="J17" s="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B4B89-76F9-8D47-8435-01EA355B20BA}">
  <dimension ref="A1:J43"/>
  <sheetViews>
    <sheetView workbookViewId="0">
      <selection activeCell="N54" sqref="N54"/>
    </sheetView>
  </sheetViews>
  <sheetFormatPr baseColWidth="10" defaultRowHeight="16"/>
  <sheetData>
    <row r="1" spans="1:10">
      <c r="A1" s="5" t="s">
        <v>68</v>
      </c>
      <c r="B1" s="5" t="s">
        <v>69</v>
      </c>
      <c r="C1" s="5" t="s">
        <v>70</v>
      </c>
      <c r="D1" s="5" t="s">
        <v>71</v>
      </c>
      <c r="E1" s="5" t="s">
        <v>72</v>
      </c>
      <c r="F1" s="5" t="s">
        <v>73</v>
      </c>
      <c r="G1" s="5" t="s">
        <v>74</v>
      </c>
      <c r="H1" s="5" t="s">
        <v>75</v>
      </c>
      <c r="I1" s="5" t="s">
        <v>76</v>
      </c>
      <c r="J1" s="5" t="s">
        <v>77</v>
      </c>
    </row>
    <row r="2" spans="1:10">
      <c r="A2" s="6"/>
      <c r="B2" s="6"/>
      <c r="C2" s="6">
        <v>280362.81</v>
      </c>
      <c r="D2" s="6">
        <v>320</v>
      </c>
      <c r="E2" s="6">
        <v>320</v>
      </c>
      <c r="F2" s="6">
        <v>67194.258000000002</v>
      </c>
      <c r="G2" s="6">
        <v>320</v>
      </c>
      <c r="H2" s="6">
        <v>320</v>
      </c>
      <c r="I2" s="6">
        <v>1802.3185000000001</v>
      </c>
      <c r="J2" s="6">
        <v>320</v>
      </c>
    </row>
    <row r="3" spans="1:10">
      <c r="A3" s="6"/>
      <c r="B3" s="6"/>
      <c r="C3" s="6">
        <v>320</v>
      </c>
      <c r="D3" s="6">
        <v>71776</v>
      </c>
      <c r="E3" s="6">
        <v>39879.976999999999</v>
      </c>
      <c r="F3" s="6">
        <v>4546.0844999999999</v>
      </c>
      <c r="G3" s="6">
        <v>320</v>
      </c>
      <c r="H3" s="6">
        <v>320</v>
      </c>
      <c r="I3" s="6">
        <v>320</v>
      </c>
      <c r="J3" s="6">
        <v>245219.78</v>
      </c>
    </row>
    <row r="4" spans="1:10">
      <c r="A4" s="6"/>
      <c r="B4" s="6"/>
      <c r="C4" s="6">
        <v>2135804.5</v>
      </c>
      <c r="D4" s="6">
        <v>658887.25</v>
      </c>
      <c r="E4" s="6">
        <v>38581.684000000001</v>
      </c>
      <c r="F4" s="6">
        <v>320</v>
      </c>
      <c r="G4" s="6">
        <v>1643.41</v>
      </c>
      <c r="H4" s="6">
        <v>21711.136999999999</v>
      </c>
      <c r="I4" s="6">
        <v>320</v>
      </c>
      <c r="J4" s="6">
        <v>437.40929999999997</v>
      </c>
    </row>
    <row r="5" spans="1:10">
      <c r="A5" s="6"/>
      <c r="B5" s="6"/>
      <c r="C5" s="6">
        <v>446338.31</v>
      </c>
      <c r="D5" s="6">
        <v>405.58884</v>
      </c>
      <c r="E5" s="6">
        <v>9728230</v>
      </c>
      <c r="F5" s="6">
        <v>426.94299999999998</v>
      </c>
      <c r="G5" s="6">
        <v>1222.3726999999999</v>
      </c>
      <c r="H5" s="6">
        <v>59661.66</v>
      </c>
      <c r="I5" s="6">
        <v>320</v>
      </c>
      <c r="J5" s="6">
        <v>4379.6239999999998</v>
      </c>
    </row>
    <row r="6" spans="1:10">
      <c r="A6" s="6"/>
      <c r="B6" s="6"/>
      <c r="C6" s="6">
        <v>550652.56000000006</v>
      </c>
      <c r="D6" s="6">
        <v>61243.781000000003</v>
      </c>
      <c r="E6" s="6">
        <v>124654.84</v>
      </c>
      <c r="F6" s="6">
        <v>320</v>
      </c>
      <c r="G6" s="6">
        <v>4063.5547000000001</v>
      </c>
      <c r="H6" s="6">
        <v>320</v>
      </c>
      <c r="I6" s="6">
        <v>320</v>
      </c>
      <c r="J6" s="6">
        <v>917.29949999999997</v>
      </c>
    </row>
    <row r="7" spans="1:10">
      <c r="A7" s="6"/>
      <c r="B7" s="6"/>
      <c r="C7" s="6">
        <v>574.45294000000001</v>
      </c>
      <c r="D7" s="6">
        <v>107400.15</v>
      </c>
      <c r="E7" s="6">
        <v>1651.7460000000001</v>
      </c>
      <c r="F7" s="6">
        <v>1242.4970000000001</v>
      </c>
      <c r="G7" s="6">
        <v>1255.797</v>
      </c>
      <c r="H7" s="6"/>
      <c r="I7" s="6">
        <v>320</v>
      </c>
      <c r="J7" s="6">
        <v>747.798</v>
      </c>
    </row>
    <row r="8" spans="1:10">
      <c r="A8" s="6"/>
      <c r="B8" s="6"/>
      <c r="C8" s="6"/>
      <c r="D8" s="6">
        <v>395766.34</v>
      </c>
      <c r="E8" s="6">
        <v>19859.285</v>
      </c>
      <c r="F8" s="6">
        <v>320</v>
      </c>
      <c r="G8" s="6">
        <v>146155.47</v>
      </c>
      <c r="H8" s="6">
        <v>320</v>
      </c>
      <c r="I8" s="6">
        <v>2127233.7999999998</v>
      </c>
      <c r="J8" s="6">
        <v>320</v>
      </c>
    </row>
    <row r="9" spans="1:10">
      <c r="A9" s="6"/>
      <c r="B9" s="6"/>
      <c r="C9" s="6"/>
      <c r="D9" s="6">
        <v>320</v>
      </c>
      <c r="E9" s="6">
        <v>320</v>
      </c>
      <c r="F9" s="6">
        <v>4932889</v>
      </c>
      <c r="G9" s="6">
        <v>320</v>
      </c>
      <c r="H9" s="6">
        <v>320</v>
      </c>
      <c r="I9" s="6">
        <v>320</v>
      </c>
      <c r="J9" s="6">
        <v>320</v>
      </c>
    </row>
    <row r="10" spans="1:10">
      <c r="A10" s="6"/>
      <c r="B10" s="6"/>
      <c r="C10" s="6"/>
      <c r="D10" s="6"/>
      <c r="E10" s="6">
        <v>112585.45</v>
      </c>
      <c r="F10" s="6">
        <v>502.50076000000001</v>
      </c>
      <c r="G10" s="6">
        <v>1936.1371999999999</v>
      </c>
      <c r="H10" s="6">
        <v>320</v>
      </c>
      <c r="I10" s="6">
        <v>407.59705000000002</v>
      </c>
      <c r="J10" s="6">
        <v>703.39800000000002</v>
      </c>
    </row>
    <row r="11" spans="1:10">
      <c r="A11" s="6"/>
      <c r="B11" s="6"/>
      <c r="C11" s="6"/>
      <c r="D11" s="6">
        <v>4446.3540000000003</v>
      </c>
      <c r="E11" s="6">
        <v>225018.39</v>
      </c>
      <c r="F11" s="6">
        <v>765865.81</v>
      </c>
      <c r="G11" s="6"/>
      <c r="H11" s="6">
        <v>10612.806</v>
      </c>
      <c r="I11" s="6"/>
      <c r="J11" s="6"/>
    </row>
    <row r="12" spans="1:10">
      <c r="A12" s="6"/>
      <c r="B12" s="6"/>
      <c r="C12" s="6"/>
      <c r="D12" s="6">
        <v>4104.8270000000002</v>
      </c>
      <c r="E12" s="6">
        <v>978063.25</v>
      </c>
      <c r="F12" s="6">
        <v>101104.51</v>
      </c>
      <c r="G12" s="6">
        <v>320</v>
      </c>
      <c r="H12" s="6">
        <v>89713.375</v>
      </c>
      <c r="I12" s="6">
        <v>643.19708000000003</v>
      </c>
      <c r="J12" s="6"/>
    </row>
    <row r="13" spans="1:10">
      <c r="A13" s="6"/>
      <c r="B13" s="6"/>
      <c r="C13" s="6"/>
      <c r="D13" s="6">
        <v>1015.6096</v>
      </c>
      <c r="E13" s="6"/>
      <c r="F13" s="6">
        <v>1249.3227999999999</v>
      </c>
      <c r="G13" s="6">
        <v>884471.06</v>
      </c>
      <c r="H13" s="6">
        <v>320</v>
      </c>
      <c r="I13" s="6">
        <v>320</v>
      </c>
      <c r="J13" s="6"/>
    </row>
    <row r="14" spans="1:10">
      <c r="A14" s="6"/>
      <c r="B14" s="6"/>
      <c r="C14" s="6"/>
      <c r="D14" s="6">
        <v>1315183.6000000001</v>
      </c>
      <c r="E14" s="6">
        <v>612.27728000000002</v>
      </c>
      <c r="F14" s="6">
        <v>11076.628000000001</v>
      </c>
      <c r="G14" s="6">
        <v>523.14795000000004</v>
      </c>
      <c r="H14" s="6">
        <v>1634.645</v>
      </c>
      <c r="I14" s="6">
        <v>17319.016</v>
      </c>
      <c r="J14" s="6"/>
    </row>
    <row r="15" spans="1:10">
      <c r="A15" s="6"/>
      <c r="B15" s="6"/>
      <c r="C15" s="6"/>
      <c r="D15" s="6">
        <v>800163.69</v>
      </c>
      <c r="E15" s="6"/>
      <c r="F15" s="6">
        <v>11563.308000000001</v>
      </c>
      <c r="G15" s="6">
        <v>2506.4870000000001</v>
      </c>
      <c r="H15" s="6">
        <v>432.91503999999998</v>
      </c>
      <c r="I15" s="6"/>
      <c r="J15" s="6"/>
    </row>
    <row r="16" spans="1:10">
      <c r="A16" s="6"/>
      <c r="B16" s="6"/>
      <c r="C16" s="6"/>
      <c r="D16" s="6"/>
      <c r="E16" s="6">
        <v>1010.9471</v>
      </c>
      <c r="F16" s="6">
        <v>947759.38</v>
      </c>
      <c r="G16" s="6">
        <v>8533.2870999999996</v>
      </c>
      <c r="H16" s="6">
        <v>320</v>
      </c>
      <c r="I16" s="6"/>
      <c r="J16" s="6"/>
    </row>
    <row r="17" spans="1:10">
      <c r="A17" s="6"/>
      <c r="B17" s="6"/>
      <c r="C17" s="6"/>
      <c r="D17" s="6"/>
      <c r="E17" s="6">
        <v>7317.3046999999997</v>
      </c>
      <c r="F17" s="6">
        <v>630067.88</v>
      </c>
      <c r="G17" s="6"/>
      <c r="H17" s="6">
        <v>320</v>
      </c>
      <c r="I17" s="6"/>
      <c r="J17" s="6"/>
    </row>
    <row r="18" spans="1:10">
      <c r="A18" s="6"/>
      <c r="B18" s="6"/>
      <c r="C18" s="6"/>
      <c r="D18" s="6"/>
      <c r="E18" s="6">
        <v>12886.567999999999</v>
      </c>
      <c r="F18" s="6">
        <v>19657.881000000001</v>
      </c>
      <c r="G18" s="6">
        <v>320</v>
      </c>
      <c r="H18" s="6">
        <v>320</v>
      </c>
      <c r="I18" s="6"/>
      <c r="J18" s="6"/>
    </row>
    <row r="19" spans="1:10">
      <c r="A19" s="6"/>
      <c r="B19" s="6"/>
      <c r="C19" s="6"/>
      <c r="D19" s="6"/>
      <c r="E19" s="6"/>
      <c r="F19" s="6">
        <v>412129.31</v>
      </c>
      <c r="G19" s="6">
        <v>107969.28</v>
      </c>
      <c r="H19" s="6">
        <v>6748.6508999999996</v>
      </c>
      <c r="I19" s="6"/>
      <c r="J19" s="6"/>
    </row>
    <row r="20" spans="1:10">
      <c r="A20" s="6"/>
      <c r="B20" s="6"/>
      <c r="C20" s="6"/>
      <c r="D20" s="6"/>
      <c r="E20" s="6">
        <v>16326983</v>
      </c>
      <c r="F20" s="6">
        <v>320</v>
      </c>
      <c r="G20" s="6">
        <v>53093.391000000003</v>
      </c>
      <c r="H20" s="6">
        <v>755.88599999999997</v>
      </c>
      <c r="I20" s="6"/>
      <c r="J20" s="6"/>
    </row>
    <row r="21" spans="1:10">
      <c r="A21" s="6"/>
      <c r="B21" s="6"/>
      <c r="C21" s="6"/>
      <c r="D21" s="6"/>
      <c r="E21" s="6"/>
      <c r="F21" s="6">
        <v>320</v>
      </c>
      <c r="G21" s="6">
        <v>3798.1012999999998</v>
      </c>
      <c r="H21" s="6">
        <v>320</v>
      </c>
      <c r="I21" s="6"/>
      <c r="J21" s="6"/>
    </row>
    <row r="22" spans="1:10">
      <c r="A22" s="6"/>
      <c r="B22" s="6"/>
      <c r="C22" s="6"/>
      <c r="D22" s="6"/>
      <c r="E22" s="6"/>
      <c r="F22" s="6">
        <v>2355.2359999999999</v>
      </c>
      <c r="G22" s="6">
        <v>19420.48</v>
      </c>
      <c r="H22" s="6"/>
      <c r="I22" s="6"/>
      <c r="J22" s="6"/>
    </row>
    <row r="23" spans="1:10">
      <c r="A23" s="6"/>
      <c r="B23" s="6"/>
      <c r="C23" s="6"/>
      <c r="D23" s="6"/>
      <c r="E23" s="6"/>
      <c r="F23" s="6">
        <v>296561.06</v>
      </c>
      <c r="G23" s="6">
        <v>358926.03</v>
      </c>
      <c r="H23" s="6">
        <v>320</v>
      </c>
      <c r="I23" s="6"/>
      <c r="J23" s="6"/>
    </row>
    <row r="24" spans="1:10">
      <c r="A24" s="6"/>
      <c r="B24" s="6"/>
      <c r="C24" s="6"/>
      <c r="D24" s="6"/>
      <c r="E24" s="6"/>
      <c r="F24" s="6">
        <v>27900.171999999999</v>
      </c>
      <c r="G24" s="6">
        <v>320</v>
      </c>
      <c r="H24" s="6">
        <v>4919.2370000000001</v>
      </c>
      <c r="I24" s="6"/>
      <c r="J24" s="6"/>
    </row>
    <row r="25" spans="1:10">
      <c r="A25" s="6"/>
      <c r="B25" s="6"/>
      <c r="C25" s="6"/>
      <c r="D25" s="6"/>
      <c r="E25" s="6"/>
      <c r="F25" s="6">
        <v>279778.78000000003</v>
      </c>
      <c r="G25" s="6">
        <v>1424.6130000000001</v>
      </c>
      <c r="H25" s="6">
        <v>42425.894999999997</v>
      </c>
      <c r="I25" s="6"/>
      <c r="J25" s="6"/>
    </row>
    <row r="26" spans="1:10">
      <c r="A26" s="6"/>
      <c r="B26" s="6"/>
      <c r="C26" s="6"/>
      <c r="D26" s="6"/>
      <c r="E26" s="6"/>
      <c r="F26" s="6">
        <v>320</v>
      </c>
      <c r="G26" s="6">
        <v>58635.358999999997</v>
      </c>
      <c r="H26" s="6">
        <v>6194.8540000000003</v>
      </c>
      <c r="I26" s="6"/>
      <c r="J26" s="6"/>
    </row>
    <row r="27" spans="1:10">
      <c r="A27" s="6"/>
      <c r="B27" s="6"/>
      <c r="C27" s="6"/>
      <c r="D27" s="6"/>
      <c r="E27" s="6"/>
      <c r="F27" s="6">
        <v>1912128.8</v>
      </c>
      <c r="G27" s="6">
        <v>16264.833000000001</v>
      </c>
      <c r="H27" s="6">
        <v>320</v>
      </c>
      <c r="I27" s="6"/>
      <c r="J27" s="6"/>
    </row>
    <row r="28" spans="1:10">
      <c r="A28" s="6"/>
      <c r="B28" s="6"/>
      <c r="C28" s="6"/>
      <c r="D28" s="6"/>
      <c r="E28" s="6"/>
      <c r="F28" s="6"/>
      <c r="G28" s="6">
        <v>173721.7</v>
      </c>
      <c r="H28" s="6">
        <v>320</v>
      </c>
      <c r="I28" s="6"/>
      <c r="J28" s="6"/>
    </row>
    <row r="29" spans="1:10">
      <c r="A29" s="6"/>
      <c r="B29" s="6"/>
      <c r="C29" s="6"/>
      <c r="D29" s="6"/>
      <c r="E29" s="6"/>
      <c r="F29" s="6"/>
      <c r="G29" s="6"/>
      <c r="H29" s="6">
        <v>3838.5745000000002</v>
      </c>
      <c r="I29" s="6"/>
      <c r="J29" s="6"/>
    </row>
    <row r="30" spans="1:10">
      <c r="A30" s="6"/>
      <c r="B30" s="6"/>
      <c r="C30" s="6"/>
      <c r="D30" s="6"/>
      <c r="E30" s="6"/>
      <c r="F30" s="6"/>
      <c r="G30" s="6"/>
      <c r="H30" s="6">
        <v>320</v>
      </c>
      <c r="I30" s="6"/>
      <c r="J30" s="6"/>
    </row>
    <row r="31" spans="1:10">
      <c r="A31" s="6"/>
      <c r="B31" s="6"/>
      <c r="C31" s="6"/>
      <c r="D31" s="6"/>
      <c r="E31" s="6"/>
      <c r="F31" s="6"/>
      <c r="G31" s="6"/>
      <c r="H31" s="6">
        <v>320</v>
      </c>
      <c r="I31" s="6"/>
      <c r="J31" s="6"/>
    </row>
    <row r="32" spans="1:10">
      <c r="A32" s="6"/>
      <c r="B32" s="6"/>
      <c r="C32" s="6"/>
      <c r="D32" s="6"/>
      <c r="E32" s="6"/>
      <c r="F32" s="6"/>
      <c r="G32" s="6"/>
      <c r="H32" s="6"/>
      <c r="I32" s="6"/>
      <c r="J32" s="6"/>
    </row>
    <row r="33" spans="1:10">
      <c r="A33" s="6"/>
      <c r="B33" s="6"/>
      <c r="C33" s="6"/>
      <c r="D33" s="6"/>
      <c r="E33" s="6"/>
      <c r="F33" s="6"/>
      <c r="G33" s="6"/>
      <c r="H33" s="6"/>
      <c r="I33" s="6"/>
      <c r="J33" s="6"/>
    </row>
    <row r="34" spans="1:10">
      <c r="A34" s="6"/>
      <c r="B34" s="6"/>
      <c r="C34" s="6"/>
      <c r="D34" s="6"/>
      <c r="E34" s="6"/>
      <c r="F34" s="6"/>
      <c r="G34" s="6"/>
      <c r="H34" s="6"/>
      <c r="I34" s="6"/>
      <c r="J34" s="6"/>
    </row>
    <row r="35" spans="1:10">
      <c r="A35" s="6"/>
      <c r="B35" s="6"/>
      <c r="C35" s="6"/>
      <c r="D35" s="6"/>
      <c r="E35" s="6"/>
      <c r="F35" s="6"/>
      <c r="G35" s="6"/>
      <c r="H35" s="6"/>
      <c r="I35" s="6"/>
      <c r="J35" s="6"/>
    </row>
    <row r="36" spans="1:10">
      <c r="A36" s="6"/>
      <c r="B36" s="6"/>
      <c r="C36" s="6"/>
      <c r="D36" s="6"/>
      <c r="E36" s="6"/>
      <c r="F36" s="6"/>
      <c r="G36" s="6"/>
      <c r="H36" s="6"/>
      <c r="I36" s="6"/>
      <c r="J36" s="6"/>
    </row>
    <row r="37" spans="1:10">
      <c r="A37" s="6"/>
      <c r="B37" s="6"/>
      <c r="C37" s="6"/>
      <c r="D37" s="6"/>
      <c r="E37" s="6"/>
      <c r="F37" s="6"/>
      <c r="G37" s="6"/>
      <c r="H37" s="6"/>
      <c r="I37" s="6"/>
      <c r="J37" s="6"/>
    </row>
    <row r="38" spans="1:10">
      <c r="A38" s="6"/>
      <c r="B38" s="6"/>
      <c r="C38" s="6"/>
      <c r="D38" s="6"/>
      <c r="E38" s="6"/>
      <c r="F38" s="6"/>
      <c r="G38" s="6"/>
      <c r="H38" s="6"/>
      <c r="I38" s="6"/>
      <c r="J38" s="6"/>
    </row>
    <row r="39" spans="1:10">
      <c r="A39" s="6"/>
      <c r="B39" s="6"/>
      <c r="C39" s="6"/>
      <c r="D39" s="6"/>
      <c r="E39" s="6"/>
      <c r="F39" s="6"/>
      <c r="G39" s="6"/>
      <c r="H39" s="6"/>
      <c r="I39" s="6"/>
      <c r="J39" s="6"/>
    </row>
    <row r="40" spans="1:10">
      <c r="A40" s="6"/>
      <c r="B40" s="6"/>
      <c r="C40" s="6"/>
      <c r="D40" s="6"/>
      <c r="E40" s="6"/>
      <c r="F40" s="6"/>
      <c r="G40" s="6"/>
      <c r="H40" s="6"/>
      <c r="I40" s="6"/>
      <c r="J40" s="6"/>
    </row>
    <row r="41" spans="1:10">
      <c r="A41" s="6"/>
      <c r="B41" s="6"/>
      <c r="C41" s="6"/>
      <c r="D41" s="6"/>
      <c r="E41" s="6"/>
      <c r="F41" s="6"/>
      <c r="G41" s="6"/>
      <c r="H41" s="6"/>
      <c r="I41" s="6"/>
      <c r="J41" s="6"/>
    </row>
    <row r="42" spans="1:10">
      <c r="A42" s="6"/>
      <c r="B42" s="6"/>
      <c r="C42" s="6"/>
      <c r="D42" s="6"/>
      <c r="E42" s="6"/>
      <c r="F42" s="6"/>
      <c r="G42" s="6"/>
      <c r="H42" s="6"/>
      <c r="I42" s="6"/>
      <c r="J42" s="6"/>
    </row>
    <row r="43" spans="1:10">
      <c r="A43" s="6"/>
      <c r="B43" s="6"/>
      <c r="C43" s="6"/>
      <c r="D43" s="6"/>
      <c r="E43" s="6"/>
      <c r="F43" s="6"/>
      <c r="G43" s="6"/>
      <c r="H43" s="6"/>
      <c r="I43" s="6"/>
      <c r="J43" s="6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11089-1B65-A940-8263-F05587103B46}">
  <dimension ref="A1:B489"/>
  <sheetViews>
    <sheetView workbookViewId="0">
      <selection activeCell="S55" sqref="S55"/>
    </sheetView>
  </sheetViews>
  <sheetFormatPr baseColWidth="10" defaultRowHeight="16"/>
  <sheetData>
    <row r="1" spans="1:2">
      <c r="A1" s="5" t="s">
        <v>0</v>
      </c>
      <c r="B1" s="5" t="s">
        <v>1</v>
      </c>
    </row>
    <row r="2" spans="1:2">
      <c r="A2" s="6">
        <v>193</v>
      </c>
      <c r="B2" s="6">
        <v>7</v>
      </c>
    </row>
    <row r="3" spans="1:2">
      <c r="A3" s="6">
        <v>2952</v>
      </c>
      <c r="B3" s="6">
        <v>64</v>
      </c>
    </row>
    <row r="4" spans="1:2">
      <c r="A4" s="6">
        <v>5294</v>
      </c>
      <c r="B4" s="6">
        <v>180</v>
      </c>
    </row>
    <row r="5" spans="1:2">
      <c r="A5" s="6">
        <v>5421</v>
      </c>
      <c r="B5" s="6">
        <v>200</v>
      </c>
    </row>
    <row r="6" spans="1:2">
      <c r="A6" s="6">
        <v>5746</v>
      </c>
      <c r="B6" s="6">
        <v>202</v>
      </c>
    </row>
    <row r="7" spans="1:2">
      <c r="A7" s="6">
        <v>7911</v>
      </c>
      <c r="B7" s="6">
        <v>245</v>
      </c>
    </row>
    <row r="8" spans="1:2">
      <c r="A8" s="6">
        <v>11258</v>
      </c>
      <c r="B8" s="6">
        <v>251</v>
      </c>
    </row>
    <row r="9" spans="1:2">
      <c r="A9" s="6">
        <v>17708</v>
      </c>
      <c r="B9" s="6">
        <v>264</v>
      </c>
    </row>
    <row r="10" spans="1:2">
      <c r="A10" s="6">
        <v>18515</v>
      </c>
      <c r="B10" s="6">
        <v>274</v>
      </c>
    </row>
    <row r="11" spans="1:2">
      <c r="A11" s="6">
        <v>25861</v>
      </c>
      <c r="B11" s="6">
        <v>307</v>
      </c>
    </row>
    <row r="12" spans="1:2">
      <c r="A12" s="6">
        <v>30149</v>
      </c>
      <c r="B12" s="6">
        <v>354</v>
      </c>
    </row>
    <row r="13" spans="1:2">
      <c r="A13" s="6">
        <v>48623</v>
      </c>
      <c r="B13" s="6">
        <v>367</v>
      </c>
    </row>
    <row r="14" spans="1:2">
      <c r="A14" s="6">
        <v>1</v>
      </c>
      <c r="B14" s="6">
        <v>398</v>
      </c>
    </row>
    <row r="15" spans="1:2">
      <c r="A15" s="6">
        <v>2</v>
      </c>
      <c r="B15" s="6">
        <v>401</v>
      </c>
    </row>
    <row r="16" spans="1:2">
      <c r="A16" s="6">
        <v>4</v>
      </c>
      <c r="B16" s="6">
        <v>540</v>
      </c>
    </row>
    <row r="17" spans="1:2">
      <c r="A17" s="6">
        <v>13</v>
      </c>
      <c r="B17" s="6">
        <v>543</v>
      </c>
    </row>
    <row r="18" spans="1:2">
      <c r="A18" s="6">
        <v>77</v>
      </c>
      <c r="B18" s="6">
        <v>601</v>
      </c>
    </row>
    <row r="19" spans="1:2">
      <c r="A19" s="6">
        <v>81</v>
      </c>
      <c r="B19" s="6">
        <v>660</v>
      </c>
    </row>
    <row r="20" spans="1:2">
      <c r="A20" s="6">
        <v>86</v>
      </c>
      <c r="B20" s="6">
        <v>672</v>
      </c>
    </row>
    <row r="21" spans="1:2">
      <c r="A21" s="6">
        <v>99</v>
      </c>
      <c r="B21" s="6">
        <v>689</v>
      </c>
    </row>
    <row r="22" spans="1:2">
      <c r="A22" s="6">
        <v>111</v>
      </c>
      <c r="B22" s="6">
        <v>729</v>
      </c>
    </row>
    <row r="23" spans="1:2">
      <c r="A23" s="6">
        <v>143</v>
      </c>
      <c r="B23" s="6">
        <v>733</v>
      </c>
    </row>
    <row r="24" spans="1:2">
      <c r="A24" s="6">
        <v>176</v>
      </c>
      <c r="B24" s="6">
        <v>745</v>
      </c>
    </row>
    <row r="25" spans="1:2">
      <c r="A25" s="6">
        <v>176</v>
      </c>
      <c r="B25" s="6">
        <v>751</v>
      </c>
    </row>
    <row r="26" spans="1:2">
      <c r="A26" s="6">
        <v>189</v>
      </c>
      <c r="B26" s="6">
        <v>792</v>
      </c>
    </row>
    <row r="27" spans="1:2">
      <c r="A27" s="6">
        <v>210</v>
      </c>
      <c r="B27" s="6">
        <v>822</v>
      </c>
    </row>
    <row r="28" spans="1:2">
      <c r="A28" s="6">
        <v>296</v>
      </c>
      <c r="B28" s="6">
        <v>871</v>
      </c>
    </row>
    <row r="29" spans="1:2">
      <c r="A29" s="6">
        <v>331</v>
      </c>
      <c r="B29" s="6">
        <v>889</v>
      </c>
    </row>
    <row r="30" spans="1:2">
      <c r="A30" s="6">
        <v>343</v>
      </c>
      <c r="B30" s="6">
        <v>1206</v>
      </c>
    </row>
    <row r="31" spans="1:2">
      <c r="A31" s="6">
        <v>349</v>
      </c>
      <c r="B31" s="6">
        <v>1362</v>
      </c>
    </row>
    <row r="32" spans="1:2">
      <c r="A32" s="6">
        <v>352</v>
      </c>
      <c r="B32" s="6">
        <v>1431</v>
      </c>
    </row>
    <row r="33" spans="1:2">
      <c r="A33" s="6">
        <v>356</v>
      </c>
      <c r="B33" s="6">
        <v>1607</v>
      </c>
    </row>
    <row r="34" spans="1:2">
      <c r="A34" s="6">
        <v>356</v>
      </c>
      <c r="B34" s="6">
        <v>1783</v>
      </c>
    </row>
    <row r="35" spans="1:2">
      <c r="A35" s="6">
        <v>362</v>
      </c>
      <c r="B35" s="6">
        <v>1875</v>
      </c>
    </row>
    <row r="36" spans="1:2">
      <c r="A36" s="6">
        <v>369</v>
      </c>
      <c r="B36" s="6">
        <v>1901</v>
      </c>
    </row>
    <row r="37" spans="1:2">
      <c r="A37" s="6">
        <v>382</v>
      </c>
      <c r="B37" s="6">
        <v>2010</v>
      </c>
    </row>
    <row r="38" spans="1:2">
      <c r="A38" s="6">
        <v>383</v>
      </c>
      <c r="B38" s="6">
        <v>2050</v>
      </c>
    </row>
    <row r="39" spans="1:2">
      <c r="A39" s="6">
        <v>386</v>
      </c>
      <c r="B39" s="6">
        <v>2119</v>
      </c>
    </row>
    <row r="40" spans="1:2">
      <c r="A40" s="6">
        <v>408</v>
      </c>
      <c r="B40" s="6">
        <v>2461</v>
      </c>
    </row>
    <row r="41" spans="1:2">
      <c r="A41" s="6">
        <v>413</v>
      </c>
      <c r="B41" s="6">
        <v>2669</v>
      </c>
    </row>
    <row r="42" spans="1:2">
      <c r="A42" s="6">
        <v>425</v>
      </c>
      <c r="B42" s="6">
        <v>2717</v>
      </c>
    </row>
    <row r="43" spans="1:2">
      <c r="A43" s="6">
        <v>439</v>
      </c>
      <c r="B43" s="6">
        <v>2993</v>
      </c>
    </row>
    <row r="44" spans="1:2">
      <c r="A44" s="6">
        <v>455</v>
      </c>
      <c r="B44" s="6">
        <v>3129</v>
      </c>
    </row>
    <row r="45" spans="1:2">
      <c r="A45" s="6">
        <v>459</v>
      </c>
      <c r="B45" s="6">
        <v>3184</v>
      </c>
    </row>
    <row r="46" spans="1:2">
      <c r="A46" s="6">
        <v>477</v>
      </c>
      <c r="B46" s="6">
        <v>3271</v>
      </c>
    </row>
    <row r="47" spans="1:2">
      <c r="A47" s="6">
        <v>495</v>
      </c>
      <c r="B47" s="6">
        <v>3489</v>
      </c>
    </row>
    <row r="48" spans="1:2">
      <c r="A48" s="6">
        <v>500</v>
      </c>
      <c r="B48" s="6">
        <v>3726</v>
      </c>
    </row>
    <row r="49" spans="1:2">
      <c r="A49" s="6">
        <v>539</v>
      </c>
      <c r="B49" s="6">
        <v>3796</v>
      </c>
    </row>
    <row r="50" spans="1:2">
      <c r="A50" s="6">
        <v>549</v>
      </c>
      <c r="B50" s="6">
        <v>3881</v>
      </c>
    </row>
    <row r="51" spans="1:2">
      <c r="A51" s="6">
        <v>615</v>
      </c>
      <c r="B51" s="6">
        <v>3910</v>
      </c>
    </row>
    <row r="52" spans="1:2">
      <c r="A52" s="6">
        <v>645</v>
      </c>
      <c r="B52" s="6">
        <v>4023</v>
      </c>
    </row>
    <row r="53" spans="1:2">
      <c r="A53" s="6">
        <v>652</v>
      </c>
      <c r="B53" s="6">
        <v>4824</v>
      </c>
    </row>
    <row r="54" spans="1:2">
      <c r="A54" s="6">
        <v>706</v>
      </c>
      <c r="B54" s="6">
        <v>5079</v>
      </c>
    </row>
    <row r="55" spans="1:2">
      <c r="A55" s="6">
        <v>717</v>
      </c>
      <c r="B55" s="6">
        <v>5656</v>
      </c>
    </row>
    <row r="56" spans="1:2">
      <c r="A56" s="6">
        <v>726</v>
      </c>
      <c r="B56" s="6">
        <v>6414</v>
      </c>
    </row>
    <row r="57" spans="1:2">
      <c r="A57" s="6">
        <v>774</v>
      </c>
      <c r="B57" s="6">
        <v>6487</v>
      </c>
    </row>
    <row r="58" spans="1:2">
      <c r="A58" s="6">
        <v>800</v>
      </c>
      <c r="B58" s="6">
        <v>6818</v>
      </c>
    </row>
    <row r="59" spans="1:2">
      <c r="A59" s="6">
        <v>807</v>
      </c>
      <c r="B59" s="6">
        <v>7357</v>
      </c>
    </row>
    <row r="60" spans="1:2">
      <c r="A60" s="6">
        <v>826</v>
      </c>
      <c r="B60" s="6">
        <v>7695</v>
      </c>
    </row>
    <row r="61" spans="1:2">
      <c r="A61" s="6">
        <v>898</v>
      </c>
      <c r="B61" s="6">
        <v>10346</v>
      </c>
    </row>
    <row r="62" spans="1:2">
      <c r="A62" s="6">
        <v>983</v>
      </c>
      <c r="B62" s="6">
        <v>10786</v>
      </c>
    </row>
    <row r="63" spans="1:2">
      <c r="A63" s="6">
        <v>1026</v>
      </c>
      <c r="B63" s="6">
        <v>13217</v>
      </c>
    </row>
    <row r="64" spans="1:2">
      <c r="A64" s="6">
        <v>1083</v>
      </c>
      <c r="B64" s="6">
        <v>18225</v>
      </c>
    </row>
    <row r="65" spans="1:2">
      <c r="A65" s="6">
        <v>1093</v>
      </c>
      <c r="B65" s="6">
        <v>19692</v>
      </c>
    </row>
    <row r="66" spans="1:2">
      <c r="A66" s="6">
        <v>1093</v>
      </c>
      <c r="B66" s="6">
        <v>22764</v>
      </c>
    </row>
    <row r="67" spans="1:2">
      <c r="A67" s="6">
        <v>1113</v>
      </c>
      <c r="B67" s="6">
        <v>23240</v>
      </c>
    </row>
    <row r="68" spans="1:2">
      <c r="A68" s="6">
        <v>1120</v>
      </c>
      <c r="B68" s="6">
        <v>29090</v>
      </c>
    </row>
    <row r="69" spans="1:2">
      <c r="A69" s="6">
        <v>1130</v>
      </c>
      <c r="B69" s="6">
        <v>37764</v>
      </c>
    </row>
    <row r="70" spans="1:2">
      <c r="A70" s="6">
        <v>1165</v>
      </c>
      <c r="B70" s="6">
        <v>78795</v>
      </c>
    </row>
    <row r="71" spans="1:2">
      <c r="A71" s="6">
        <v>1191</v>
      </c>
      <c r="B71" s="6">
        <v>80365</v>
      </c>
    </row>
    <row r="72" spans="1:2">
      <c r="A72" s="6">
        <v>1197</v>
      </c>
      <c r="B72" s="6">
        <v>1130</v>
      </c>
    </row>
    <row r="73" spans="1:2">
      <c r="A73" s="6">
        <v>1220</v>
      </c>
      <c r="B73" s="6">
        <v>6861</v>
      </c>
    </row>
    <row r="74" spans="1:2">
      <c r="A74" s="6">
        <v>1232</v>
      </c>
      <c r="B74" s="6">
        <v>26140</v>
      </c>
    </row>
    <row r="75" spans="1:2">
      <c r="A75" s="6">
        <v>1325</v>
      </c>
      <c r="B75" s="6">
        <v>28908</v>
      </c>
    </row>
    <row r="76" spans="1:2">
      <c r="A76" s="6">
        <v>1392</v>
      </c>
      <c r="B76" s="6">
        <v>99317</v>
      </c>
    </row>
    <row r="77" spans="1:2">
      <c r="A77" s="6">
        <v>1472</v>
      </c>
      <c r="B77" s="6">
        <v>3</v>
      </c>
    </row>
    <row r="78" spans="1:2">
      <c r="A78" s="6">
        <v>1486</v>
      </c>
      <c r="B78" s="6">
        <v>69</v>
      </c>
    </row>
    <row r="79" spans="1:2">
      <c r="A79" s="6">
        <v>1670</v>
      </c>
      <c r="B79" s="6">
        <v>167</v>
      </c>
    </row>
    <row r="80" spans="1:2">
      <c r="A80" s="6">
        <v>1695</v>
      </c>
      <c r="B80" s="6">
        <v>172</v>
      </c>
    </row>
    <row r="81" spans="1:2">
      <c r="A81" s="6">
        <v>1824</v>
      </c>
      <c r="B81" s="6">
        <v>175</v>
      </c>
    </row>
    <row r="82" spans="1:2">
      <c r="A82" s="6">
        <v>1827</v>
      </c>
      <c r="B82" s="6">
        <v>228</v>
      </c>
    </row>
    <row r="83" spans="1:2">
      <c r="A83" s="6">
        <v>1953</v>
      </c>
      <c r="B83" s="6">
        <v>275</v>
      </c>
    </row>
    <row r="84" spans="1:2">
      <c r="A84" s="6">
        <v>1983</v>
      </c>
      <c r="B84" s="6">
        <v>343</v>
      </c>
    </row>
    <row r="85" spans="1:2">
      <c r="A85" s="6">
        <v>2082</v>
      </c>
      <c r="B85" s="6">
        <v>372</v>
      </c>
    </row>
    <row r="86" spans="1:2">
      <c r="A86" s="6">
        <v>2144</v>
      </c>
      <c r="B86" s="6">
        <v>425</v>
      </c>
    </row>
    <row r="87" spans="1:2">
      <c r="A87" s="6">
        <v>2300</v>
      </c>
      <c r="B87" s="6">
        <v>441</v>
      </c>
    </row>
    <row r="88" spans="1:2">
      <c r="A88" s="6">
        <v>2327</v>
      </c>
      <c r="B88" s="6">
        <v>459</v>
      </c>
    </row>
    <row r="89" spans="1:2">
      <c r="A89" s="6">
        <v>2523</v>
      </c>
      <c r="B89" s="6">
        <v>488</v>
      </c>
    </row>
    <row r="90" spans="1:2">
      <c r="A90" s="6">
        <v>2614</v>
      </c>
      <c r="B90" s="6">
        <v>558</v>
      </c>
    </row>
    <row r="91" spans="1:2">
      <c r="A91" s="6">
        <v>2780</v>
      </c>
      <c r="B91" s="6">
        <v>579</v>
      </c>
    </row>
    <row r="92" spans="1:2">
      <c r="A92" s="6">
        <v>2845</v>
      </c>
      <c r="B92" s="6">
        <v>623</v>
      </c>
    </row>
    <row r="93" spans="1:2">
      <c r="A93" s="6">
        <v>2848</v>
      </c>
      <c r="B93" s="6">
        <v>687</v>
      </c>
    </row>
    <row r="94" spans="1:2">
      <c r="A94" s="6">
        <v>3015</v>
      </c>
      <c r="B94" s="6">
        <v>742</v>
      </c>
    </row>
    <row r="95" spans="1:2">
      <c r="A95" s="6">
        <v>3032</v>
      </c>
      <c r="B95" s="6">
        <v>747</v>
      </c>
    </row>
    <row r="96" spans="1:2">
      <c r="A96" s="6">
        <v>3048</v>
      </c>
      <c r="B96" s="6">
        <v>797</v>
      </c>
    </row>
    <row r="97" spans="1:2">
      <c r="A97" s="6">
        <v>3250</v>
      </c>
      <c r="B97" s="6">
        <v>909</v>
      </c>
    </row>
    <row r="98" spans="1:2">
      <c r="A98" s="6">
        <v>3316</v>
      </c>
      <c r="B98" s="6">
        <v>987</v>
      </c>
    </row>
    <row r="99" spans="1:2">
      <c r="A99" s="6">
        <v>3350</v>
      </c>
      <c r="B99" s="6">
        <v>1099</v>
      </c>
    </row>
    <row r="100" spans="1:2">
      <c r="A100" s="6">
        <v>3400</v>
      </c>
      <c r="B100" s="6">
        <v>1103</v>
      </c>
    </row>
    <row r="101" spans="1:2">
      <c r="A101" s="6">
        <v>3403</v>
      </c>
      <c r="B101" s="6">
        <v>1191</v>
      </c>
    </row>
    <row r="102" spans="1:2">
      <c r="A102" s="6">
        <v>3747</v>
      </c>
      <c r="B102" s="6">
        <v>1213</v>
      </c>
    </row>
    <row r="103" spans="1:2">
      <c r="A103" s="6">
        <v>3759</v>
      </c>
      <c r="B103" s="6">
        <v>1240</v>
      </c>
    </row>
    <row r="104" spans="1:2">
      <c r="A104" s="6">
        <v>3970</v>
      </c>
      <c r="B104" s="6">
        <v>1286</v>
      </c>
    </row>
    <row r="105" spans="1:2">
      <c r="A105" s="6">
        <v>3976</v>
      </c>
      <c r="B105" s="6">
        <v>1293</v>
      </c>
    </row>
    <row r="106" spans="1:2">
      <c r="A106" s="6">
        <v>3986</v>
      </c>
      <c r="B106" s="6">
        <v>1325</v>
      </c>
    </row>
    <row r="107" spans="1:2">
      <c r="A107" s="6">
        <v>4108</v>
      </c>
      <c r="B107" s="6">
        <v>1387</v>
      </c>
    </row>
    <row r="108" spans="1:2">
      <c r="A108" s="6">
        <v>4399</v>
      </c>
      <c r="B108" s="6">
        <v>1489</v>
      </c>
    </row>
    <row r="109" spans="1:2">
      <c r="A109" s="6">
        <v>4679</v>
      </c>
      <c r="B109" s="6">
        <v>1568</v>
      </c>
    </row>
    <row r="110" spans="1:2">
      <c r="A110" s="6">
        <v>5609</v>
      </c>
      <c r="B110" s="6">
        <v>1570</v>
      </c>
    </row>
    <row r="111" spans="1:2">
      <c r="A111" s="6">
        <v>6099</v>
      </c>
      <c r="B111" s="6">
        <v>1620</v>
      </c>
    </row>
    <row r="112" spans="1:2">
      <c r="A112" s="6">
        <v>6113</v>
      </c>
      <c r="B112" s="6">
        <v>1838</v>
      </c>
    </row>
    <row r="113" spans="1:2">
      <c r="A113" s="6">
        <v>6517</v>
      </c>
      <c r="B113" s="6">
        <v>2247</v>
      </c>
    </row>
    <row r="114" spans="1:2">
      <c r="A114" s="6">
        <v>6853</v>
      </c>
      <c r="B114" s="6">
        <v>2784</v>
      </c>
    </row>
    <row r="115" spans="1:2">
      <c r="A115" s="6">
        <v>6863</v>
      </c>
      <c r="B115" s="6">
        <v>3337</v>
      </c>
    </row>
    <row r="116" spans="1:2">
      <c r="A116" s="6">
        <v>7897</v>
      </c>
      <c r="B116" s="6">
        <v>3461</v>
      </c>
    </row>
    <row r="117" spans="1:2">
      <c r="A117" s="6">
        <v>8222</v>
      </c>
      <c r="B117" s="6">
        <v>3618</v>
      </c>
    </row>
    <row r="118" spans="1:2">
      <c r="A118" s="6">
        <v>9429</v>
      </c>
      <c r="B118" s="6">
        <v>3735</v>
      </c>
    </row>
    <row r="119" spans="1:2">
      <c r="A119" s="6">
        <v>10423</v>
      </c>
      <c r="B119" s="6">
        <v>3746</v>
      </c>
    </row>
    <row r="120" spans="1:2">
      <c r="A120" s="6">
        <v>12999</v>
      </c>
      <c r="B120" s="6">
        <v>3897</v>
      </c>
    </row>
    <row r="121" spans="1:2">
      <c r="A121" s="6">
        <v>13556</v>
      </c>
      <c r="B121" s="6">
        <v>6797</v>
      </c>
    </row>
    <row r="122" spans="1:2">
      <c r="A122" s="6">
        <v>13634</v>
      </c>
      <c r="B122" s="6">
        <v>7747</v>
      </c>
    </row>
    <row r="123" spans="1:2">
      <c r="A123" s="6">
        <v>14312</v>
      </c>
      <c r="B123" s="6">
        <v>7907</v>
      </c>
    </row>
    <row r="124" spans="1:2">
      <c r="A124" s="6">
        <v>16756</v>
      </c>
      <c r="B124" s="6">
        <v>9344</v>
      </c>
    </row>
    <row r="125" spans="1:2">
      <c r="A125" s="6">
        <v>19193</v>
      </c>
      <c r="B125" s="6">
        <v>9610</v>
      </c>
    </row>
    <row r="126" spans="1:2">
      <c r="A126" s="6">
        <v>21736</v>
      </c>
      <c r="B126" s="6">
        <v>10353</v>
      </c>
    </row>
    <row r="127" spans="1:2">
      <c r="A127" s="6">
        <v>31037</v>
      </c>
      <c r="B127" s="6">
        <v>12715</v>
      </c>
    </row>
    <row r="128" spans="1:2">
      <c r="A128" s="6">
        <v>36951</v>
      </c>
      <c r="B128" s="6">
        <v>14003</v>
      </c>
    </row>
    <row r="129" spans="1:2">
      <c r="A129" s="6">
        <v>37465</v>
      </c>
      <c r="B129" s="6">
        <v>21534</v>
      </c>
    </row>
    <row r="130" spans="1:2">
      <c r="A130" s="6">
        <v>37982</v>
      </c>
      <c r="B130" s="6">
        <v>23845</v>
      </c>
    </row>
    <row r="131" spans="1:2">
      <c r="A131" s="6">
        <v>46767</v>
      </c>
      <c r="B131" s="6">
        <v>25671</v>
      </c>
    </row>
    <row r="132" spans="1:2">
      <c r="A132" s="6">
        <v>56431</v>
      </c>
      <c r="B132" s="6">
        <v>27700</v>
      </c>
    </row>
    <row r="133" spans="1:2">
      <c r="A133" s="6">
        <v>60196</v>
      </c>
      <c r="B133" s="6">
        <v>45322</v>
      </c>
    </row>
    <row r="134" spans="1:2">
      <c r="A134" s="6">
        <v>70708</v>
      </c>
      <c r="B134" s="6">
        <v>55613</v>
      </c>
    </row>
    <row r="135" spans="1:2">
      <c r="A135" s="6">
        <v>72246</v>
      </c>
      <c r="B135" s="6">
        <v>67445</v>
      </c>
    </row>
    <row r="136" spans="1:2">
      <c r="A136" s="6">
        <v>102588</v>
      </c>
      <c r="B136" s="6">
        <v>96839</v>
      </c>
    </row>
    <row r="137" spans="1:2">
      <c r="A137" s="6">
        <v>106880</v>
      </c>
      <c r="B137" s="6">
        <v>102497</v>
      </c>
    </row>
    <row r="138" spans="1:2">
      <c r="A138" s="6">
        <v>119074</v>
      </c>
      <c r="B138" s="6">
        <v>180185</v>
      </c>
    </row>
    <row r="139" spans="1:2">
      <c r="A139" s="6">
        <v>124404</v>
      </c>
      <c r="B139" s="6">
        <v>367262</v>
      </c>
    </row>
    <row r="140" spans="1:2">
      <c r="A140" s="6">
        <v>166619</v>
      </c>
      <c r="B140" s="6">
        <v>519968</v>
      </c>
    </row>
    <row r="141" spans="1:2">
      <c r="A141" s="6">
        <v>297914</v>
      </c>
      <c r="B141" s="6">
        <v>387</v>
      </c>
    </row>
    <row r="142" spans="1:2">
      <c r="A142" s="6">
        <v>846</v>
      </c>
      <c r="B142" s="6">
        <v>2327</v>
      </c>
    </row>
    <row r="143" spans="1:2">
      <c r="A143" s="6">
        <v>2399</v>
      </c>
      <c r="B143" s="6">
        <v>2939</v>
      </c>
    </row>
    <row r="144" spans="1:2">
      <c r="A144" s="6">
        <v>6295</v>
      </c>
      <c r="B144" s="6">
        <v>9558</v>
      </c>
    </row>
    <row r="145" spans="1:2">
      <c r="A145" s="6">
        <v>12115</v>
      </c>
      <c r="B145" s="6">
        <v>21276</v>
      </c>
    </row>
    <row r="146" spans="1:2">
      <c r="A146" s="6">
        <v>12754</v>
      </c>
      <c r="B146" s="6">
        <v>23681</v>
      </c>
    </row>
    <row r="147" spans="1:2">
      <c r="A147" s="6">
        <v>22747</v>
      </c>
      <c r="B147" s="6">
        <v>8</v>
      </c>
    </row>
    <row r="148" spans="1:2">
      <c r="A148" s="6">
        <v>47758</v>
      </c>
      <c r="B148" s="6">
        <v>26</v>
      </c>
    </row>
    <row r="149" spans="1:2">
      <c r="A149" s="6">
        <v>56532</v>
      </c>
      <c r="B149" s="6">
        <v>36</v>
      </c>
    </row>
    <row r="150" spans="1:2">
      <c r="A150" s="6">
        <v>94182</v>
      </c>
      <c r="B150" s="6">
        <v>63</v>
      </c>
    </row>
    <row r="151" spans="1:2">
      <c r="A151" s="6">
        <v>405221</v>
      </c>
      <c r="B151" s="6">
        <v>79</v>
      </c>
    </row>
    <row r="152" spans="1:2">
      <c r="A152" s="6">
        <v>1</v>
      </c>
      <c r="B152" s="6">
        <v>94</v>
      </c>
    </row>
    <row r="153" spans="1:2">
      <c r="A153" s="6">
        <v>1</v>
      </c>
      <c r="B153" s="6">
        <v>101</v>
      </c>
    </row>
    <row r="154" spans="1:2">
      <c r="A154" s="6">
        <v>1</v>
      </c>
      <c r="B154" s="6">
        <v>121</v>
      </c>
    </row>
    <row r="155" spans="1:2">
      <c r="A155" s="6">
        <v>3</v>
      </c>
      <c r="B155" s="6">
        <v>135</v>
      </c>
    </row>
    <row r="156" spans="1:2">
      <c r="A156" s="6">
        <v>6</v>
      </c>
      <c r="B156" s="6">
        <v>159</v>
      </c>
    </row>
    <row r="157" spans="1:2">
      <c r="A157" s="6">
        <v>8</v>
      </c>
      <c r="B157" s="6">
        <v>176</v>
      </c>
    </row>
    <row r="158" spans="1:2">
      <c r="A158" s="6">
        <v>46</v>
      </c>
      <c r="B158" s="6">
        <v>201</v>
      </c>
    </row>
    <row r="159" spans="1:2">
      <c r="A159" s="6">
        <v>83</v>
      </c>
      <c r="B159" s="6">
        <v>246</v>
      </c>
    </row>
    <row r="160" spans="1:2">
      <c r="A160" s="6">
        <v>100</v>
      </c>
      <c r="B160" s="6">
        <v>251</v>
      </c>
    </row>
    <row r="161" spans="1:2">
      <c r="A161" s="6">
        <v>113</v>
      </c>
      <c r="B161" s="6">
        <v>271</v>
      </c>
    </row>
    <row r="162" spans="1:2">
      <c r="A162" s="6">
        <v>118</v>
      </c>
      <c r="B162" s="6">
        <v>281</v>
      </c>
    </row>
    <row r="163" spans="1:2">
      <c r="A163" s="6">
        <v>154</v>
      </c>
      <c r="B163" s="6">
        <v>401</v>
      </c>
    </row>
    <row r="164" spans="1:2">
      <c r="A164" s="6">
        <v>160</v>
      </c>
      <c r="B164" s="6">
        <v>407</v>
      </c>
    </row>
    <row r="165" spans="1:2">
      <c r="A165" s="6">
        <v>190</v>
      </c>
      <c r="B165" s="6">
        <v>421</v>
      </c>
    </row>
    <row r="166" spans="1:2">
      <c r="A166" s="6">
        <v>193</v>
      </c>
      <c r="B166" s="6">
        <v>451</v>
      </c>
    </row>
    <row r="167" spans="1:2">
      <c r="A167" s="6">
        <v>204</v>
      </c>
      <c r="B167" s="6">
        <v>460</v>
      </c>
    </row>
    <row r="168" spans="1:2">
      <c r="A168" s="6">
        <v>233</v>
      </c>
      <c r="B168" s="6">
        <v>469</v>
      </c>
    </row>
    <row r="169" spans="1:2">
      <c r="A169" s="6">
        <v>243</v>
      </c>
      <c r="B169" s="6">
        <v>492</v>
      </c>
    </row>
    <row r="170" spans="1:2">
      <c r="A170" s="6">
        <v>318</v>
      </c>
      <c r="B170" s="6">
        <v>522</v>
      </c>
    </row>
    <row r="171" spans="1:2">
      <c r="A171" s="6">
        <v>324</v>
      </c>
      <c r="B171" s="6">
        <v>557</v>
      </c>
    </row>
    <row r="172" spans="1:2">
      <c r="A172" s="6">
        <v>346</v>
      </c>
      <c r="B172" s="6">
        <v>619</v>
      </c>
    </row>
    <row r="173" spans="1:2">
      <c r="A173" s="6">
        <v>370</v>
      </c>
      <c r="B173" s="6">
        <v>663</v>
      </c>
    </row>
    <row r="174" spans="1:2">
      <c r="A174" s="6">
        <v>395</v>
      </c>
      <c r="B174" s="6">
        <v>668</v>
      </c>
    </row>
    <row r="175" spans="1:2">
      <c r="A175" s="6">
        <v>405</v>
      </c>
      <c r="B175" s="6">
        <v>759</v>
      </c>
    </row>
    <row r="176" spans="1:2">
      <c r="A176" s="6">
        <v>463</v>
      </c>
      <c r="B176" s="6">
        <v>818</v>
      </c>
    </row>
    <row r="177" spans="1:2">
      <c r="A177" s="6">
        <v>471</v>
      </c>
      <c r="B177" s="6">
        <v>824</v>
      </c>
    </row>
    <row r="178" spans="1:2">
      <c r="A178" s="6">
        <v>497</v>
      </c>
      <c r="B178" s="6">
        <v>856</v>
      </c>
    </row>
    <row r="179" spans="1:2">
      <c r="A179" s="6">
        <v>498</v>
      </c>
      <c r="B179" s="6">
        <v>873</v>
      </c>
    </row>
    <row r="180" spans="1:2">
      <c r="A180" s="6">
        <v>506</v>
      </c>
      <c r="B180" s="6">
        <v>877</v>
      </c>
    </row>
    <row r="181" spans="1:2">
      <c r="A181" s="6">
        <v>507</v>
      </c>
      <c r="B181" s="6">
        <v>880</v>
      </c>
    </row>
    <row r="182" spans="1:2">
      <c r="A182" s="6">
        <v>539</v>
      </c>
      <c r="B182" s="6">
        <v>967</v>
      </c>
    </row>
    <row r="183" spans="1:2">
      <c r="A183" s="6">
        <v>606</v>
      </c>
      <c r="B183" s="6">
        <v>976</v>
      </c>
    </row>
    <row r="184" spans="1:2">
      <c r="A184" s="6">
        <v>645</v>
      </c>
      <c r="B184" s="6">
        <v>1063</v>
      </c>
    </row>
    <row r="185" spans="1:2">
      <c r="A185" s="6">
        <v>645</v>
      </c>
      <c r="B185" s="6">
        <v>1067</v>
      </c>
    </row>
    <row r="186" spans="1:2">
      <c r="A186" s="6">
        <v>650</v>
      </c>
      <c r="B186" s="6">
        <v>1068</v>
      </c>
    </row>
    <row r="187" spans="1:2">
      <c r="A187" s="6">
        <v>661</v>
      </c>
      <c r="B187" s="6">
        <v>1070</v>
      </c>
    </row>
    <row r="188" spans="1:2">
      <c r="A188" s="6">
        <v>672</v>
      </c>
      <c r="B188" s="6">
        <v>1177</v>
      </c>
    </row>
    <row r="189" spans="1:2">
      <c r="A189" s="6">
        <v>675</v>
      </c>
      <c r="B189" s="6">
        <v>1296</v>
      </c>
    </row>
    <row r="190" spans="1:2">
      <c r="A190" s="6">
        <v>694</v>
      </c>
      <c r="B190" s="6">
        <v>1307</v>
      </c>
    </row>
    <row r="191" spans="1:2">
      <c r="A191" s="6">
        <v>696</v>
      </c>
      <c r="B191" s="6">
        <v>1429</v>
      </c>
    </row>
    <row r="192" spans="1:2">
      <c r="A192" s="6">
        <v>706</v>
      </c>
      <c r="B192" s="6">
        <v>1438</v>
      </c>
    </row>
    <row r="193" spans="1:2">
      <c r="A193" s="6">
        <v>707</v>
      </c>
      <c r="B193" s="6">
        <v>1450</v>
      </c>
    </row>
    <row r="194" spans="1:2">
      <c r="A194" s="6">
        <v>732</v>
      </c>
      <c r="B194" s="6">
        <v>1584</v>
      </c>
    </row>
    <row r="195" spans="1:2">
      <c r="A195" s="6">
        <v>743</v>
      </c>
      <c r="B195" s="6">
        <v>1657</v>
      </c>
    </row>
    <row r="196" spans="1:2">
      <c r="A196" s="6">
        <v>747</v>
      </c>
      <c r="B196" s="6">
        <v>1689</v>
      </c>
    </row>
    <row r="197" spans="1:2">
      <c r="A197" s="6">
        <v>757</v>
      </c>
      <c r="B197" s="6">
        <v>1748</v>
      </c>
    </row>
    <row r="198" spans="1:2">
      <c r="A198" s="6">
        <v>765</v>
      </c>
      <c r="B198" s="6">
        <v>1758</v>
      </c>
    </row>
    <row r="199" spans="1:2">
      <c r="A199" s="6">
        <v>765</v>
      </c>
      <c r="B199" s="6">
        <v>1823</v>
      </c>
    </row>
    <row r="200" spans="1:2">
      <c r="A200" s="6">
        <v>808</v>
      </c>
      <c r="B200" s="6">
        <v>1945</v>
      </c>
    </row>
    <row r="201" spans="1:2">
      <c r="A201" s="6">
        <v>810</v>
      </c>
      <c r="B201" s="6">
        <v>2228</v>
      </c>
    </row>
    <row r="202" spans="1:2">
      <c r="A202" s="6">
        <v>824</v>
      </c>
      <c r="B202" s="6">
        <v>2235</v>
      </c>
    </row>
    <row r="203" spans="1:2">
      <c r="A203" s="6">
        <v>838</v>
      </c>
      <c r="B203" s="6">
        <v>2412</v>
      </c>
    </row>
    <row r="204" spans="1:2">
      <c r="A204" s="6">
        <v>845</v>
      </c>
      <c r="B204" s="6">
        <v>2433</v>
      </c>
    </row>
    <row r="205" spans="1:2">
      <c r="A205" s="6">
        <v>849</v>
      </c>
      <c r="B205" s="6">
        <v>2448</v>
      </c>
    </row>
    <row r="206" spans="1:2">
      <c r="A206" s="6">
        <v>861</v>
      </c>
      <c r="B206" s="6">
        <v>2527</v>
      </c>
    </row>
    <row r="207" spans="1:2">
      <c r="A207" s="6">
        <v>862</v>
      </c>
      <c r="B207" s="6">
        <v>2688</v>
      </c>
    </row>
    <row r="208" spans="1:2">
      <c r="A208" s="6">
        <v>871</v>
      </c>
      <c r="B208" s="6">
        <v>2704</v>
      </c>
    </row>
    <row r="209" spans="1:2">
      <c r="A209" s="6">
        <v>877</v>
      </c>
      <c r="B209" s="6">
        <v>2853</v>
      </c>
    </row>
    <row r="210" spans="1:2">
      <c r="A210" s="6">
        <v>879</v>
      </c>
      <c r="B210" s="6">
        <v>2873</v>
      </c>
    </row>
    <row r="211" spans="1:2">
      <c r="A211" s="6">
        <v>917</v>
      </c>
      <c r="B211" s="6">
        <v>3092</v>
      </c>
    </row>
    <row r="212" spans="1:2">
      <c r="A212" s="6">
        <v>918</v>
      </c>
      <c r="B212" s="6">
        <v>3115</v>
      </c>
    </row>
    <row r="213" spans="1:2">
      <c r="A213" s="6">
        <v>935</v>
      </c>
      <c r="B213" s="6">
        <v>3226</v>
      </c>
    </row>
    <row r="214" spans="1:2">
      <c r="A214" s="6">
        <v>939</v>
      </c>
      <c r="B214" s="6">
        <v>3264</v>
      </c>
    </row>
    <row r="215" spans="1:2">
      <c r="A215" s="6">
        <v>947</v>
      </c>
      <c r="B215" s="6">
        <v>3934</v>
      </c>
    </row>
    <row r="216" spans="1:2">
      <c r="A216" s="6">
        <v>1041</v>
      </c>
      <c r="B216" s="6">
        <v>3967</v>
      </c>
    </row>
    <row r="217" spans="1:2">
      <c r="A217" s="6">
        <v>1073</v>
      </c>
      <c r="B217" s="6">
        <v>4031</v>
      </c>
    </row>
    <row r="218" spans="1:2">
      <c r="A218" s="6">
        <v>1088</v>
      </c>
      <c r="B218" s="6">
        <v>4185</v>
      </c>
    </row>
    <row r="219" spans="1:2">
      <c r="A219" s="6">
        <v>1097</v>
      </c>
      <c r="B219" s="6">
        <v>4334</v>
      </c>
    </row>
    <row r="220" spans="1:2">
      <c r="A220" s="6">
        <v>1098</v>
      </c>
      <c r="B220" s="6">
        <v>5037</v>
      </c>
    </row>
    <row r="221" spans="1:2">
      <c r="A221" s="6">
        <v>1103</v>
      </c>
      <c r="B221" s="6">
        <v>5055</v>
      </c>
    </row>
    <row r="222" spans="1:2">
      <c r="A222" s="6">
        <v>1107</v>
      </c>
      <c r="B222" s="6">
        <v>5110</v>
      </c>
    </row>
    <row r="223" spans="1:2">
      <c r="A223" s="6">
        <v>1132</v>
      </c>
      <c r="B223" s="6">
        <v>5841</v>
      </c>
    </row>
    <row r="224" spans="1:2">
      <c r="A224" s="6">
        <v>1139</v>
      </c>
      <c r="B224" s="6">
        <v>6040</v>
      </c>
    </row>
    <row r="225" spans="1:2">
      <c r="A225" s="6">
        <v>1195</v>
      </c>
      <c r="B225" s="6">
        <v>6694</v>
      </c>
    </row>
    <row r="226" spans="1:2">
      <c r="A226" s="6">
        <v>1200</v>
      </c>
      <c r="B226" s="6">
        <v>6904</v>
      </c>
    </row>
    <row r="227" spans="1:2">
      <c r="A227" s="6">
        <v>1205</v>
      </c>
      <c r="B227" s="6">
        <v>7680</v>
      </c>
    </row>
    <row r="228" spans="1:2">
      <c r="A228" s="6">
        <v>1234</v>
      </c>
      <c r="B228" s="6">
        <v>7795</v>
      </c>
    </row>
    <row r="229" spans="1:2">
      <c r="A229" s="6">
        <v>1289</v>
      </c>
      <c r="B229" s="6">
        <v>7805</v>
      </c>
    </row>
    <row r="230" spans="1:2">
      <c r="A230" s="6">
        <v>1290</v>
      </c>
      <c r="B230" s="6">
        <v>8076</v>
      </c>
    </row>
    <row r="231" spans="1:2">
      <c r="A231" s="6">
        <v>1294</v>
      </c>
      <c r="B231" s="6">
        <v>8519</v>
      </c>
    </row>
    <row r="232" spans="1:2">
      <c r="A232" s="6">
        <v>1323</v>
      </c>
      <c r="B232" s="6">
        <v>8896</v>
      </c>
    </row>
    <row r="233" spans="1:2">
      <c r="A233" s="6">
        <v>1371</v>
      </c>
      <c r="B233" s="6">
        <v>9504</v>
      </c>
    </row>
    <row r="234" spans="1:2">
      <c r="A234" s="6">
        <v>1384</v>
      </c>
      <c r="B234" s="6">
        <v>10171</v>
      </c>
    </row>
    <row r="235" spans="1:2">
      <c r="A235" s="6">
        <v>1420</v>
      </c>
      <c r="B235" s="6">
        <v>10449</v>
      </c>
    </row>
    <row r="236" spans="1:2">
      <c r="A236" s="6">
        <v>1422</v>
      </c>
      <c r="B236" s="6">
        <v>10738</v>
      </c>
    </row>
    <row r="237" spans="1:2">
      <c r="A237" s="6">
        <v>1451</v>
      </c>
      <c r="B237" s="6">
        <v>12041</v>
      </c>
    </row>
    <row r="238" spans="1:2">
      <c r="A238" s="6">
        <v>1469</v>
      </c>
      <c r="B238" s="6">
        <v>12110</v>
      </c>
    </row>
    <row r="239" spans="1:2">
      <c r="A239" s="6">
        <v>1533</v>
      </c>
      <c r="B239" s="6">
        <v>13723</v>
      </c>
    </row>
    <row r="240" spans="1:2">
      <c r="A240" s="6">
        <v>1618</v>
      </c>
      <c r="B240" s="6">
        <v>14422</v>
      </c>
    </row>
    <row r="241" spans="1:2">
      <c r="A241" s="6">
        <v>1629</v>
      </c>
      <c r="B241" s="6">
        <v>15502</v>
      </c>
    </row>
    <row r="242" spans="1:2">
      <c r="A242" s="6">
        <v>1631</v>
      </c>
      <c r="B242" s="6">
        <v>15865</v>
      </c>
    </row>
    <row r="243" spans="1:2">
      <c r="A243" s="6">
        <v>1639</v>
      </c>
      <c r="B243" s="6">
        <v>16687</v>
      </c>
    </row>
    <row r="244" spans="1:2">
      <c r="A244" s="6">
        <v>1648</v>
      </c>
      <c r="B244" s="6">
        <v>19433</v>
      </c>
    </row>
    <row r="245" spans="1:2">
      <c r="A245" s="6">
        <v>1703</v>
      </c>
      <c r="B245" s="6">
        <v>20451</v>
      </c>
    </row>
    <row r="246" spans="1:2">
      <c r="A246" s="6">
        <v>1713</v>
      </c>
      <c r="B246" s="6">
        <v>21377</v>
      </c>
    </row>
    <row r="247" spans="1:2">
      <c r="A247" s="6">
        <v>1786</v>
      </c>
      <c r="B247" s="6">
        <v>22343</v>
      </c>
    </row>
    <row r="248" spans="1:2">
      <c r="A248" s="6">
        <v>1840</v>
      </c>
      <c r="B248" s="6">
        <v>24678</v>
      </c>
    </row>
    <row r="249" spans="1:2">
      <c r="A249" s="6">
        <v>1851</v>
      </c>
      <c r="B249" s="6">
        <v>28063</v>
      </c>
    </row>
    <row r="250" spans="1:2">
      <c r="A250" s="6">
        <v>1902</v>
      </c>
      <c r="B250" s="6">
        <v>28921</v>
      </c>
    </row>
    <row r="251" spans="1:2">
      <c r="A251" s="6">
        <v>1923</v>
      </c>
      <c r="B251" s="6">
        <v>31566</v>
      </c>
    </row>
    <row r="252" spans="1:2">
      <c r="A252" s="6">
        <v>1997</v>
      </c>
      <c r="B252" s="6">
        <v>48140</v>
      </c>
    </row>
    <row r="253" spans="1:2">
      <c r="A253" s="6">
        <v>2036</v>
      </c>
      <c r="B253" s="6">
        <v>52556</v>
      </c>
    </row>
    <row r="254" spans="1:2">
      <c r="A254" s="6">
        <v>2051</v>
      </c>
      <c r="B254" s="6">
        <v>56717</v>
      </c>
    </row>
    <row r="255" spans="1:2">
      <c r="A255" s="6">
        <v>2064</v>
      </c>
      <c r="B255" s="6">
        <v>62475</v>
      </c>
    </row>
    <row r="256" spans="1:2">
      <c r="A256" s="6">
        <v>2076</v>
      </c>
      <c r="B256" s="6">
        <v>94935</v>
      </c>
    </row>
    <row r="257" spans="1:2">
      <c r="A257" s="6">
        <v>2123</v>
      </c>
      <c r="B257" s="6">
        <v>228067</v>
      </c>
    </row>
    <row r="258" spans="1:2">
      <c r="A258" s="6">
        <v>2220</v>
      </c>
      <c r="B258" s="6">
        <v>3876</v>
      </c>
    </row>
    <row r="259" spans="1:2">
      <c r="A259" s="6">
        <v>2273</v>
      </c>
      <c r="B259" s="6">
        <v>19803</v>
      </c>
    </row>
    <row r="260" spans="1:2">
      <c r="A260" s="6">
        <v>2286</v>
      </c>
      <c r="B260" s="6">
        <v>23603</v>
      </c>
    </row>
    <row r="261" spans="1:2">
      <c r="A261" s="6">
        <v>2319</v>
      </c>
      <c r="B261" s="6">
        <v>36</v>
      </c>
    </row>
    <row r="262" spans="1:2">
      <c r="A262" s="6">
        <v>2329</v>
      </c>
      <c r="B262" s="6">
        <v>50</v>
      </c>
    </row>
    <row r="263" spans="1:2">
      <c r="A263" s="6">
        <v>2453</v>
      </c>
      <c r="B263" s="6">
        <v>54</v>
      </c>
    </row>
    <row r="264" spans="1:2">
      <c r="A264" s="6">
        <v>2534</v>
      </c>
      <c r="B264" s="6">
        <v>58</v>
      </c>
    </row>
    <row r="265" spans="1:2">
      <c r="A265" s="6">
        <v>2537</v>
      </c>
      <c r="B265" s="6">
        <v>98</v>
      </c>
    </row>
    <row r="266" spans="1:2">
      <c r="A266" s="6">
        <v>2605</v>
      </c>
      <c r="B266" s="6">
        <v>121</v>
      </c>
    </row>
    <row r="267" spans="1:2">
      <c r="A267" s="6">
        <v>2634</v>
      </c>
      <c r="B267" s="6">
        <v>186</v>
      </c>
    </row>
    <row r="268" spans="1:2">
      <c r="A268" s="6">
        <v>2766</v>
      </c>
      <c r="B268" s="6">
        <v>193</v>
      </c>
    </row>
    <row r="269" spans="1:2">
      <c r="A269" s="6">
        <v>2781</v>
      </c>
      <c r="B269" s="6">
        <v>218</v>
      </c>
    </row>
    <row r="270" spans="1:2">
      <c r="A270" s="6">
        <v>2914</v>
      </c>
      <c r="B270" s="6">
        <v>231</v>
      </c>
    </row>
    <row r="271" spans="1:2">
      <c r="A271" s="6">
        <v>2942</v>
      </c>
      <c r="B271" s="6">
        <v>286</v>
      </c>
    </row>
    <row r="272" spans="1:2">
      <c r="A272" s="6">
        <v>3137</v>
      </c>
      <c r="B272" s="6">
        <v>293</v>
      </c>
    </row>
    <row r="273" spans="1:2">
      <c r="A273" s="6">
        <v>3323</v>
      </c>
      <c r="B273" s="6">
        <v>299</v>
      </c>
    </row>
    <row r="274" spans="1:2">
      <c r="A274" s="6">
        <v>3450</v>
      </c>
      <c r="B274" s="6">
        <v>327</v>
      </c>
    </row>
    <row r="275" spans="1:2">
      <c r="A275" s="6">
        <v>3450</v>
      </c>
      <c r="B275" s="6">
        <v>379</v>
      </c>
    </row>
    <row r="276" spans="1:2">
      <c r="A276" s="6">
        <v>3650</v>
      </c>
      <c r="B276" s="6">
        <v>421</v>
      </c>
    </row>
    <row r="277" spans="1:2">
      <c r="A277" s="6">
        <v>3706</v>
      </c>
      <c r="B277" s="6">
        <v>444</v>
      </c>
    </row>
    <row r="278" spans="1:2">
      <c r="A278" s="6">
        <v>3840</v>
      </c>
      <c r="B278" s="6">
        <v>483</v>
      </c>
    </row>
    <row r="279" spans="1:2">
      <c r="A279" s="6">
        <v>4091</v>
      </c>
      <c r="B279" s="6">
        <v>499</v>
      </c>
    </row>
    <row r="280" spans="1:2">
      <c r="A280" s="6">
        <v>4188</v>
      </c>
      <c r="B280" s="6">
        <v>526</v>
      </c>
    </row>
    <row r="281" spans="1:2">
      <c r="A281" s="6">
        <v>4383</v>
      </c>
      <c r="B281" s="6">
        <v>575</v>
      </c>
    </row>
    <row r="282" spans="1:2">
      <c r="A282" s="6">
        <v>4398</v>
      </c>
      <c r="B282" s="6">
        <v>579</v>
      </c>
    </row>
    <row r="283" spans="1:2">
      <c r="A283" s="6">
        <v>4416</v>
      </c>
      <c r="B283" s="6">
        <v>635</v>
      </c>
    </row>
    <row r="284" spans="1:2">
      <c r="A284" s="6">
        <v>4496</v>
      </c>
      <c r="B284" s="6">
        <v>679</v>
      </c>
    </row>
    <row r="285" spans="1:2">
      <c r="A285" s="6">
        <v>4546</v>
      </c>
      <c r="B285" s="6">
        <v>767</v>
      </c>
    </row>
    <row r="286" spans="1:2">
      <c r="A286" s="6">
        <v>4573</v>
      </c>
      <c r="B286" s="6">
        <v>858</v>
      </c>
    </row>
    <row r="287" spans="1:2">
      <c r="A287" s="6">
        <v>4628</v>
      </c>
      <c r="B287" s="6">
        <v>875</v>
      </c>
    </row>
    <row r="288" spans="1:2">
      <c r="A288" s="6">
        <v>4695</v>
      </c>
      <c r="B288" s="6">
        <v>953</v>
      </c>
    </row>
    <row r="289" spans="1:2">
      <c r="A289" s="6">
        <v>4885</v>
      </c>
      <c r="B289" s="6">
        <v>1041</v>
      </c>
    </row>
    <row r="290" spans="1:2">
      <c r="A290" s="6">
        <v>4891</v>
      </c>
      <c r="B290" s="6">
        <v>1090</v>
      </c>
    </row>
    <row r="291" spans="1:2">
      <c r="A291" s="6">
        <v>4892</v>
      </c>
      <c r="B291" s="6">
        <v>1106</v>
      </c>
    </row>
    <row r="292" spans="1:2">
      <c r="A292" s="6">
        <v>5026</v>
      </c>
      <c r="B292" s="6">
        <v>1119</v>
      </c>
    </row>
    <row r="293" spans="1:2">
      <c r="A293" s="6">
        <v>5121</v>
      </c>
      <c r="B293" s="6">
        <v>1198</v>
      </c>
    </row>
    <row r="294" spans="1:2">
      <c r="A294" s="6">
        <v>5181</v>
      </c>
      <c r="B294" s="6">
        <v>1262</v>
      </c>
    </row>
    <row r="295" spans="1:2">
      <c r="A295" s="6">
        <v>5532</v>
      </c>
      <c r="B295" s="6">
        <v>1277</v>
      </c>
    </row>
    <row r="296" spans="1:2">
      <c r="A296" s="6">
        <v>5906</v>
      </c>
      <c r="B296" s="6">
        <v>1310</v>
      </c>
    </row>
    <row r="297" spans="1:2">
      <c r="A297" s="6">
        <v>6342</v>
      </c>
      <c r="B297" s="6">
        <v>1426</v>
      </c>
    </row>
    <row r="298" spans="1:2">
      <c r="A298" s="6">
        <v>6445</v>
      </c>
      <c r="B298" s="6">
        <v>1462</v>
      </c>
    </row>
    <row r="299" spans="1:2">
      <c r="A299" s="6">
        <v>6482</v>
      </c>
      <c r="B299" s="6">
        <v>1481</v>
      </c>
    </row>
    <row r="300" spans="1:2">
      <c r="A300" s="6">
        <v>6653</v>
      </c>
      <c r="B300" s="6">
        <v>1724</v>
      </c>
    </row>
    <row r="301" spans="1:2">
      <c r="A301" s="6">
        <v>6970</v>
      </c>
      <c r="B301" s="6">
        <v>1836</v>
      </c>
    </row>
    <row r="302" spans="1:2">
      <c r="A302" s="6">
        <v>7093</v>
      </c>
      <c r="B302" s="6">
        <v>1874</v>
      </c>
    </row>
    <row r="303" spans="1:2">
      <c r="A303" s="6">
        <v>7860</v>
      </c>
      <c r="B303" s="6">
        <v>1879</v>
      </c>
    </row>
    <row r="304" spans="1:2">
      <c r="A304" s="6">
        <v>8193</v>
      </c>
      <c r="B304" s="6">
        <v>2025</v>
      </c>
    </row>
    <row r="305" spans="1:2">
      <c r="A305" s="6">
        <v>9297</v>
      </c>
      <c r="B305" s="6">
        <v>2067</v>
      </c>
    </row>
    <row r="306" spans="1:2">
      <c r="A306" s="6">
        <v>9385</v>
      </c>
      <c r="B306" s="6">
        <v>2106</v>
      </c>
    </row>
    <row r="307" spans="1:2">
      <c r="A307" s="6">
        <v>9493</v>
      </c>
      <c r="B307" s="6">
        <v>2465</v>
      </c>
    </row>
    <row r="308" spans="1:2">
      <c r="A308" s="6">
        <v>9628</v>
      </c>
      <c r="B308" s="6">
        <v>2800</v>
      </c>
    </row>
    <row r="309" spans="1:2">
      <c r="A309" s="6">
        <v>10927</v>
      </c>
      <c r="B309" s="6">
        <v>3346</v>
      </c>
    </row>
    <row r="310" spans="1:2">
      <c r="A310" s="6">
        <v>10931</v>
      </c>
      <c r="B310" s="6">
        <v>3393</v>
      </c>
    </row>
    <row r="311" spans="1:2">
      <c r="A311" s="6">
        <v>11236</v>
      </c>
      <c r="B311" s="6">
        <v>3417</v>
      </c>
    </row>
    <row r="312" spans="1:2">
      <c r="A312" s="6">
        <v>11462</v>
      </c>
      <c r="B312" s="6">
        <v>3623</v>
      </c>
    </row>
    <row r="313" spans="1:2">
      <c r="A313" s="6">
        <v>14854</v>
      </c>
      <c r="B313" s="6">
        <v>3652</v>
      </c>
    </row>
    <row r="314" spans="1:2">
      <c r="A314" s="6">
        <v>15978</v>
      </c>
      <c r="B314" s="6">
        <v>4476</v>
      </c>
    </row>
    <row r="315" spans="1:2">
      <c r="A315" s="6">
        <v>17967</v>
      </c>
      <c r="B315" s="6">
        <v>4759</v>
      </c>
    </row>
    <row r="316" spans="1:2">
      <c r="A316" s="6">
        <v>21273</v>
      </c>
      <c r="B316" s="6">
        <v>5174</v>
      </c>
    </row>
    <row r="317" spans="1:2">
      <c r="A317" s="6">
        <v>21988</v>
      </c>
      <c r="B317" s="6">
        <v>5353</v>
      </c>
    </row>
    <row r="318" spans="1:2">
      <c r="A318" s="6">
        <v>25341</v>
      </c>
      <c r="B318" s="6">
        <v>5760</v>
      </c>
    </row>
    <row r="319" spans="1:2">
      <c r="A319" s="6">
        <v>27209</v>
      </c>
      <c r="B319" s="6">
        <v>5967</v>
      </c>
    </row>
    <row r="320" spans="1:2">
      <c r="A320" s="6">
        <v>28491</v>
      </c>
      <c r="B320" s="6">
        <v>6661</v>
      </c>
    </row>
    <row r="321" spans="1:2">
      <c r="A321" s="6">
        <v>35232</v>
      </c>
      <c r="B321" s="6">
        <v>7573</v>
      </c>
    </row>
    <row r="322" spans="1:2">
      <c r="A322" s="6">
        <v>36007</v>
      </c>
      <c r="B322" s="6">
        <v>8020</v>
      </c>
    </row>
    <row r="323" spans="1:2">
      <c r="A323" s="6">
        <v>39134</v>
      </c>
      <c r="B323" s="6">
        <v>9913</v>
      </c>
    </row>
    <row r="324" spans="1:2">
      <c r="A324" s="6">
        <v>44447</v>
      </c>
      <c r="B324" s="6">
        <v>10095</v>
      </c>
    </row>
    <row r="325" spans="1:2">
      <c r="A325" s="6">
        <v>59921</v>
      </c>
      <c r="B325" s="6">
        <v>10203</v>
      </c>
    </row>
    <row r="326" spans="1:2">
      <c r="A326" s="6">
        <v>64065</v>
      </c>
      <c r="B326" s="6">
        <v>10503</v>
      </c>
    </row>
    <row r="327" spans="1:2">
      <c r="A327" s="6">
        <v>73315</v>
      </c>
      <c r="B327" s="6">
        <v>11196</v>
      </c>
    </row>
    <row r="328" spans="1:2">
      <c r="A328" s="6">
        <v>77073</v>
      </c>
      <c r="B328" s="6">
        <v>11856</v>
      </c>
    </row>
    <row r="329" spans="1:2">
      <c r="A329" s="6">
        <v>86579</v>
      </c>
      <c r="B329" s="6">
        <v>15908</v>
      </c>
    </row>
    <row r="330" spans="1:2">
      <c r="A330" s="6">
        <v>136211</v>
      </c>
      <c r="B330" s="6">
        <v>30251</v>
      </c>
    </row>
    <row r="331" spans="1:2">
      <c r="A331" s="6">
        <v>139697</v>
      </c>
      <c r="B331" s="6">
        <v>60378</v>
      </c>
    </row>
    <row r="332" spans="1:2">
      <c r="A332" s="6">
        <v>197370</v>
      </c>
      <c r="B332" s="6">
        <v>69574</v>
      </c>
    </row>
    <row r="333" spans="1:2">
      <c r="A333" s="6">
        <v>216827</v>
      </c>
      <c r="B333" s="6">
        <v>75825</v>
      </c>
    </row>
    <row r="334" spans="1:2">
      <c r="A334" s="6"/>
      <c r="B334" s="6">
        <v>119180</v>
      </c>
    </row>
    <row r="335" spans="1:2">
      <c r="A335" s="6"/>
      <c r="B335" s="6"/>
    </row>
    <row r="336" spans="1:2">
      <c r="A336" s="6"/>
      <c r="B336" s="6"/>
    </row>
    <row r="337" spans="1:2">
      <c r="A337" s="6"/>
      <c r="B337" s="6"/>
    </row>
    <row r="338" spans="1:2">
      <c r="A338" s="6"/>
      <c r="B338" s="6"/>
    </row>
    <row r="339" spans="1:2">
      <c r="A339" s="6"/>
      <c r="B339" s="6"/>
    </row>
    <row r="340" spans="1:2">
      <c r="A340" s="6"/>
      <c r="B340" s="6"/>
    </row>
    <row r="341" spans="1:2">
      <c r="A341" s="6"/>
      <c r="B341" s="6"/>
    </row>
    <row r="342" spans="1:2">
      <c r="A342" s="6"/>
      <c r="B342" s="6"/>
    </row>
    <row r="343" spans="1:2">
      <c r="A343" s="6"/>
      <c r="B343" s="6"/>
    </row>
    <row r="344" spans="1:2">
      <c r="A344" s="6"/>
      <c r="B344" s="6"/>
    </row>
    <row r="345" spans="1:2">
      <c r="A345" s="6"/>
      <c r="B345" s="6"/>
    </row>
    <row r="346" spans="1:2">
      <c r="A346" s="6"/>
      <c r="B346" s="6"/>
    </row>
    <row r="347" spans="1:2">
      <c r="A347" s="6"/>
      <c r="B347" s="6"/>
    </row>
    <row r="348" spans="1:2">
      <c r="A348" s="6"/>
      <c r="B348" s="6"/>
    </row>
    <row r="349" spans="1:2">
      <c r="A349" s="6"/>
      <c r="B349" s="6"/>
    </row>
    <row r="350" spans="1:2">
      <c r="A350" s="6"/>
      <c r="B350" s="6"/>
    </row>
    <row r="351" spans="1:2">
      <c r="A351" s="6"/>
      <c r="B351" s="6"/>
    </row>
    <row r="352" spans="1:2">
      <c r="A352" s="6"/>
      <c r="B352" s="6"/>
    </row>
    <row r="353" spans="1:2">
      <c r="A353" s="6"/>
      <c r="B353" s="6"/>
    </row>
    <row r="354" spans="1:2">
      <c r="A354" s="6"/>
      <c r="B354" s="6"/>
    </row>
    <row r="355" spans="1:2">
      <c r="A355" s="6"/>
      <c r="B355" s="6"/>
    </row>
    <row r="356" spans="1:2">
      <c r="A356" s="6"/>
      <c r="B356" s="6"/>
    </row>
    <row r="357" spans="1:2">
      <c r="A357" s="6"/>
      <c r="B357" s="6"/>
    </row>
    <row r="358" spans="1:2">
      <c r="A358" s="6"/>
      <c r="B358" s="6"/>
    </row>
    <row r="359" spans="1:2">
      <c r="A359" s="6"/>
      <c r="B359" s="6"/>
    </row>
    <row r="360" spans="1:2">
      <c r="A360" s="6"/>
      <c r="B360" s="6"/>
    </row>
    <row r="361" spans="1:2">
      <c r="A361" s="6"/>
      <c r="B361" s="6"/>
    </row>
    <row r="362" spans="1:2">
      <c r="A362" s="6"/>
      <c r="B362" s="6"/>
    </row>
    <row r="363" spans="1:2">
      <c r="A363" s="6"/>
      <c r="B363" s="6"/>
    </row>
    <row r="364" spans="1:2">
      <c r="A364" s="6"/>
      <c r="B364" s="6"/>
    </row>
    <row r="365" spans="1:2">
      <c r="A365" s="6"/>
      <c r="B365" s="6"/>
    </row>
    <row r="366" spans="1:2">
      <c r="A366" s="6"/>
      <c r="B366" s="6"/>
    </row>
    <row r="367" spans="1:2">
      <c r="A367" s="6"/>
      <c r="B367" s="6"/>
    </row>
    <row r="368" spans="1:2">
      <c r="A368" s="6"/>
      <c r="B368" s="6"/>
    </row>
    <row r="369" spans="1:2">
      <c r="A369" s="6"/>
      <c r="B369" s="6"/>
    </row>
    <row r="370" spans="1:2">
      <c r="A370" s="6"/>
      <c r="B370" s="6"/>
    </row>
    <row r="371" spans="1:2">
      <c r="A371" s="6"/>
      <c r="B371" s="6"/>
    </row>
    <row r="372" spans="1:2">
      <c r="A372" s="6"/>
      <c r="B372" s="6"/>
    </row>
    <row r="373" spans="1:2">
      <c r="A373" s="6"/>
      <c r="B373" s="6"/>
    </row>
    <row r="374" spans="1:2">
      <c r="A374" s="6"/>
      <c r="B374" s="6"/>
    </row>
    <row r="375" spans="1:2">
      <c r="A375" s="6"/>
      <c r="B375" s="6"/>
    </row>
    <row r="376" spans="1:2">
      <c r="A376" s="6"/>
      <c r="B376" s="6"/>
    </row>
    <row r="377" spans="1:2">
      <c r="A377" s="6"/>
      <c r="B377" s="6"/>
    </row>
    <row r="378" spans="1:2">
      <c r="A378" s="6"/>
      <c r="B378" s="6"/>
    </row>
    <row r="379" spans="1:2">
      <c r="A379" s="6"/>
      <c r="B379" s="6"/>
    </row>
    <row r="380" spans="1:2">
      <c r="A380" s="6"/>
      <c r="B380" s="6"/>
    </row>
    <row r="381" spans="1:2">
      <c r="A381" s="6"/>
      <c r="B381" s="6"/>
    </row>
    <row r="382" spans="1:2">
      <c r="A382" s="6"/>
      <c r="B382" s="6"/>
    </row>
    <row r="383" spans="1:2">
      <c r="A383" s="6"/>
      <c r="B383" s="6"/>
    </row>
    <row r="384" spans="1:2">
      <c r="A384" s="6"/>
      <c r="B384" s="6"/>
    </row>
    <row r="385" spans="1:2">
      <c r="A385" s="6"/>
      <c r="B385" s="6"/>
    </row>
    <row r="386" spans="1:2">
      <c r="A386" s="6"/>
      <c r="B386" s="6"/>
    </row>
    <row r="387" spans="1:2">
      <c r="A387" s="6"/>
      <c r="B387" s="6"/>
    </row>
    <row r="388" spans="1:2">
      <c r="A388" s="6"/>
      <c r="B388" s="6"/>
    </row>
    <row r="389" spans="1:2">
      <c r="A389" s="6"/>
      <c r="B389" s="6"/>
    </row>
    <row r="390" spans="1:2">
      <c r="A390" s="6"/>
      <c r="B390" s="6"/>
    </row>
    <row r="391" spans="1:2">
      <c r="A391" s="6"/>
      <c r="B391" s="6"/>
    </row>
    <row r="392" spans="1:2">
      <c r="A392" s="6"/>
      <c r="B392" s="6"/>
    </row>
    <row r="393" spans="1:2">
      <c r="A393" s="6"/>
      <c r="B393" s="6"/>
    </row>
    <row r="394" spans="1:2">
      <c r="A394" s="6"/>
      <c r="B394" s="6"/>
    </row>
    <row r="395" spans="1:2">
      <c r="A395" s="6"/>
      <c r="B395" s="6"/>
    </row>
    <row r="396" spans="1:2">
      <c r="A396" s="6"/>
      <c r="B396" s="6"/>
    </row>
    <row r="397" spans="1:2">
      <c r="A397" s="6"/>
      <c r="B397" s="6"/>
    </row>
    <row r="398" spans="1:2">
      <c r="A398" s="6"/>
      <c r="B398" s="6"/>
    </row>
    <row r="399" spans="1:2">
      <c r="A399" s="6"/>
      <c r="B399" s="6"/>
    </row>
    <row r="400" spans="1:2">
      <c r="A400" s="6"/>
      <c r="B400" s="6"/>
    </row>
    <row r="401" spans="1:2">
      <c r="A401" s="6"/>
      <c r="B401" s="6"/>
    </row>
    <row r="402" spans="1:2">
      <c r="A402" s="6"/>
      <c r="B402" s="6"/>
    </row>
    <row r="403" spans="1:2">
      <c r="A403" s="6"/>
      <c r="B403" s="6"/>
    </row>
    <row r="404" spans="1:2">
      <c r="A404" s="6"/>
      <c r="B404" s="6"/>
    </row>
    <row r="405" spans="1:2">
      <c r="A405" s="6"/>
      <c r="B405" s="6"/>
    </row>
    <row r="406" spans="1:2">
      <c r="A406" s="6"/>
      <c r="B406" s="6"/>
    </row>
    <row r="407" spans="1:2">
      <c r="A407" s="6"/>
      <c r="B407" s="6"/>
    </row>
    <row r="408" spans="1:2">
      <c r="A408" s="6"/>
      <c r="B408" s="6"/>
    </row>
    <row r="409" spans="1:2">
      <c r="A409" s="6"/>
      <c r="B409" s="6"/>
    </row>
    <row r="410" spans="1:2">
      <c r="A410" s="6"/>
      <c r="B410" s="6"/>
    </row>
    <row r="411" spans="1:2">
      <c r="A411" s="6"/>
      <c r="B411" s="6"/>
    </row>
    <row r="412" spans="1:2">
      <c r="A412" s="6"/>
      <c r="B412" s="6"/>
    </row>
    <row r="413" spans="1:2">
      <c r="A413" s="6"/>
      <c r="B413" s="6"/>
    </row>
    <row r="414" spans="1:2">
      <c r="A414" s="6"/>
      <c r="B414" s="6"/>
    </row>
    <row r="415" spans="1:2">
      <c r="A415" s="6"/>
      <c r="B415" s="6"/>
    </row>
    <row r="416" spans="1:2">
      <c r="A416" s="6"/>
      <c r="B416" s="6"/>
    </row>
    <row r="417" spans="1:2">
      <c r="A417" s="6"/>
      <c r="B417" s="6"/>
    </row>
    <row r="418" spans="1:2">
      <c r="A418" s="6"/>
      <c r="B418" s="6"/>
    </row>
    <row r="419" spans="1:2">
      <c r="A419" s="6"/>
      <c r="B419" s="6"/>
    </row>
    <row r="420" spans="1:2">
      <c r="A420" s="6"/>
      <c r="B420" s="6"/>
    </row>
    <row r="421" spans="1:2">
      <c r="A421" s="6"/>
      <c r="B421" s="6"/>
    </row>
    <row r="422" spans="1:2">
      <c r="A422" s="6"/>
      <c r="B422" s="6"/>
    </row>
    <row r="423" spans="1:2">
      <c r="A423" s="6"/>
      <c r="B423" s="6"/>
    </row>
    <row r="424" spans="1:2">
      <c r="A424" s="6"/>
      <c r="B424" s="6"/>
    </row>
    <row r="425" spans="1:2">
      <c r="A425" s="6"/>
      <c r="B425" s="6"/>
    </row>
    <row r="426" spans="1:2">
      <c r="A426" s="6"/>
      <c r="B426" s="6"/>
    </row>
    <row r="427" spans="1:2">
      <c r="A427" s="6"/>
      <c r="B427" s="6"/>
    </row>
    <row r="428" spans="1:2">
      <c r="A428" s="6"/>
      <c r="B428" s="6"/>
    </row>
    <row r="429" spans="1:2">
      <c r="A429" s="6"/>
      <c r="B429" s="6"/>
    </row>
    <row r="430" spans="1:2">
      <c r="A430" s="6"/>
      <c r="B430" s="6"/>
    </row>
    <row r="431" spans="1:2">
      <c r="A431" s="6"/>
      <c r="B431" s="6"/>
    </row>
    <row r="432" spans="1:2">
      <c r="A432" s="6"/>
      <c r="B432" s="6"/>
    </row>
    <row r="433" spans="1:2">
      <c r="A433" s="6"/>
      <c r="B433" s="6"/>
    </row>
    <row r="434" spans="1:2">
      <c r="A434" s="6"/>
      <c r="B434" s="6"/>
    </row>
    <row r="435" spans="1:2">
      <c r="A435" s="6"/>
      <c r="B435" s="6"/>
    </row>
    <row r="436" spans="1:2">
      <c r="A436" s="6"/>
      <c r="B436" s="6"/>
    </row>
    <row r="437" spans="1:2">
      <c r="A437" s="6"/>
      <c r="B437" s="6"/>
    </row>
    <row r="438" spans="1:2">
      <c r="A438" s="6"/>
      <c r="B438" s="6"/>
    </row>
    <row r="439" spans="1:2">
      <c r="A439" s="6"/>
      <c r="B439" s="6"/>
    </row>
    <row r="440" spans="1:2">
      <c r="A440" s="6"/>
      <c r="B440" s="6"/>
    </row>
    <row r="441" spans="1:2">
      <c r="A441" s="6"/>
      <c r="B441" s="6"/>
    </row>
    <row r="442" spans="1:2">
      <c r="A442" s="6"/>
      <c r="B442" s="6"/>
    </row>
    <row r="443" spans="1:2">
      <c r="A443" s="6"/>
      <c r="B443" s="6"/>
    </row>
    <row r="444" spans="1:2">
      <c r="A444" s="6"/>
      <c r="B444" s="6"/>
    </row>
    <row r="445" spans="1:2">
      <c r="A445" s="6"/>
      <c r="B445" s="6"/>
    </row>
    <row r="446" spans="1:2">
      <c r="A446" s="6"/>
      <c r="B446" s="6"/>
    </row>
    <row r="447" spans="1:2">
      <c r="A447" s="6"/>
      <c r="B447" s="6"/>
    </row>
    <row r="448" spans="1:2">
      <c r="A448" s="6"/>
      <c r="B448" s="6"/>
    </row>
    <row r="449" spans="1:2">
      <c r="A449" s="6"/>
      <c r="B449" s="6"/>
    </row>
    <row r="450" spans="1:2">
      <c r="A450" s="6"/>
      <c r="B450" s="6"/>
    </row>
    <row r="451" spans="1:2">
      <c r="A451" s="6"/>
      <c r="B451" s="6"/>
    </row>
    <row r="452" spans="1:2">
      <c r="A452" s="6"/>
      <c r="B452" s="6"/>
    </row>
    <row r="453" spans="1:2">
      <c r="A453" s="6"/>
      <c r="B453" s="6"/>
    </row>
    <row r="454" spans="1:2">
      <c r="A454" s="6"/>
      <c r="B454" s="6"/>
    </row>
    <row r="455" spans="1:2">
      <c r="A455" s="6"/>
      <c r="B455" s="6"/>
    </row>
    <row r="456" spans="1:2">
      <c r="A456" s="6"/>
      <c r="B456" s="6"/>
    </row>
    <row r="457" spans="1:2">
      <c r="A457" s="6"/>
      <c r="B457" s="6"/>
    </row>
    <row r="458" spans="1:2">
      <c r="A458" s="6"/>
      <c r="B458" s="6"/>
    </row>
    <row r="459" spans="1:2">
      <c r="A459" s="6"/>
      <c r="B459" s="6"/>
    </row>
    <row r="460" spans="1:2">
      <c r="A460" s="6"/>
      <c r="B460" s="6"/>
    </row>
    <row r="461" spans="1:2">
      <c r="A461" s="6"/>
      <c r="B461" s="6"/>
    </row>
    <row r="462" spans="1:2">
      <c r="A462" s="6"/>
      <c r="B462" s="6"/>
    </row>
    <row r="463" spans="1:2">
      <c r="A463" s="6"/>
      <c r="B463" s="6"/>
    </row>
    <row r="464" spans="1:2">
      <c r="A464" s="6"/>
      <c r="B464" s="6"/>
    </row>
    <row r="465" spans="1:2">
      <c r="A465" s="6"/>
      <c r="B465" s="6"/>
    </row>
    <row r="466" spans="1:2">
      <c r="A466" s="6"/>
      <c r="B466" s="6"/>
    </row>
    <row r="467" spans="1:2">
      <c r="A467" s="6"/>
      <c r="B467" s="6"/>
    </row>
    <row r="468" spans="1:2">
      <c r="A468" s="6"/>
      <c r="B468" s="6"/>
    </row>
    <row r="469" spans="1:2">
      <c r="A469" s="6"/>
      <c r="B469" s="6"/>
    </row>
    <row r="470" spans="1:2">
      <c r="A470" s="6"/>
      <c r="B470" s="6"/>
    </row>
    <row r="471" spans="1:2">
      <c r="A471" s="6"/>
      <c r="B471" s="6"/>
    </row>
    <row r="472" spans="1:2">
      <c r="A472" s="6"/>
      <c r="B472" s="6"/>
    </row>
    <row r="473" spans="1:2">
      <c r="A473" s="6"/>
      <c r="B473" s="6"/>
    </row>
    <row r="474" spans="1:2">
      <c r="A474" s="6"/>
      <c r="B474" s="6"/>
    </row>
    <row r="475" spans="1:2">
      <c r="A475" s="6"/>
      <c r="B475" s="6"/>
    </row>
    <row r="476" spans="1:2">
      <c r="A476" s="6"/>
      <c r="B476" s="6"/>
    </row>
    <row r="477" spans="1:2">
      <c r="A477" s="6"/>
      <c r="B477" s="6"/>
    </row>
    <row r="478" spans="1:2">
      <c r="A478" s="6"/>
      <c r="B478" s="6"/>
    </row>
    <row r="479" spans="1:2">
      <c r="A479" s="6"/>
      <c r="B479" s="6"/>
    </row>
    <row r="480" spans="1:2">
      <c r="A480" s="6"/>
      <c r="B480" s="6"/>
    </row>
    <row r="481" spans="1:2">
      <c r="A481" s="6"/>
      <c r="B481" s="6"/>
    </row>
    <row r="482" spans="1:2">
      <c r="A482" s="6"/>
      <c r="B482" s="6"/>
    </row>
    <row r="483" spans="1:2">
      <c r="A483" s="6"/>
      <c r="B483" s="6"/>
    </row>
    <row r="484" spans="1:2">
      <c r="A484" s="6"/>
      <c r="B484" s="6"/>
    </row>
    <row r="485" spans="1:2">
      <c r="A485" s="6"/>
      <c r="B485" s="6"/>
    </row>
    <row r="486" spans="1:2">
      <c r="A486" s="6"/>
      <c r="B486" s="6"/>
    </row>
    <row r="487" spans="1:2">
      <c r="A487" s="6"/>
      <c r="B487" s="6"/>
    </row>
    <row r="488" spans="1:2">
      <c r="A488" s="6"/>
      <c r="B488" s="6"/>
    </row>
    <row r="489" spans="1:2">
      <c r="A489" s="6"/>
      <c r="B489" s="6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66A3F-95C0-124D-883C-9FA59A782FD7}">
  <dimension ref="A1:G713"/>
  <sheetViews>
    <sheetView topLeftCell="H1" workbookViewId="0">
      <selection activeCell="P23" sqref="P23"/>
    </sheetView>
  </sheetViews>
  <sheetFormatPr baseColWidth="10" defaultRowHeight="16"/>
  <sheetData>
    <row r="1" spans="1:7">
      <c r="A1" s="5" t="s">
        <v>78</v>
      </c>
      <c r="B1" s="5" t="s">
        <v>79</v>
      </c>
      <c r="C1" s="5" t="s">
        <v>80</v>
      </c>
      <c r="D1" s="5" t="s">
        <v>81</v>
      </c>
      <c r="E1" s="5" t="s">
        <v>83</v>
      </c>
      <c r="F1" s="5" t="s">
        <v>84</v>
      </c>
      <c r="G1" s="5" t="s">
        <v>82</v>
      </c>
    </row>
    <row r="2" spans="1:7">
      <c r="A2" s="6">
        <v>1623</v>
      </c>
      <c r="B2" s="6">
        <v>1</v>
      </c>
      <c r="C2" s="6">
        <v>8</v>
      </c>
      <c r="D2" s="6">
        <v>58</v>
      </c>
      <c r="E2" s="6">
        <v>1854</v>
      </c>
      <c r="F2" s="6">
        <v>24</v>
      </c>
      <c r="G2" s="6">
        <v>193</v>
      </c>
    </row>
    <row r="3" spans="1:7">
      <c r="A3" s="6">
        <v>24933</v>
      </c>
      <c r="B3" s="6">
        <v>1</v>
      </c>
      <c r="C3" s="6">
        <v>64</v>
      </c>
      <c r="D3" s="6">
        <v>189</v>
      </c>
      <c r="E3" s="6">
        <v>5722</v>
      </c>
      <c r="F3" s="6">
        <v>117</v>
      </c>
      <c r="G3" s="6">
        <v>387</v>
      </c>
    </row>
    <row r="4" spans="1:7">
      <c r="A4" s="6">
        <v>1888</v>
      </c>
      <c r="B4" s="6">
        <v>1</v>
      </c>
      <c r="C4" s="6">
        <v>101</v>
      </c>
      <c r="D4" s="6">
        <v>233</v>
      </c>
      <c r="E4" s="6">
        <v>5800</v>
      </c>
      <c r="F4" s="6">
        <v>1145</v>
      </c>
      <c r="G4" s="6">
        <v>846</v>
      </c>
    </row>
    <row r="5" spans="1:7">
      <c r="A5" s="6">
        <v>2637</v>
      </c>
      <c r="B5" s="6">
        <v>1</v>
      </c>
      <c r="C5" s="6">
        <v>121</v>
      </c>
      <c r="D5" s="6">
        <v>331</v>
      </c>
      <c r="E5" s="6">
        <v>7480</v>
      </c>
      <c r="F5" s="6">
        <v>1171</v>
      </c>
      <c r="G5" s="6">
        <v>1130</v>
      </c>
    </row>
    <row r="6" spans="1:7">
      <c r="A6" s="6">
        <v>2787</v>
      </c>
      <c r="B6" s="6">
        <v>2</v>
      </c>
      <c r="C6" s="6">
        <v>154</v>
      </c>
      <c r="D6" s="6">
        <v>356</v>
      </c>
      <c r="E6" s="6">
        <v>7857</v>
      </c>
      <c r="F6" s="6">
        <v>1979</v>
      </c>
      <c r="G6" s="6">
        <v>2327</v>
      </c>
    </row>
    <row r="7" spans="1:7">
      <c r="A7" s="6">
        <v>1305</v>
      </c>
      <c r="B7" s="6">
        <v>3</v>
      </c>
      <c r="C7" s="6">
        <v>172</v>
      </c>
      <c r="D7" s="6">
        <v>444</v>
      </c>
      <c r="E7" s="6">
        <v>8629</v>
      </c>
      <c r="F7" s="6">
        <v>4355</v>
      </c>
      <c r="G7" s="6">
        <v>2399</v>
      </c>
    </row>
    <row r="8" spans="1:7">
      <c r="A8" s="6">
        <v>1305</v>
      </c>
      <c r="B8" s="6">
        <v>3</v>
      </c>
      <c r="C8" s="6">
        <v>193</v>
      </c>
      <c r="D8" s="6">
        <v>498</v>
      </c>
      <c r="E8" s="6">
        <v>13391</v>
      </c>
      <c r="F8" s="6">
        <v>6243</v>
      </c>
      <c r="G8" s="6">
        <v>2939</v>
      </c>
    </row>
    <row r="9" spans="1:7">
      <c r="A9" s="6">
        <v>3386</v>
      </c>
      <c r="B9" s="6">
        <v>4</v>
      </c>
      <c r="C9" s="6">
        <v>204</v>
      </c>
      <c r="D9" s="6">
        <v>606</v>
      </c>
      <c r="E9" s="6">
        <v>15647</v>
      </c>
      <c r="F9" s="6">
        <v>6449</v>
      </c>
      <c r="G9" s="6">
        <v>2952</v>
      </c>
    </row>
    <row r="10" spans="1:7">
      <c r="A10" s="6">
        <v>1846</v>
      </c>
      <c r="B10" s="6">
        <v>6</v>
      </c>
      <c r="C10" s="6">
        <v>210</v>
      </c>
      <c r="D10" s="6">
        <v>743</v>
      </c>
      <c r="E10" s="6">
        <v>17477</v>
      </c>
      <c r="F10" s="6">
        <v>6935</v>
      </c>
      <c r="G10" s="6">
        <v>3876</v>
      </c>
    </row>
    <row r="11" spans="1:7">
      <c r="A11" s="6">
        <v>1846</v>
      </c>
      <c r="B11" s="6">
        <v>7</v>
      </c>
      <c r="C11" s="6">
        <v>245</v>
      </c>
      <c r="D11" s="6">
        <v>849</v>
      </c>
      <c r="E11" s="6">
        <v>17735</v>
      </c>
      <c r="F11" s="6">
        <v>7914</v>
      </c>
      <c r="G11" s="6">
        <v>5294</v>
      </c>
    </row>
    <row r="12" spans="1:7">
      <c r="A12" s="6">
        <v>830</v>
      </c>
      <c r="B12" s="6">
        <v>8</v>
      </c>
      <c r="C12" s="6">
        <v>296</v>
      </c>
      <c r="D12" s="6">
        <v>871</v>
      </c>
      <c r="E12" s="6">
        <v>25529</v>
      </c>
      <c r="F12" s="6">
        <v>8758</v>
      </c>
      <c r="G12" s="6">
        <v>5340</v>
      </c>
    </row>
    <row r="13" spans="1:7">
      <c r="A13" s="6">
        <v>1074</v>
      </c>
      <c r="B13" s="6">
        <v>13</v>
      </c>
      <c r="C13" s="6">
        <v>299</v>
      </c>
      <c r="D13" s="6">
        <v>1426</v>
      </c>
      <c r="E13" s="6">
        <v>25800</v>
      </c>
      <c r="F13" s="6">
        <v>8780</v>
      </c>
      <c r="G13" s="6">
        <v>5421</v>
      </c>
    </row>
    <row r="14" spans="1:7">
      <c r="A14" s="6">
        <v>852</v>
      </c>
      <c r="B14" s="6">
        <v>26</v>
      </c>
      <c r="C14" s="6">
        <v>372</v>
      </c>
      <c r="D14" s="6">
        <v>1874</v>
      </c>
      <c r="E14" s="6">
        <v>26418</v>
      </c>
      <c r="F14" s="6">
        <v>10570</v>
      </c>
      <c r="G14" s="6">
        <v>5746</v>
      </c>
    </row>
    <row r="15" spans="1:7">
      <c r="A15" s="6">
        <v>2905</v>
      </c>
      <c r="B15" s="6">
        <v>36</v>
      </c>
      <c r="C15" s="6">
        <v>383</v>
      </c>
      <c r="D15" s="6">
        <v>1902</v>
      </c>
      <c r="E15" s="6">
        <v>42480</v>
      </c>
      <c r="F15" s="6">
        <v>12594</v>
      </c>
      <c r="G15" s="6">
        <v>6295</v>
      </c>
    </row>
    <row r="16" spans="1:7">
      <c r="A16" s="6">
        <v>2571</v>
      </c>
      <c r="B16" s="6">
        <v>36</v>
      </c>
      <c r="C16" s="6">
        <v>408</v>
      </c>
      <c r="D16" s="6">
        <v>1945</v>
      </c>
      <c r="E16" s="6">
        <v>49487</v>
      </c>
      <c r="F16" s="6">
        <v>13473</v>
      </c>
      <c r="G16" s="6">
        <v>6861</v>
      </c>
    </row>
    <row r="17" spans="1:7">
      <c r="A17" s="6">
        <v>3138</v>
      </c>
      <c r="B17" s="6">
        <v>46</v>
      </c>
      <c r="C17" s="6">
        <v>441</v>
      </c>
      <c r="D17" s="6">
        <v>2025</v>
      </c>
      <c r="E17" s="6">
        <v>80224</v>
      </c>
      <c r="F17" s="6">
        <v>15732</v>
      </c>
      <c r="G17" s="6">
        <v>7911</v>
      </c>
    </row>
    <row r="18" spans="1:7">
      <c r="A18" s="6">
        <v>1487</v>
      </c>
      <c r="B18" s="6">
        <v>50</v>
      </c>
      <c r="C18" s="6">
        <v>455</v>
      </c>
      <c r="D18" s="6">
        <v>2082</v>
      </c>
      <c r="E18" s="6">
        <v>91942</v>
      </c>
      <c r="F18" s="6">
        <v>16677</v>
      </c>
      <c r="G18" s="6">
        <v>9558</v>
      </c>
    </row>
    <row r="19" spans="1:7">
      <c r="A19" s="6">
        <v>3138</v>
      </c>
      <c r="B19" s="6">
        <v>54</v>
      </c>
      <c r="C19" s="6">
        <v>459</v>
      </c>
      <c r="D19" s="6">
        <v>2119</v>
      </c>
      <c r="E19" s="6">
        <v>114669</v>
      </c>
      <c r="F19" s="6">
        <v>16701</v>
      </c>
      <c r="G19" s="6">
        <v>11258</v>
      </c>
    </row>
    <row r="20" spans="1:7">
      <c r="A20" s="6">
        <v>1081</v>
      </c>
      <c r="B20" s="6">
        <v>63</v>
      </c>
      <c r="C20" s="6">
        <v>460</v>
      </c>
      <c r="D20" s="6">
        <v>2914</v>
      </c>
      <c r="E20" s="6">
        <v>222566</v>
      </c>
      <c r="F20" s="6">
        <v>18375</v>
      </c>
      <c r="G20" s="6">
        <v>12115</v>
      </c>
    </row>
    <row r="21" spans="1:7">
      <c r="A21" s="6">
        <v>13523</v>
      </c>
      <c r="B21" s="6">
        <v>69</v>
      </c>
      <c r="C21" s="6">
        <v>477</v>
      </c>
      <c r="D21" s="6">
        <v>3092</v>
      </c>
      <c r="E21" s="6"/>
      <c r="F21" s="6">
        <v>18699</v>
      </c>
      <c r="G21" s="6">
        <v>12754</v>
      </c>
    </row>
    <row r="22" spans="1:7">
      <c r="A22" s="6">
        <v>13523</v>
      </c>
      <c r="B22" s="6">
        <v>77</v>
      </c>
      <c r="C22" s="6">
        <v>497</v>
      </c>
      <c r="D22" s="6">
        <v>3323</v>
      </c>
      <c r="E22" s="6"/>
      <c r="F22" s="6">
        <v>18716</v>
      </c>
      <c r="G22" s="6">
        <v>17708</v>
      </c>
    </row>
    <row r="23" spans="1:7">
      <c r="A23" s="6">
        <v>2571</v>
      </c>
      <c r="B23" s="6">
        <v>79</v>
      </c>
      <c r="C23" s="6">
        <v>499</v>
      </c>
      <c r="D23" s="6">
        <v>5055</v>
      </c>
      <c r="E23" s="6"/>
      <c r="F23" s="6">
        <v>19216</v>
      </c>
      <c r="G23" s="6">
        <v>18515</v>
      </c>
    </row>
    <row r="24" spans="1:7">
      <c r="A24" s="6">
        <v>1888</v>
      </c>
      <c r="B24" s="6">
        <v>81</v>
      </c>
      <c r="C24" s="6">
        <v>543</v>
      </c>
      <c r="D24" s="6">
        <v>5609</v>
      </c>
      <c r="E24" s="6"/>
      <c r="F24" s="6">
        <v>19588</v>
      </c>
      <c r="G24" s="6">
        <v>19803</v>
      </c>
    </row>
    <row r="25" spans="1:7">
      <c r="A25" s="6">
        <v>3386</v>
      </c>
      <c r="B25" s="6">
        <v>83</v>
      </c>
      <c r="C25" s="6">
        <v>558</v>
      </c>
      <c r="D25" s="6">
        <v>5760</v>
      </c>
      <c r="E25" s="6"/>
      <c r="F25" s="6">
        <v>19973</v>
      </c>
      <c r="G25" s="6">
        <v>21276</v>
      </c>
    </row>
    <row r="26" spans="1:7">
      <c r="A26" s="6">
        <v>1487</v>
      </c>
      <c r="B26" s="6">
        <v>86</v>
      </c>
      <c r="C26" s="6">
        <v>623</v>
      </c>
      <c r="D26" s="6">
        <v>6414</v>
      </c>
      <c r="E26" s="6"/>
      <c r="F26" s="6">
        <v>20479</v>
      </c>
      <c r="G26" s="6">
        <v>22747</v>
      </c>
    </row>
    <row r="27" spans="1:7">
      <c r="A27" s="6">
        <v>830</v>
      </c>
      <c r="B27" s="6">
        <v>94</v>
      </c>
      <c r="C27" s="6">
        <v>672</v>
      </c>
      <c r="D27" s="6">
        <v>6694</v>
      </c>
      <c r="E27" s="6"/>
      <c r="F27" s="6">
        <v>21766</v>
      </c>
      <c r="G27" s="6">
        <v>23603</v>
      </c>
    </row>
    <row r="28" spans="1:7">
      <c r="A28" s="6">
        <v>158</v>
      </c>
      <c r="B28" s="6">
        <v>98</v>
      </c>
      <c r="C28" s="6">
        <v>706</v>
      </c>
      <c r="D28" s="6">
        <v>6853</v>
      </c>
      <c r="E28" s="6"/>
      <c r="F28" s="6">
        <v>22665</v>
      </c>
      <c r="G28" s="6">
        <v>23681</v>
      </c>
    </row>
    <row r="29" spans="1:7">
      <c r="A29" s="6">
        <v>5703</v>
      </c>
      <c r="B29" s="6">
        <v>99</v>
      </c>
      <c r="C29" s="6">
        <v>706</v>
      </c>
      <c r="D29" s="6">
        <v>8020</v>
      </c>
      <c r="E29" s="6"/>
      <c r="F29" s="6">
        <v>25319</v>
      </c>
      <c r="G29" s="6">
        <v>25861</v>
      </c>
    </row>
    <row r="30" spans="1:7">
      <c r="A30" s="6">
        <v>3138</v>
      </c>
      <c r="B30" s="6">
        <v>100</v>
      </c>
      <c r="C30" s="6">
        <v>745</v>
      </c>
      <c r="D30" s="6">
        <v>9493</v>
      </c>
      <c r="E30" s="6"/>
      <c r="F30" s="6">
        <v>27681</v>
      </c>
      <c r="G30" s="6">
        <v>26140</v>
      </c>
    </row>
    <row r="31" spans="1:7">
      <c r="A31" s="6">
        <v>1888</v>
      </c>
      <c r="B31" s="6">
        <v>108</v>
      </c>
      <c r="C31" s="6">
        <v>751</v>
      </c>
      <c r="D31" s="6">
        <v>10927</v>
      </c>
      <c r="E31" s="6"/>
      <c r="F31" s="6">
        <v>28893</v>
      </c>
      <c r="G31" s="6">
        <v>28908</v>
      </c>
    </row>
    <row r="32" spans="1:7">
      <c r="A32" s="6">
        <v>1888</v>
      </c>
      <c r="B32" s="6">
        <v>111</v>
      </c>
      <c r="C32" s="6">
        <v>759</v>
      </c>
      <c r="D32" s="6">
        <v>19193</v>
      </c>
      <c r="E32" s="6"/>
      <c r="F32" s="6">
        <v>32166</v>
      </c>
      <c r="G32" s="6">
        <v>30149</v>
      </c>
    </row>
    <row r="33" spans="1:7">
      <c r="A33" s="6">
        <v>1862</v>
      </c>
      <c r="B33" s="6">
        <v>113</v>
      </c>
      <c r="C33" s="6">
        <v>800</v>
      </c>
      <c r="D33" s="6">
        <v>20451</v>
      </c>
      <c r="E33" s="6"/>
      <c r="F33" s="6">
        <v>33352</v>
      </c>
      <c r="G33" s="6">
        <v>47758</v>
      </c>
    </row>
    <row r="34" spans="1:7">
      <c r="A34" s="6">
        <v>1968</v>
      </c>
      <c r="B34" s="6">
        <v>118</v>
      </c>
      <c r="C34" s="6">
        <v>824</v>
      </c>
      <c r="D34" s="6">
        <v>21273</v>
      </c>
      <c r="E34" s="6"/>
      <c r="F34" s="6">
        <v>33541</v>
      </c>
      <c r="G34" s="6">
        <v>48623</v>
      </c>
    </row>
    <row r="35" spans="1:7">
      <c r="A35" s="6">
        <v>852</v>
      </c>
      <c r="B35" s="6">
        <v>121</v>
      </c>
      <c r="C35" s="6">
        <v>824</v>
      </c>
      <c r="D35" s="6">
        <v>24193</v>
      </c>
      <c r="E35" s="6"/>
      <c r="F35" s="6">
        <v>33723</v>
      </c>
      <c r="G35" s="6">
        <v>56532</v>
      </c>
    </row>
    <row r="36" spans="1:7">
      <c r="A36" s="6">
        <v>1888</v>
      </c>
      <c r="B36" s="6">
        <v>135</v>
      </c>
      <c r="C36" s="6">
        <v>858</v>
      </c>
      <c r="D36" s="6">
        <v>28921</v>
      </c>
      <c r="E36" s="6"/>
      <c r="F36" s="6">
        <v>34947</v>
      </c>
      <c r="G36" s="6">
        <v>75456</v>
      </c>
    </row>
    <row r="37" spans="1:7">
      <c r="A37" s="6">
        <v>5107</v>
      </c>
      <c r="B37" s="6">
        <v>143</v>
      </c>
      <c r="C37" s="6">
        <v>861</v>
      </c>
      <c r="D37" s="6">
        <v>29090</v>
      </c>
      <c r="E37" s="6"/>
      <c r="F37" s="6">
        <v>35707</v>
      </c>
      <c r="G37" s="6">
        <v>93282</v>
      </c>
    </row>
    <row r="38" spans="1:7">
      <c r="A38" s="6">
        <v>1487</v>
      </c>
      <c r="B38" s="6">
        <v>157</v>
      </c>
      <c r="C38" s="6">
        <v>877</v>
      </c>
      <c r="D38" s="6">
        <v>30415</v>
      </c>
      <c r="E38" s="6"/>
      <c r="F38" s="6">
        <v>36700</v>
      </c>
      <c r="G38" s="6">
        <v>94182</v>
      </c>
    </row>
    <row r="39" spans="1:7">
      <c r="A39" s="6">
        <v>24933</v>
      </c>
      <c r="B39" s="6">
        <v>159</v>
      </c>
      <c r="C39" s="6">
        <v>947</v>
      </c>
      <c r="D39" s="6">
        <v>33319</v>
      </c>
      <c r="E39" s="6"/>
      <c r="F39" s="6">
        <v>36742</v>
      </c>
      <c r="G39" s="6">
        <v>99317</v>
      </c>
    </row>
    <row r="40" spans="1:7">
      <c r="A40" s="6">
        <v>11454</v>
      </c>
      <c r="B40" s="6">
        <v>160</v>
      </c>
      <c r="C40" s="6">
        <v>1070</v>
      </c>
      <c r="D40" s="6">
        <v>35232</v>
      </c>
      <c r="E40" s="6"/>
      <c r="F40" s="6">
        <v>37555</v>
      </c>
      <c r="G40" s="6">
        <v>130258</v>
      </c>
    </row>
    <row r="41" spans="1:7">
      <c r="A41" s="6">
        <v>1257</v>
      </c>
      <c r="B41" s="6">
        <v>167</v>
      </c>
      <c r="C41" s="6">
        <v>1093</v>
      </c>
      <c r="D41" s="6">
        <v>42901</v>
      </c>
      <c r="E41" s="6"/>
      <c r="F41" s="6">
        <v>39428</v>
      </c>
      <c r="G41" s="6">
        <v>151449</v>
      </c>
    </row>
    <row r="42" spans="1:7">
      <c r="A42" s="6">
        <v>1312</v>
      </c>
      <c r="B42" s="6">
        <v>175</v>
      </c>
      <c r="C42" s="6">
        <v>1097</v>
      </c>
      <c r="D42" s="6">
        <v>44447</v>
      </c>
      <c r="E42" s="6"/>
      <c r="F42" s="6">
        <v>40594</v>
      </c>
      <c r="G42" s="6">
        <v>405221</v>
      </c>
    </row>
    <row r="43" spans="1:7">
      <c r="A43" s="6">
        <v>14106</v>
      </c>
      <c r="B43" s="6">
        <v>176</v>
      </c>
      <c r="C43" s="6">
        <v>1106</v>
      </c>
      <c r="D43" s="6">
        <v>46767</v>
      </c>
      <c r="E43" s="6"/>
      <c r="F43" s="6">
        <v>41377</v>
      </c>
      <c r="G43" s="6"/>
    </row>
    <row r="44" spans="1:7">
      <c r="A44" s="6">
        <v>1257</v>
      </c>
      <c r="B44" s="6">
        <v>176</v>
      </c>
      <c r="C44" s="6">
        <v>1165</v>
      </c>
      <c r="D44" s="6">
        <v>70708</v>
      </c>
      <c r="E44" s="6"/>
      <c r="F44" s="6">
        <v>42461</v>
      </c>
      <c r="G44" s="6"/>
    </row>
    <row r="45" spans="1:7">
      <c r="A45" s="6">
        <v>3761</v>
      </c>
      <c r="B45" s="6">
        <v>176</v>
      </c>
      <c r="C45" s="6">
        <v>1262</v>
      </c>
      <c r="D45" s="6">
        <v>94935</v>
      </c>
      <c r="E45" s="6"/>
      <c r="F45" s="6">
        <v>45282</v>
      </c>
      <c r="G45" s="6"/>
    </row>
    <row r="46" spans="1:7">
      <c r="A46" s="6">
        <v>1137</v>
      </c>
      <c r="B46" s="6">
        <v>180</v>
      </c>
      <c r="C46" s="6">
        <v>1289</v>
      </c>
      <c r="D46" s="6">
        <v>166619</v>
      </c>
      <c r="E46" s="6"/>
      <c r="F46" s="6">
        <v>48011</v>
      </c>
      <c r="G46" s="6"/>
    </row>
    <row r="47" spans="1:7">
      <c r="A47" s="6">
        <v>10433</v>
      </c>
      <c r="B47" s="6">
        <v>186</v>
      </c>
      <c r="C47" s="6">
        <v>1293</v>
      </c>
      <c r="D47" s="6">
        <v>180185</v>
      </c>
      <c r="E47" s="6"/>
      <c r="F47" s="6">
        <v>48417</v>
      </c>
      <c r="G47" s="6"/>
    </row>
    <row r="48" spans="1:7">
      <c r="A48" s="6">
        <v>8772</v>
      </c>
      <c r="B48" s="6">
        <v>190</v>
      </c>
      <c r="C48" s="6">
        <v>1323</v>
      </c>
      <c r="D48" s="6">
        <v>216827</v>
      </c>
      <c r="E48" s="6"/>
      <c r="F48" s="6">
        <v>48441</v>
      </c>
      <c r="G48" s="6"/>
    </row>
    <row r="49" spans="1:7">
      <c r="A49" s="6">
        <v>5703</v>
      </c>
      <c r="B49" s="6">
        <v>193</v>
      </c>
      <c r="C49" s="6">
        <v>1420</v>
      </c>
      <c r="D49" s="6">
        <v>228067</v>
      </c>
      <c r="E49" s="6"/>
      <c r="F49" s="6">
        <v>49889</v>
      </c>
      <c r="G49" s="6"/>
    </row>
    <row r="50" spans="1:7">
      <c r="A50" s="6">
        <v>24933</v>
      </c>
      <c r="B50" s="6">
        <v>200</v>
      </c>
      <c r="C50" s="6">
        <v>1429</v>
      </c>
      <c r="D50" s="6"/>
      <c r="E50" s="6"/>
      <c r="F50" s="6">
        <v>50251</v>
      </c>
      <c r="G50" s="6"/>
    </row>
    <row r="51" spans="1:7">
      <c r="A51" s="6">
        <v>24933</v>
      </c>
      <c r="B51" s="6">
        <v>201</v>
      </c>
      <c r="C51" s="6">
        <v>1462</v>
      </c>
      <c r="D51" s="6"/>
      <c r="E51" s="6"/>
      <c r="F51" s="6">
        <v>51865</v>
      </c>
      <c r="G51" s="6"/>
    </row>
    <row r="52" spans="1:7">
      <c r="A52" s="6">
        <v>13527</v>
      </c>
      <c r="B52" s="6">
        <v>202</v>
      </c>
      <c r="C52" s="6">
        <v>1472</v>
      </c>
      <c r="D52" s="6"/>
      <c r="E52" s="6"/>
      <c r="F52" s="6">
        <v>53662</v>
      </c>
      <c r="G52" s="6"/>
    </row>
    <row r="53" spans="1:7">
      <c r="A53" s="6">
        <v>11542</v>
      </c>
      <c r="B53" s="6">
        <v>211</v>
      </c>
      <c r="C53" s="6">
        <v>1489</v>
      </c>
      <c r="D53" s="6"/>
      <c r="E53" s="6"/>
      <c r="F53" s="6">
        <v>54705</v>
      </c>
      <c r="G53" s="6"/>
    </row>
    <row r="54" spans="1:7">
      <c r="A54" s="6">
        <v>13527</v>
      </c>
      <c r="B54" s="6">
        <v>218</v>
      </c>
      <c r="C54" s="6">
        <v>1584</v>
      </c>
      <c r="D54" s="6"/>
      <c r="E54" s="6"/>
      <c r="F54" s="6">
        <v>54752</v>
      </c>
      <c r="G54" s="6"/>
    </row>
    <row r="55" spans="1:7">
      <c r="A55" s="6">
        <v>15157</v>
      </c>
      <c r="B55" s="6">
        <v>228</v>
      </c>
      <c r="C55" s="6">
        <v>1689</v>
      </c>
      <c r="D55" s="6"/>
      <c r="E55" s="6"/>
      <c r="F55" s="6">
        <v>58073</v>
      </c>
      <c r="G55" s="6"/>
    </row>
    <row r="56" spans="1:7">
      <c r="A56" s="6">
        <v>13527</v>
      </c>
      <c r="B56" s="6">
        <v>231</v>
      </c>
      <c r="C56" s="6">
        <v>1695</v>
      </c>
      <c r="D56" s="6"/>
      <c r="E56" s="6"/>
      <c r="F56" s="6">
        <v>59274</v>
      </c>
      <c r="G56" s="6"/>
    </row>
    <row r="57" spans="1:7">
      <c r="A57" s="6">
        <v>1968</v>
      </c>
      <c r="B57" s="6">
        <v>243</v>
      </c>
      <c r="C57" s="6">
        <v>1748</v>
      </c>
      <c r="D57" s="6"/>
      <c r="E57" s="6"/>
      <c r="F57" s="6">
        <v>61350</v>
      </c>
      <c r="G57" s="6"/>
    </row>
    <row r="58" spans="1:7">
      <c r="A58" s="6">
        <v>815</v>
      </c>
      <c r="B58" s="6">
        <v>246</v>
      </c>
      <c r="C58" s="6">
        <v>1836</v>
      </c>
      <c r="D58" s="6"/>
      <c r="E58" s="6"/>
      <c r="F58" s="6">
        <v>61744</v>
      </c>
      <c r="G58" s="6"/>
    </row>
    <row r="59" spans="1:7">
      <c r="A59" s="6">
        <v>2905</v>
      </c>
      <c r="B59" s="6">
        <v>251</v>
      </c>
      <c r="C59" s="6">
        <v>1851</v>
      </c>
      <c r="D59" s="6"/>
      <c r="E59" s="6"/>
      <c r="F59" s="6">
        <v>62026</v>
      </c>
      <c r="G59" s="6"/>
    </row>
    <row r="60" spans="1:7">
      <c r="A60" s="6">
        <v>8772</v>
      </c>
      <c r="B60" s="6">
        <v>251</v>
      </c>
      <c r="C60" s="6">
        <v>2051</v>
      </c>
      <c r="D60" s="6"/>
      <c r="E60" s="6"/>
      <c r="F60" s="6">
        <v>62602</v>
      </c>
      <c r="G60" s="6"/>
    </row>
    <row r="61" spans="1:7">
      <c r="A61" s="6">
        <v>2905</v>
      </c>
      <c r="B61" s="6">
        <v>264</v>
      </c>
      <c r="C61" s="6">
        <v>2067</v>
      </c>
      <c r="D61" s="6"/>
      <c r="E61" s="6"/>
      <c r="F61" s="6">
        <v>64645</v>
      </c>
      <c r="G61" s="6"/>
    </row>
    <row r="62" spans="1:7">
      <c r="A62" s="6">
        <v>15157</v>
      </c>
      <c r="B62" s="6">
        <v>271</v>
      </c>
      <c r="C62" s="6">
        <v>2144</v>
      </c>
      <c r="D62" s="6"/>
      <c r="E62" s="6"/>
      <c r="F62" s="6">
        <v>69212</v>
      </c>
      <c r="G62" s="6"/>
    </row>
    <row r="63" spans="1:7">
      <c r="A63" s="6">
        <v>24933</v>
      </c>
      <c r="B63" s="6">
        <v>274</v>
      </c>
      <c r="C63" s="6">
        <v>2319</v>
      </c>
      <c r="D63" s="6"/>
      <c r="E63" s="6"/>
      <c r="F63" s="6">
        <v>70319</v>
      </c>
      <c r="G63" s="6"/>
    </row>
    <row r="64" spans="1:7">
      <c r="A64" s="6">
        <v>3761</v>
      </c>
      <c r="B64" s="6">
        <v>275</v>
      </c>
      <c r="C64" s="6">
        <v>2448</v>
      </c>
      <c r="D64" s="6"/>
      <c r="E64" s="6"/>
      <c r="F64" s="6">
        <v>71779</v>
      </c>
      <c r="G64" s="6"/>
    </row>
    <row r="65" spans="1:7">
      <c r="A65" s="6">
        <v>3761</v>
      </c>
      <c r="B65" s="6">
        <v>277</v>
      </c>
      <c r="C65" s="6">
        <v>2534</v>
      </c>
      <c r="D65" s="6"/>
      <c r="E65" s="6"/>
      <c r="F65" s="6">
        <v>73921</v>
      </c>
      <c r="G65" s="6"/>
    </row>
    <row r="66" spans="1:7">
      <c r="A66" s="6">
        <v>24933</v>
      </c>
      <c r="B66" s="6">
        <v>281</v>
      </c>
      <c r="C66" s="6">
        <v>2605</v>
      </c>
      <c r="D66" s="6"/>
      <c r="E66" s="6"/>
      <c r="F66" s="6">
        <v>76821</v>
      </c>
      <c r="G66" s="6"/>
    </row>
    <row r="67" spans="1:7">
      <c r="A67" s="6">
        <v>852</v>
      </c>
      <c r="B67" s="6">
        <v>286</v>
      </c>
      <c r="C67" s="6">
        <v>2682</v>
      </c>
      <c r="D67" s="6"/>
      <c r="E67" s="6"/>
      <c r="F67" s="6">
        <v>78856</v>
      </c>
      <c r="G67" s="6"/>
    </row>
    <row r="68" spans="1:7">
      <c r="A68" s="6">
        <v>1862</v>
      </c>
      <c r="B68" s="6">
        <v>293</v>
      </c>
      <c r="C68" s="6">
        <v>2766</v>
      </c>
      <c r="D68" s="6"/>
      <c r="E68" s="6"/>
      <c r="F68" s="6">
        <v>80968</v>
      </c>
      <c r="G68" s="6"/>
    </row>
    <row r="69" spans="1:7">
      <c r="A69" s="6">
        <v>2637</v>
      </c>
      <c r="B69" s="6">
        <v>307</v>
      </c>
      <c r="C69" s="6">
        <v>2845</v>
      </c>
      <c r="D69" s="6"/>
      <c r="E69" s="6"/>
      <c r="F69" s="6">
        <v>82373</v>
      </c>
      <c r="G69" s="6"/>
    </row>
    <row r="70" spans="1:7">
      <c r="A70" s="6">
        <v>10433</v>
      </c>
      <c r="B70" s="6">
        <v>318</v>
      </c>
      <c r="C70" s="6">
        <v>3048</v>
      </c>
      <c r="D70" s="6"/>
      <c r="E70" s="6"/>
      <c r="F70" s="6">
        <v>83388</v>
      </c>
      <c r="G70" s="6"/>
    </row>
    <row r="71" spans="1:7">
      <c r="A71" s="6">
        <v>1137</v>
      </c>
      <c r="B71" s="6">
        <v>324</v>
      </c>
      <c r="C71" s="6">
        <v>3129</v>
      </c>
      <c r="D71" s="6"/>
      <c r="E71" s="6"/>
      <c r="F71" s="6">
        <v>86330</v>
      </c>
      <c r="G71" s="6"/>
    </row>
    <row r="72" spans="1:7">
      <c r="A72" s="6">
        <v>31171</v>
      </c>
      <c r="B72" s="6">
        <v>324</v>
      </c>
      <c r="C72" s="6">
        <v>3264</v>
      </c>
      <c r="D72" s="6"/>
      <c r="E72" s="6"/>
      <c r="F72" s="6">
        <v>86479</v>
      </c>
      <c r="G72" s="6"/>
    </row>
    <row r="73" spans="1:7">
      <c r="A73" s="6">
        <v>4305</v>
      </c>
      <c r="B73" s="6">
        <v>327</v>
      </c>
      <c r="C73" s="6">
        <v>3346</v>
      </c>
      <c r="D73" s="6"/>
      <c r="E73" s="6"/>
      <c r="F73" s="6">
        <v>88381</v>
      </c>
      <c r="G73" s="6"/>
    </row>
    <row r="74" spans="1:7">
      <c r="A74" s="6">
        <v>5107</v>
      </c>
      <c r="B74" s="6">
        <v>343</v>
      </c>
      <c r="C74" s="6">
        <v>3403</v>
      </c>
      <c r="D74" s="6"/>
      <c r="E74" s="6"/>
      <c r="F74" s="6">
        <v>89521</v>
      </c>
      <c r="G74" s="6"/>
    </row>
    <row r="75" spans="1:7">
      <c r="A75" s="6">
        <v>31171</v>
      </c>
      <c r="B75" s="6">
        <v>343</v>
      </c>
      <c r="C75" s="6">
        <v>3450</v>
      </c>
      <c r="D75" s="6"/>
      <c r="E75" s="6"/>
      <c r="F75" s="6">
        <v>92444</v>
      </c>
      <c r="G75" s="6"/>
    </row>
    <row r="76" spans="1:7">
      <c r="A76" s="6">
        <v>14717</v>
      </c>
      <c r="B76" s="6">
        <v>346</v>
      </c>
      <c r="C76" s="6">
        <v>3618</v>
      </c>
      <c r="D76" s="6"/>
      <c r="E76" s="6"/>
      <c r="F76" s="6">
        <v>93321</v>
      </c>
      <c r="G76" s="6"/>
    </row>
    <row r="77" spans="1:7">
      <c r="A77" s="6">
        <v>11542</v>
      </c>
      <c r="B77" s="6">
        <v>349</v>
      </c>
      <c r="C77" s="6">
        <v>3726</v>
      </c>
      <c r="D77" s="6"/>
      <c r="E77" s="6"/>
      <c r="F77" s="6">
        <v>94477</v>
      </c>
      <c r="G77" s="6"/>
    </row>
    <row r="78" spans="1:7">
      <c r="A78" s="6">
        <v>5107</v>
      </c>
      <c r="B78" s="6">
        <v>352</v>
      </c>
      <c r="C78" s="6">
        <v>3735</v>
      </c>
      <c r="D78" s="6"/>
      <c r="E78" s="6"/>
      <c r="F78" s="6">
        <v>96891</v>
      </c>
      <c r="G78" s="6"/>
    </row>
    <row r="79" spans="1:7">
      <c r="A79" s="6">
        <v>3386</v>
      </c>
      <c r="B79" s="6">
        <v>354</v>
      </c>
      <c r="C79" s="6">
        <v>3840</v>
      </c>
      <c r="D79" s="6"/>
      <c r="E79" s="6"/>
      <c r="F79" s="6">
        <v>97509</v>
      </c>
      <c r="G79" s="6"/>
    </row>
    <row r="80" spans="1:7">
      <c r="A80" s="6">
        <v>3504</v>
      </c>
      <c r="B80" s="6">
        <v>356</v>
      </c>
      <c r="C80" s="6">
        <v>3897</v>
      </c>
      <c r="D80" s="6"/>
      <c r="E80" s="6"/>
      <c r="F80" s="6">
        <v>99219</v>
      </c>
      <c r="G80" s="6"/>
    </row>
    <row r="81" spans="1:7">
      <c r="A81" s="6">
        <v>13523</v>
      </c>
      <c r="B81" s="6">
        <v>362</v>
      </c>
      <c r="C81" s="6">
        <v>3976</v>
      </c>
      <c r="D81" s="6"/>
      <c r="E81" s="6"/>
      <c r="F81" s="6">
        <v>99702</v>
      </c>
      <c r="G81" s="6"/>
    </row>
    <row r="82" spans="1:7">
      <c r="A82" s="6">
        <v>5391</v>
      </c>
      <c r="B82" s="6">
        <v>367</v>
      </c>
      <c r="C82" s="6">
        <v>4185</v>
      </c>
      <c r="D82" s="6"/>
      <c r="E82" s="6"/>
      <c r="F82" s="6">
        <v>100078</v>
      </c>
      <c r="G82" s="6"/>
    </row>
    <row r="83" spans="1:7">
      <c r="A83" s="6">
        <v>3386</v>
      </c>
      <c r="B83" s="6">
        <v>369</v>
      </c>
      <c r="C83" s="6">
        <v>4476</v>
      </c>
      <c r="D83" s="6"/>
      <c r="E83" s="6"/>
      <c r="F83" s="6">
        <v>100199</v>
      </c>
      <c r="G83" s="6"/>
    </row>
    <row r="84" spans="1:7">
      <c r="A84" s="6">
        <v>5391</v>
      </c>
      <c r="B84" s="6">
        <v>370</v>
      </c>
      <c r="C84" s="6">
        <v>4496</v>
      </c>
      <c r="D84" s="6"/>
      <c r="E84" s="6"/>
      <c r="F84" s="6">
        <v>100576</v>
      </c>
      <c r="G84" s="6"/>
    </row>
    <row r="85" spans="1:7">
      <c r="A85" s="6">
        <v>1317</v>
      </c>
      <c r="B85" s="6">
        <v>379</v>
      </c>
      <c r="C85" s="6">
        <v>4679</v>
      </c>
      <c r="D85" s="6"/>
      <c r="E85" s="6"/>
      <c r="F85" s="6">
        <v>100655</v>
      </c>
      <c r="G85" s="6"/>
    </row>
    <row r="86" spans="1:7">
      <c r="A86" s="6">
        <v>11542</v>
      </c>
      <c r="B86" s="6">
        <v>382</v>
      </c>
      <c r="C86" s="6">
        <v>4695</v>
      </c>
      <c r="D86" s="6"/>
      <c r="E86" s="6"/>
      <c r="F86" s="6">
        <v>102154</v>
      </c>
      <c r="G86" s="6"/>
    </row>
    <row r="87" spans="1:7">
      <c r="A87" s="6">
        <v>3504</v>
      </c>
      <c r="B87" s="6">
        <v>386</v>
      </c>
      <c r="C87" s="6">
        <v>5037</v>
      </c>
      <c r="D87" s="6"/>
      <c r="E87" s="6"/>
      <c r="F87" s="6">
        <v>107043</v>
      </c>
      <c r="G87" s="6"/>
    </row>
    <row r="88" spans="1:7">
      <c r="A88" s="6">
        <v>6014</v>
      </c>
      <c r="B88" s="6">
        <v>395</v>
      </c>
      <c r="C88" s="6">
        <v>5110</v>
      </c>
      <c r="D88" s="6"/>
      <c r="E88" s="6"/>
      <c r="F88" s="6">
        <v>109314</v>
      </c>
      <c r="G88" s="6"/>
    </row>
    <row r="89" spans="1:7">
      <c r="A89" s="6">
        <v>1312</v>
      </c>
      <c r="B89" s="6">
        <v>398</v>
      </c>
      <c r="C89" s="6">
        <v>5121</v>
      </c>
      <c r="D89" s="6"/>
      <c r="E89" s="6"/>
      <c r="F89" s="6">
        <v>109689</v>
      </c>
      <c r="G89" s="6"/>
    </row>
    <row r="90" spans="1:7">
      <c r="A90" s="6">
        <v>1074</v>
      </c>
      <c r="B90" s="6">
        <v>401</v>
      </c>
      <c r="C90" s="6">
        <v>6099</v>
      </c>
      <c r="D90" s="6"/>
      <c r="E90" s="6"/>
      <c r="F90" s="6">
        <v>111131</v>
      </c>
      <c r="G90" s="6"/>
    </row>
    <row r="91" spans="1:7">
      <c r="A91" s="6">
        <v>4305</v>
      </c>
      <c r="B91" s="6">
        <v>401</v>
      </c>
      <c r="C91" s="6">
        <v>6482</v>
      </c>
      <c r="D91" s="6"/>
      <c r="E91" s="6"/>
      <c r="F91" s="6">
        <v>111843</v>
      </c>
      <c r="G91" s="6"/>
    </row>
    <row r="92" spans="1:7">
      <c r="A92" s="6">
        <v>1340</v>
      </c>
      <c r="B92" s="6">
        <v>405</v>
      </c>
      <c r="C92" s="6">
        <v>6818</v>
      </c>
      <c r="D92" s="6"/>
      <c r="E92" s="6"/>
      <c r="F92" s="6">
        <v>113486</v>
      </c>
      <c r="G92" s="6"/>
    </row>
    <row r="93" spans="1:7">
      <c r="A93" s="6">
        <v>13527</v>
      </c>
      <c r="B93" s="6">
        <v>407</v>
      </c>
      <c r="C93" s="6">
        <v>6863</v>
      </c>
      <c r="D93" s="6"/>
      <c r="E93" s="6"/>
      <c r="F93" s="6">
        <v>114876</v>
      </c>
      <c r="G93" s="6"/>
    </row>
    <row r="94" spans="1:7">
      <c r="A94" s="6">
        <v>1340</v>
      </c>
      <c r="B94" s="6">
        <v>413</v>
      </c>
      <c r="C94" s="6">
        <v>7680</v>
      </c>
      <c r="D94" s="6"/>
      <c r="E94" s="6"/>
      <c r="F94" s="6">
        <v>118812</v>
      </c>
      <c r="G94" s="6"/>
    </row>
    <row r="95" spans="1:7">
      <c r="A95" s="6">
        <v>8930</v>
      </c>
      <c r="B95" s="6">
        <v>421</v>
      </c>
      <c r="C95" s="6">
        <v>7747</v>
      </c>
      <c r="D95" s="6"/>
      <c r="E95" s="6"/>
      <c r="F95" s="6">
        <v>120580</v>
      </c>
      <c r="G95" s="6"/>
    </row>
    <row r="96" spans="1:7">
      <c r="A96" s="6">
        <v>2460</v>
      </c>
      <c r="B96" s="6">
        <v>421</v>
      </c>
      <c r="C96" s="6">
        <v>7860</v>
      </c>
      <c r="D96" s="6"/>
      <c r="E96" s="6"/>
      <c r="F96" s="6">
        <v>123655</v>
      </c>
      <c r="G96" s="6"/>
    </row>
    <row r="97" spans="1:7">
      <c r="A97" s="6">
        <v>2787</v>
      </c>
      <c r="B97" s="6">
        <v>425</v>
      </c>
      <c r="C97" s="6">
        <v>8222</v>
      </c>
      <c r="D97" s="6"/>
      <c r="E97" s="6"/>
      <c r="F97" s="6">
        <v>124023</v>
      </c>
      <c r="G97" s="6"/>
    </row>
    <row r="98" spans="1:7">
      <c r="A98" s="6">
        <v>3090</v>
      </c>
      <c r="B98" s="6">
        <v>425</v>
      </c>
      <c r="C98" s="6">
        <v>8896</v>
      </c>
      <c r="D98" s="6"/>
      <c r="E98" s="6"/>
      <c r="F98" s="6">
        <v>133315</v>
      </c>
      <c r="G98" s="6"/>
    </row>
    <row r="99" spans="1:7">
      <c r="A99" s="6">
        <v>11031</v>
      </c>
      <c r="B99" s="6">
        <v>439</v>
      </c>
      <c r="C99" s="6">
        <v>9344</v>
      </c>
      <c r="D99" s="6"/>
      <c r="E99" s="6"/>
      <c r="F99" s="6">
        <v>136840</v>
      </c>
      <c r="G99" s="6"/>
    </row>
    <row r="100" spans="1:7">
      <c r="A100" s="6">
        <v>31171</v>
      </c>
      <c r="B100" s="6">
        <v>451</v>
      </c>
      <c r="C100" s="6">
        <v>10503</v>
      </c>
      <c r="D100" s="6"/>
      <c r="E100" s="6"/>
      <c r="F100" s="6">
        <v>137420</v>
      </c>
      <c r="G100" s="6"/>
    </row>
    <row r="101" spans="1:7">
      <c r="A101" s="6">
        <v>11031</v>
      </c>
      <c r="B101" s="6">
        <v>459</v>
      </c>
      <c r="C101" s="6">
        <v>10786</v>
      </c>
      <c r="D101" s="6"/>
      <c r="E101" s="6"/>
      <c r="F101" s="6">
        <v>138344</v>
      </c>
      <c r="G101" s="6"/>
    </row>
    <row r="102" spans="1:7">
      <c r="A102" s="6">
        <v>815</v>
      </c>
      <c r="B102" s="6">
        <v>463</v>
      </c>
      <c r="C102" s="6">
        <v>11196</v>
      </c>
      <c r="D102" s="6"/>
      <c r="E102" s="6"/>
      <c r="F102" s="6">
        <v>138618</v>
      </c>
      <c r="G102" s="6"/>
    </row>
    <row r="103" spans="1:7">
      <c r="A103" s="6">
        <v>8930</v>
      </c>
      <c r="B103" s="6">
        <v>469</v>
      </c>
      <c r="C103" s="6">
        <v>11856</v>
      </c>
      <c r="D103" s="6"/>
      <c r="E103" s="6"/>
      <c r="F103" s="6">
        <v>138621</v>
      </c>
      <c r="G103" s="6"/>
    </row>
    <row r="104" spans="1:7">
      <c r="A104" s="6">
        <v>1249</v>
      </c>
      <c r="B104" s="6">
        <v>471</v>
      </c>
      <c r="C104" s="6">
        <v>14014</v>
      </c>
      <c r="D104" s="6"/>
      <c r="E104" s="6"/>
      <c r="F104" s="6">
        <v>140015</v>
      </c>
      <c r="G104" s="6"/>
    </row>
    <row r="105" spans="1:7">
      <c r="A105" s="6">
        <v>1460</v>
      </c>
      <c r="B105" s="6">
        <v>483</v>
      </c>
      <c r="C105" s="6">
        <v>14312</v>
      </c>
      <c r="D105" s="6"/>
      <c r="E105" s="6"/>
      <c r="F105" s="6">
        <v>140401</v>
      </c>
      <c r="G105" s="6"/>
    </row>
    <row r="106" spans="1:7">
      <c r="A106" s="6">
        <v>1460</v>
      </c>
      <c r="B106" s="6">
        <v>483</v>
      </c>
      <c r="C106" s="6">
        <v>15908</v>
      </c>
      <c r="D106" s="6"/>
      <c r="E106" s="6"/>
      <c r="F106" s="6">
        <v>140787</v>
      </c>
      <c r="G106" s="6"/>
    </row>
    <row r="107" spans="1:7">
      <c r="A107" s="6">
        <v>8772</v>
      </c>
      <c r="B107" s="6">
        <v>488</v>
      </c>
      <c r="C107" s="6">
        <v>15977</v>
      </c>
      <c r="D107" s="6"/>
      <c r="E107" s="6"/>
      <c r="F107" s="6">
        <v>142359</v>
      </c>
      <c r="G107" s="6"/>
    </row>
    <row r="108" spans="1:7">
      <c r="A108" s="6">
        <v>959</v>
      </c>
      <c r="B108" s="6">
        <v>492</v>
      </c>
      <c r="C108" s="6">
        <v>20144</v>
      </c>
      <c r="D108" s="6"/>
      <c r="E108" s="6"/>
      <c r="F108" s="6">
        <v>144269</v>
      </c>
      <c r="G108" s="6"/>
    </row>
    <row r="109" spans="1:7">
      <c r="A109" s="6">
        <v>5478</v>
      </c>
      <c r="B109" s="6">
        <v>495</v>
      </c>
      <c r="C109" s="6">
        <v>21103</v>
      </c>
      <c r="D109" s="6"/>
      <c r="E109" s="6"/>
      <c r="F109" s="6">
        <v>167230</v>
      </c>
      <c r="G109" s="6"/>
    </row>
    <row r="110" spans="1:7">
      <c r="A110" s="6">
        <v>959</v>
      </c>
      <c r="B110" s="6">
        <v>500</v>
      </c>
      <c r="C110" s="6">
        <v>21736</v>
      </c>
      <c r="D110" s="6"/>
      <c r="E110" s="6"/>
      <c r="F110" s="6">
        <v>167818</v>
      </c>
      <c r="G110" s="6"/>
    </row>
    <row r="111" spans="1:7">
      <c r="A111" s="6">
        <v>1074</v>
      </c>
      <c r="B111" s="6">
        <v>506</v>
      </c>
      <c r="C111" s="6">
        <v>23240</v>
      </c>
      <c r="D111" s="6"/>
      <c r="E111" s="6"/>
      <c r="F111" s="6">
        <v>169658</v>
      </c>
      <c r="G111" s="6"/>
    </row>
    <row r="112" spans="1:7">
      <c r="A112" s="6">
        <v>10512</v>
      </c>
      <c r="B112" s="6">
        <v>507</v>
      </c>
      <c r="C112" s="6">
        <v>23833</v>
      </c>
      <c r="D112" s="6"/>
      <c r="E112" s="6"/>
      <c r="F112" s="6">
        <v>170539</v>
      </c>
      <c r="G112" s="6"/>
    </row>
    <row r="113" spans="1:7">
      <c r="A113" s="6">
        <v>2905</v>
      </c>
      <c r="B113" s="6">
        <v>522</v>
      </c>
      <c r="C113" s="6">
        <v>25118</v>
      </c>
      <c r="D113" s="6"/>
      <c r="E113" s="6"/>
      <c r="F113" s="6">
        <v>172807</v>
      </c>
      <c r="G113" s="6"/>
    </row>
    <row r="114" spans="1:7">
      <c r="A114" s="6">
        <v>11031</v>
      </c>
      <c r="B114" s="6">
        <v>526</v>
      </c>
      <c r="C114" s="6">
        <v>25354</v>
      </c>
      <c r="D114" s="6"/>
      <c r="E114" s="6"/>
      <c r="F114" s="6">
        <v>183435</v>
      </c>
      <c r="G114" s="6"/>
    </row>
    <row r="115" spans="1:7">
      <c r="A115" s="6">
        <v>941</v>
      </c>
      <c r="B115" s="6">
        <v>527</v>
      </c>
      <c r="C115" s="6">
        <v>26646</v>
      </c>
      <c r="D115" s="6"/>
      <c r="E115" s="6"/>
      <c r="F115" s="6">
        <v>185065</v>
      </c>
      <c r="G115" s="6"/>
    </row>
    <row r="116" spans="1:7">
      <c r="A116" s="6">
        <v>1249</v>
      </c>
      <c r="B116" s="6">
        <v>539</v>
      </c>
      <c r="C116" s="6">
        <v>28063</v>
      </c>
      <c r="D116" s="6"/>
      <c r="E116" s="6"/>
      <c r="F116" s="6">
        <v>185227</v>
      </c>
      <c r="G116" s="6"/>
    </row>
    <row r="117" spans="1:7">
      <c r="A117" s="6">
        <v>2905</v>
      </c>
      <c r="B117" s="6">
        <v>539</v>
      </c>
      <c r="C117" s="6">
        <v>29703</v>
      </c>
      <c r="D117" s="6"/>
      <c r="E117" s="6"/>
      <c r="F117" s="6">
        <v>196227</v>
      </c>
      <c r="G117" s="6"/>
    </row>
    <row r="118" spans="1:7">
      <c r="A118" s="6">
        <v>7443</v>
      </c>
      <c r="B118" s="6">
        <v>540</v>
      </c>
      <c r="C118" s="6">
        <v>29709</v>
      </c>
      <c r="D118" s="6"/>
      <c r="E118" s="6"/>
      <c r="F118" s="6">
        <v>196260</v>
      </c>
      <c r="G118" s="6"/>
    </row>
    <row r="119" spans="1:7">
      <c r="A119" s="6">
        <v>2905</v>
      </c>
      <c r="B119" s="6">
        <v>549</v>
      </c>
      <c r="C119" s="6">
        <v>29746</v>
      </c>
      <c r="D119" s="6"/>
      <c r="E119" s="6"/>
      <c r="F119" s="6">
        <v>197522</v>
      </c>
      <c r="G119" s="6"/>
    </row>
    <row r="120" spans="1:7">
      <c r="A120" s="6">
        <v>10512</v>
      </c>
      <c r="B120" s="6">
        <v>557</v>
      </c>
      <c r="C120" s="6">
        <v>31617</v>
      </c>
      <c r="D120" s="6"/>
      <c r="E120" s="6"/>
      <c r="F120" s="6">
        <v>203406</v>
      </c>
      <c r="G120" s="6"/>
    </row>
    <row r="121" spans="1:7">
      <c r="A121" s="6">
        <v>2905</v>
      </c>
      <c r="B121" s="6">
        <v>575</v>
      </c>
      <c r="C121" s="6">
        <v>31675</v>
      </c>
      <c r="D121" s="6"/>
      <c r="E121" s="6"/>
      <c r="F121" s="6">
        <v>211490</v>
      </c>
      <c r="G121" s="6"/>
    </row>
    <row r="122" spans="1:7">
      <c r="A122" s="6">
        <v>10512</v>
      </c>
      <c r="B122" s="6">
        <v>579</v>
      </c>
      <c r="C122" s="6">
        <v>32218</v>
      </c>
      <c r="D122" s="6"/>
      <c r="E122" s="6"/>
      <c r="F122" s="6">
        <v>217082</v>
      </c>
      <c r="G122" s="6"/>
    </row>
    <row r="123" spans="1:7">
      <c r="A123" s="6">
        <v>941</v>
      </c>
      <c r="B123" s="6">
        <v>579</v>
      </c>
      <c r="C123" s="6">
        <v>37645</v>
      </c>
      <c r="D123" s="6"/>
      <c r="E123" s="6"/>
      <c r="F123" s="6">
        <v>217357</v>
      </c>
      <c r="G123" s="6"/>
    </row>
    <row r="124" spans="1:7">
      <c r="A124" s="6">
        <v>14464</v>
      </c>
      <c r="B124" s="6">
        <v>601</v>
      </c>
      <c r="C124" s="6">
        <v>37736</v>
      </c>
      <c r="D124" s="6"/>
      <c r="E124" s="6"/>
      <c r="F124" s="6">
        <v>223802</v>
      </c>
      <c r="G124" s="6"/>
    </row>
    <row r="125" spans="1:7">
      <c r="A125" s="6">
        <v>14464</v>
      </c>
      <c r="B125" s="6">
        <v>615</v>
      </c>
      <c r="C125" s="6">
        <v>37772</v>
      </c>
      <c r="D125" s="6"/>
      <c r="E125" s="6"/>
      <c r="F125" s="6">
        <v>243247</v>
      </c>
      <c r="G125" s="6"/>
    </row>
    <row r="126" spans="1:7">
      <c r="A126" s="6">
        <v>10512</v>
      </c>
      <c r="B126" s="6">
        <v>619</v>
      </c>
      <c r="C126" s="6">
        <v>41262</v>
      </c>
      <c r="D126" s="6"/>
      <c r="E126" s="6"/>
      <c r="F126" s="6">
        <v>263973</v>
      </c>
      <c r="G126" s="6"/>
    </row>
    <row r="127" spans="1:7">
      <c r="A127" s="6">
        <v>2375</v>
      </c>
      <c r="B127" s="6">
        <v>635</v>
      </c>
      <c r="C127" s="6">
        <v>44042</v>
      </c>
      <c r="D127" s="6"/>
      <c r="E127" s="6"/>
      <c r="F127" s="6">
        <v>268258</v>
      </c>
      <c r="G127" s="6"/>
    </row>
    <row r="128" spans="1:7">
      <c r="A128" s="6">
        <v>2039</v>
      </c>
      <c r="B128" s="6">
        <v>645</v>
      </c>
      <c r="C128" s="6">
        <v>44775</v>
      </c>
      <c r="D128" s="6"/>
      <c r="E128" s="6"/>
      <c r="F128" s="6">
        <v>280099</v>
      </c>
      <c r="G128" s="6"/>
    </row>
    <row r="129" spans="1:7">
      <c r="A129" s="6">
        <v>14106</v>
      </c>
      <c r="B129" s="6">
        <v>645</v>
      </c>
      <c r="C129" s="6">
        <v>45137</v>
      </c>
      <c r="D129" s="6"/>
      <c r="E129" s="6"/>
      <c r="F129" s="6">
        <v>298586</v>
      </c>
      <c r="G129" s="6"/>
    </row>
    <row r="130" spans="1:7">
      <c r="A130" s="6">
        <v>14464</v>
      </c>
      <c r="B130" s="6">
        <v>645</v>
      </c>
      <c r="C130" s="6">
        <v>45801</v>
      </c>
      <c r="D130" s="6"/>
      <c r="E130" s="6"/>
      <c r="F130" s="6">
        <v>307838</v>
      </c>
      <c r="G130" s="6"/>
    </row>
    <row r="131" spans="1:7">
      <c r="A131" s="6">
        <v>6575</v>
      </c>
      <c r="B131" s="6">
        <v>650</v>
      </c>
      <c r="C131" s="6">
        <v>46197</v>
      </c>
      <c r="D131" s="6"/>
      <c r="E131" s="6"/>
      <c r="F131" s="6">
        <v>338397</v>
      </c>
      <c r="G131" s="6"/>
    </row>
    <row r="132" spans="1:7">
      <c r="A132" s="6">
        <v>1238</v>
      </c>
      <c r="B132" s="6">
        <v>652</v>
      </c>
      <c r="C132" s="6">
        <v>46216</v>
      </c>
      <c r="D132" s="6"/>
      <c r="E132" s="6"/>
      <c r="F132" s="6"/>
      <c r="G132" s="6"/>
    </row>
    <row r="133" spans="1:7">
      <c r="A133" s="6">
        <v>93</v>
      </c>
      <c r="B133" s="6">
        <v>660</v>
      </c>
      <c r="C133" s="6">
        <v>47319</v>
      </c>
      <c r="D133" s="6"/>
      <c r="E133" s="6"/>
      <c r="F133" s="6"/>
      <c r="G133" s="6"/>
    </row>
    <row r="134" spans="1:7">
      <c r="A134" s="6">
        <v>14106</v>
      </c>
      <c r="B134" s="6">
        <v>661</v>
      </c>
      <c r="C134" s="6">
        <v>48140</v>
      </c>
      <c r="D134" s="6"/>
      <c r="E134" s="6"/>
      <c r="F134" s="6"/>
      <c r="G134" s="6"/>
    </row>
    <row r="135" spans="1:7">
      <c r="A135" s="6">
        <v>2716</v>
      </c>
      <c r="B135" s="6">
        <v>663</v>
      </c>
      <c r="C135" s="6">
        <v>48415</v>
      </c>
      <c r="D135" s="6"/>
      <c r="E135" s="6"/>
      <c r="F135" s="6"/>
      <c r="G135" s="6"/>
    </row>
    <row r="136" spans="1:7">
      <c r="A136" s="6">
        <v>14106</v>
      </c>
      <c r="B136" s="6">
        <v>668</v>
      </c>
      <c r="C136" s="6">
        <v>48623</v>
      </c>
      <c r="D136" s="6"/>
      <c r="E136" s="6"/>
      <c r="F136" s="6"/>
      <c r="G136" s="6"/>
    </row>
    <row r="137" spans="1:7">
      <c r="A137" s="6">
        <v>7443</v>
      </c>
      <c r="B137" s="6">
        <v>672</v>
      </c>
      <c r="C137" s="6">
        <v>49654</v>
      </c>
      <c r="D137" s="6"/>
      <c r="E137" s="6"/>
      <c r="F137" s="6"/>
      <c r="G137" s="6"/>
    </row>
    <row r="138" spans="1:7">
      <c r="A138" s="6">
        <v>14106</v>
      </c>
      <c r="B138" s="6">
        <v>675</v>
      </c>
      <c r="C138" s="6">
        <v>52556</v>
      </c>
      <c r="D138" s="6"/>
      <c r="E138" s="6"/>
      <c r="F138" s="6"/>
      <c r="G138" s="6"/>
    </row>
    <row r="139" spans="1:7">
      <c r="A139" s="6">
        <v>2787</v>
      </c>
      <c r="B139" s="6">
        <v>679</v>
      </c>
      <c r="C139" s="6">
        <v>56351</v>
      </c>
      <c r="D139" s="6"/>
      <c r="E139" s="6"/>
      <c r="F139" s="6"/>
      <c r="G139" s="6"/>
    </row>
    <row r="140" spans="1:7">
      <c r="A140" s="6">
        <v>928</v>
      </c>
      <c r="B140" s="6">
        <v>687</v>
      </c>
      <c r="C140" s="6">
        <v>56431</v>
      </c>
      <c r="D140" s="6"/>
      <c r="E140" s="6"/>
      <c r="F140" s="6"/>
      <c r="G140" s="6"/>
    </row>
    <row r="141" spans="1:7">
      <c r="A141" s="6">
        <v>6575</v>
      </c>
      <c r="B141" s="6">
        <v>689</v>
      </c>
      <c r="C141" s="6">
        <v>56630</v>
      </c>
      <c r="D141" s="6"/>
      <c r="E141" s="6"/>
      <c r="F141" s="6"/>
      <c r="G141" s="6"/>
    </row>
    <row r="142" spans="1:7">
      <c r="A142" s="6">
        <v>7443</v>
      </c>
      <c r="B142" s="6">
        <v>694</v>
      </c>
      <c r="C142" s="6">
        <v>57672</v>
      </c>
      <c r="D142" s="6"/>
      <c r="E142" s="6"/>
      <c r="F142" s="6"/>
      <c r="G142" s="6"/>
    </row>
    <row r="143" spans="1:7">
      <c r="A143" s="6">
        <v>2859</v>
      </c>
      <c r="B143" s="6">
        <v>696</v>
      </c>
      <c r="C143" s="6">
        <v>59379</v>
      </c>
      <c r="D143" s="6"/>
      <c r="E143" s="6"/>
      <c r="F143" s="6"/>
      <c r="G143" s="6"/>
    </row>
    <row r="144" spans="1:7">
      <c r="A144" s="6">
        <v>158</v>
      </c>
      <c r="B144" s="6">
        <v>707</v>
      </c>
      <c r="C144" s="6">
        <v>59921</v>
      </c>
      <c r="D144" s="6"/>
      <c r="E144" s="6"/>
      <c r="F144" s="6"/>
      <c r="G144" s="6"/>
    </row>
    <row r="145" spans="1:7">
      <c r="A145" s="6">
        <v>14717</v>
      </c>
      <c r="B145" s="6">
        <v>717</v>
      </c>
      <c r="C145" s="6">
        <v>60378</v>
      </c>
      <c r="D145" s="6"/>
      <c r="E145" s="6"/>
      <c r="F145" s="6"/>
      <c r="G145" s="6"/>
    </row>
    <row r="146" spans="1:7">
      <c r="A146" s="6">
        <v>3976</v>
      </c>
      <c r="B146" s="6">
        <v>726</v>
      </c>
      <c r="C146" s="6">
        <v>60718</v>
      </c>
      <c r="D146" s="6"/>
      <c r="E146" s="6"/>
      <c r="F146" s="6"/>
      <c r="G146" s="6"/>
    </row>
    <row r="147" spans="1:7">
      <c r="A147" s="6">
        <v>4543</v>
      </c>
      <c r="B147" s="6">
        <v>729</v>
      </c>
      <c r="C147" s="6">
        <v>61151</v>
      </c>
      <c r="D147" s="6"/>
      <c r="E147" s="6"/>
      <c r="F147" s="6"/>
      <c r="G147" s="6"/>
    </row>
    <row r="148" spans="1:7">
      <c r="A148" s="6">
        <v>3260</v>
      </c>
      <c r="B148" s="6">
        <v>732</v>
      </c>
      <c r="C148" s="6">
        <v>65591</v>
      </c>
      <c r="D148" s="6"/>
      <c r="E148" s="6"/>
      <c r="F148" s="6"/>
      <c r="G148" s="6"/>
    </row>
    <row r="149" spans="1:7">
      <c r="A149" s="6">
        <v>6666</v>
      </c>
      <c r="B149" s="6">
        <v>733</v>
      </c>
      <c r="C149" s="6">
        <v>66020</v>
      </c>
      <c r="D149" s="6"/>
      <c r="E149" s="6"/>
      <c r="F149" s="6"/>
      <c r="G149" s="6"/>
    </row>
    <row r="150" spans="1:7">
      <c r="A150" s="6">
        <v>6666</v>
      </c>
      <c r="B150" s="6">
        <v>742</v>
      </c>
      <c r="C150" s="6">
        <v>67445</v>
      </c>
      <c r="D150" s="6"/>
      <c r="E150" s="6"/>
      <c r="F150" s="6"/>
      <c r="G150" s="6"/>
    </row>
    <row r="151" spans="1:7">
      <c r="A151" s="6">
        <v>17563</v>
      </c>
      <c r="B151" s="6">
        <v>747</v>
      </c>
      <c r="C151" s="6">
        <v>69253</v>
      </c>
      <c r="D151" s="6"/>
      <c r="E151" s="6"/>
      <c r="F151" s="6"/>
      <c r="G151" s="6"/>
    </row>
    <row r="152" spans="1:7">
      <c r="A152" s="6">
        <v>3127</v>
      </c>
      <c r="B152" s="6">
        <v>747</v>
      </c>
      <c r="C152" s="6">
        <v>72612</v>
      </c>
      <c r="D152" s="6"/>
      <c r="E152" s="6"/>
      <c r="F152" s="6"/>
      <c r="G152" s="6"/>
    </row>
    <row r="153" spans="1:7">
      <c r="A153" s="6">
        <v>17563</v>
      </c>
      <c r="B153" s="6">
        <v>757</v>
      </c>
      <c r="C153" s="6">
        <v>78795</v>
      </c>
      <c r="D153" s="6"/>
      <c r="E153" s="6"/>
      <c r="F153" s="6"/>
      <c r="G153" s="6"/>
    </row>
    <row r="154" spans="1:7">
      <c r="A154" s="6">
        <v>2036</v>
      </c>
      <c r="B154" s="6">
        <v>765</v>
      </c>
      <c r="C154" s="6">
        <v>80897</v>
      </c>
      <c r="D154" s="6"/>
      <c r="E154" s="6"/>
      <c r="F154" s="6"/>
      <c r="G154" s="6"/>
    </row>
    <row r="155" spans="1:7">
      <c r="A155" s="6">
        <v>2716</v>
      </c>
      <c r="B155" s="6">
        <v>765</v>
      </c>
      <c r="C155" s="6">
        <v>83135</v>
      </c>
      <c r="D155" s="6"/>
      <c r="E155" s="6"/>
      <c r="F155" s="6"/>
      <c r="G155" s="6"/>
    </row>
    <row r="156" spans="1:7">
      <c r="A156" s="6">
        <v>2375</v>
      </c>
      <c r="B156" s="6">
        <v>767</v>
      </c>
      <c r="C156" s="6">
        <v>85692</v>
      </c>
      <c r="D156" s="6"/>
      <c r="E156" s="6"/>
      <c r="F156" s="6"/>
      <c r="G156" s="6"/>
    </row>
    <row r="157" spans="1:7">
      <c r="A157" s="6">
        <v>11630</v>
      </c>
      <c r="B157" s="6">
        <v>774</v>
      </c>
      <c r="C157" s="6">
        <v>95785</v>
      </c>
      <c r="D157" s="6"/>
      <c r="E157" s="6"/>
      <c r="F157" s="6"/>
      <c r="G157" s="6"/>
    </row>
    <row r="158" spans="1:7">
      <c r="A158" s="6">
        <v>2039</v>
      </c>
      <c r="B158" s="6">
        <v>792</v>
      </c>
      <c r="C158" s="6">
        <v>101724</v>
      </c>
      <c r="D158" s="6"/>
      <c r="E158" s="6"/>
      <c r="F158" s="6"/>
      <c r="G158" s="6"/>
    </row>
    <row r="159" spans="1:7">
      <c r="A159" s="6">
        <v>3127</v>
      </c>
      <c r="B159" s="6">
        <v>797</v>
      </c>
      <c r="C159" s="6">
        <v>102588</v>
      </c>
      <c r="D159" s="6"/>
      <c r="E159" s="6"/>
      <c r="F159" s="6"/>
      <c r="G159" s="6"/>
    </row>
    <row r="160" spans="1:7">
      <c r="A160" s="6">
        <v>2215</v>
      </c>
      <c r="B160" s="6">
        <v>807</v>
      </c>
      <c r="C160" s="6">
        <v>104913</v>
      </c>
      <c r="D160" s="6"/>
      <c r="E160" s="6"/>
      <c r="F160" s="6"/>
      <c r="G160" s="6"/>
    </row>
    <row r="161" spans="1:7">
      <c r="A161" s="6">
        <v>11630</v>
      </c>
      <c r="B161" s="6">
        <v>808</v>
      </c>
      <c r="C161" s="6">
        <v>114130</v>
      </c>
      <c r="D161" s="6"/>
      <c r="E161" s="6"/>
      <c r="F161" s="6"/>
      <c r="G161" s="6"/>
    </row>
    <row r="162" spans="1:7">
      <c r="A162" s="6">
        <v>10914</v>
      </c>
      <c r="B162" s="6">
        <v>810</v>
      </c>
      <c r="C162" s="6">
        <v>119180</v>
      </c>
      <c r="D162" s="6"/>
      <c r="E162" s="6"/>
      <c r="F162" s="6"/>
      <c r="G162" s="6"/>
    </row>
    <row r="163" spans="1:7">
      <c r="A163" s="6">
        <v>3128</v>
      </c>
      <c r="B163" s="6">
        <v>818</v>
      </c>
      <c r="C163" s="6">
        <v>127350</v>
      </c>
      <c r="D163" s="6"/>
      <c r="E163" s="6"/>
      <c r="F163" s="6"/>
      <c r="G163" s="6"/>
    </row>
    <row r="164" spans="1:7">
      <c r="A164" s="6">
        <v>2778</v>
      </c>
      <c r="B164" s="6">
        <v>822</v>
      </c>
      <c r="C164" s="6">
        <v>134564</v>
      </c>
      <c r="D164" s="6"/>
      <c r="E164" s="6"/>
      <c r="F164" s="6"/>
      <c r="G164" s="6"/>
    </row>
    <row r="165" spans="1:7">
      <c r="A165" s="6">
        <v>1205</v>
      </c>
      <c r="B165" s="6">
        <v>826</v>
      </c>
      <c r="C165" s="6">
        <v>151720</v>
      </c>
      <c r="D165" s="6"/>
      <c r="E165" s="6"/>
      <c r="F165" s="6"/>
      <c r="G165" s="6"/>
    </row>
    <row r="166" spans="1:7">
      <c r="A166" s="6">
        <v>1023</v>
      </c>
      <c r="B166" s="6">
        <v>838</v>
      </c>
      <c r="C166" s="6">
        <v>152426</v>
      </c>
      <c r="D166" s="6"/>
      <c r="E166" s="6"/>
      <c r="F166" s="6"/>
      <c r="G166" s="6"/>
    </row>
    <row r="167" spans="1:7">
      <c r="A167" s="6"/>
      <c r="B167" s="6">
        <v>845</v>
      </c>
      <c r="C167" s="6">
        <v>156886</v>
      </c>
      <c r="D167" s="6"/>
      <c r="E167" s="6"/>
      <c r="F167" s="6"/>
      <c r="G167" s="6"/>
    </row>
    <row r="168" spans="1:7">
      <c r="A168" s="6">
        <v>1539</v>
      </c>
      <c r="B168" s="6">
        <v>856</v>
      </c>
      <c r="C168" s="6">
        <v>161794</v>
      </c>
      <c r="D168" s="6"/>
      <c r="E168" s="6"/>
      <c r="F168" s="6"/>
      <c r="G168" s="6"/>
    </row>
    <row r="169" spans="1:7">
      <c r="A169" s="6">
        <v>1539</v>
      </c>
      <c r="B169" s="6">
        <v>862</v>
      </c>
      <c r="C169" s="6">
        <v>170230</v>
      </c>
      <c r="D169" s="6"/>
      <c r="E169" s="6"/>
      <c r="F169" s="6"/>
      <c r="G169" s="6"/>
    </row>
    <row r="170" spans="1:7">
      <c r="A170" s="6">
        <v>341</v>
      </c>
      <c r="B170" s="6">
        <v>863</v>
      </c>
      <c r="C170" s="6">
        <v>170322</v>
      </c>
      <c r="D170" s="6"/>
      <c r="E170" s="6"/>
      <c r="F170" s="6"/>
      <c r="G170" s="6"/>
    </row>
    <row r="171" spans="1:7">
      <c r="A171" s="6">
        <v>2417</v>
      </c>
      <c r="B171" s="6">
        <v>871</v>
      </c>
      <c r="C171" s="6">
        <v>188806</v>
      </c>
      <c r="D171" s="6"/>
      <c r="E171" s="6"/>
      <c r="F171" s="6"/>
      <c r="G171" s="6"/>
    </row>
    <row r="172" spans="1:7">
      <c r="A172" s="6">
        <v>1205</v>
      </c>
      <c r="B172" s="6">
        <v>873</v>
      </c>
      <c r="C172" s="6">
        <v>190684</v>
      </c>
      <c r="D172" s="6"/>
      <c r="E172" s="6"/>
      <c r="F172" s="6"/>
      <c r="G172" s="6"/>
    </row>
    <row r="173" spans="1:7">
      <c r="A173" s="6">
        <v>2371</v>
      </c>
      <c r="B173" s="6">
        <v>875</v>
      </c>
      <c r="C173" s="6">
        <v>197370</v>
      </c>
      <c r="D173" s="6"/>
      <c r="E173" s="6"/>
      <c r="F173" s="6"/>
      <c r="G173" s="6"/>
    </row>
    <row r="174" spans="1:7">
      <c r="A174" s="6">
        <v>1329</v>
      </c>
      <c r="B174" s="6">
        <v>877</v>
      </c>
      <c r="C174" s="6">
        <v>201668</v>
      </c>
      <c r="D174" s="6"/>
      <c r="E174" s="6"/>
      <c r="F174" s="6"/>
      <c r="G174" s="6"/>
    </row>
    <row r="175" spans="1:7">
      <c r="A175" s="6">
        <v>1580</v>
      </c>
      <c r="B175" s="6">
        <v>879</v>
      </c>
      <c r="C175" s="6">
        <v>209383</v>
      </c>
      <c r="D175" s="6"/>
      <c r="E175" s="6"/>
      <c r="F175" s="6"/>
      <c r="G175" s="6"/>
    </row>
    <row r="176" spans="1:7">
      <c r="A176" s="6">
        <v>1613</v>
      </c>
      <c r="B176" s="6">
        <v>880</v>
      </c>
      <c r="C176" s="6">
        <v>339924</v>
      </c>
      <c r="D176" s="6"/>
      <c r="E176" s="6"/>
      <c r="F176" s="6"/>
      <c r="G176" s="6"/>
    </row>
    <row r="177" spans="1:7">
      <c r="A177" s="6">
        <v>1111</v>
      </c>
      <c r="B177" s="6">
        <v>889</v>
      </c>
      <c r="C177" s="6"/>
      <c r="D177" s="6"/>
      <c r="E177" s="6"/>
      <c r="F177" s="6"/>
      <c r="G177" s="6"/>
    </row>
    <row r="178" spans="1:7">
      <c r="A178" s="6">
        <v>1111</v>
      </c>
      <c r="B178" s="6">
        <v>898</v>
      </c>
      <c r="C178" s="6"/>
      <c r="D178" s="6"/>
      <c r="E178" s="6"/>
      <c r="F178" s="6"/>
      <c r="G178" s="6"/>
    </row>
    <row r="179" spans="1:7">
      <c r="A179" s="6">
        <v>1029</v>
      </c>
      <c r="B179" s="6">
        <v>909</v>
      </c>
      <c r="C179" s="6"/>
      <c r="D179" s="6"/>
      <c r="E179" s="6"/>
      <c r="F179" s="6"/>
      <c r="G179" s="6"/>
    </row>
    <row r="180" spans="1:7">
      <c r="A180" s="6">
        <v>381</v>
      </c>
      <c r="B180" s="6">
        <v>917</v>
      </c>
      <c r="C180" s="6"/>
      <c r="D180" s="6"/>
      <c r="E180" s="6"/>
      <c r="F180" s="6"/>
      <c r="G180" s="6"/>
    </row>
    <row r="181" spans="1:7">
      <c r="A181" s="6">
        <v>2017</v>
      </c>
      <c r="B181" s="6">
        <v>918</v>
      </c>
      <c r="C181" s="6"/>
      <c r="D181" s="6"/>
      <c r="E181" s="6"/>
      <c r="F181" s="6"/>
      <c r="G181" s="6"/>
    </row>
    <row r="182" spans="1:7">
      <c r="A182" s="6">
        <v>3374</v>
      </c>
      <c r="B182" s="6">
        <v>935</v>
      </c>
      <c r="C182" s="6"/>
      <c r="D182" s="6"/>
      <c r="E182" s="6"/>
      <c r="F182" s="6"/>
      <c r="G182" s="6"/>
    </row>
    <row r="183" spans="1:7">
      <c r="A183" s="6"/>
      <c r="B183" s="6">
        <v>939</v>
      </c>
      <c r="C183" s="6"/>
      <c r="D183" s="6"/>
      <c r="E183" s="6"/>
      <c r="F183" s="6"/>
      <c r="G183" s="6"/>
    </row>
    <row r="184" spans="1:7">
      <c r="A184" s="6"/>
      <c r="B184" s="6">
        <v>953</v>
      </c>
      <c r="C184" s="6"/>
      <c r="D184" s="6"/>
      <c r="E184" s="6"/>
      <c r="F184" s="6"/>
      <c r="G184" s="6"/>
    </row>
    <row r="185" spans="1:7">
      <c r="A185" s="6">
        <v>1700</v>
      </c>
      <c r="B185" s="6">
        <v>960</v>
      </c>
      <c r="C185" s="6"/>
      <c r="D185" s="6"/>
      <c r="E185" s="6"/>
      <c r="F185" s="6"/>
      <c r="G185" s="6"/>
    </row>
    <row r="186" spans="1:7">
      <c r="A186" s="6">
        <v>921</v>
      </c>
      <c r="B186" s="6">
        <v>967</v>
      </c>
      <c r="C186" s="6"/>
      <c r="D186" s="6"/>
      <c r="E186" s="6"/>
      <c r="F186" s="6"/>
      <c r="G186" s="6"/>
    </row>
    <row r="187" spans="1:7">
      <c r="A187" s="6">
        <v>2470</v>
      </c>
      <c r="B187" s="6">
        <v>976</v>
      </c>
      <c r="C187" s="6"/>
      <c r="D187" s="6"/>
      <c r="E187" s="6"/>
      <c r="F187" s="6"/>
      <c r="G187" s="6"/>
    </row>
    <row r="188" spans="1:7">
      <c r="A188" s="6">
        <v>8309</v>
      </c>
      <c r="B188" s="6">
        <v>983</v>
      </c>
      <c r="C188" s="6"/>
      <c r="D188" s="6"/>
      <c r="E188" s="6"/>
      <c r="F188" s="6"/>
      <c r="G188" s="6"/>
    </row>
    <row r="189" spans="1:7">
      <c r="A189" s="6">
        <v>4846</v>
      </c>
      <c r="B189" s="6">
        <v>987</v>
      </c>
      <c r="C189" s="6"/>
      <c r="D189" s="6"/>
      <c r="E189" s="6"/>
      <c r="F189" s="6"/>
      <c r="G189" s="6"/>
    </row>
    <row r="190" spans="1:7">
      <c r="A190" s="6">
        <v>3571</v>
      </c>
      <c r="B190" s="6">
        <v>1026</v>
      </c>
      <c r="C190" s="6"/>
      <c r="D190" s="6"/>
      <c r="E190" s="6"/>
      <c r="F190" s="6"/>
      <c r="G190" s="6"/>
    </row>
    <row r="191" spans="1:7">
      <c r="A191" s="6">
        <v>5668</v>
      </c>
      <c r="B191" s="6">
        <v>1041</v>
      </c>
      <c r="C191" s="6"/>
      <c r="D191" s="6"/>
      <c r="E191" s="6"/>
      <c r="F191" s="6"/>
      <c r="G191" s="6"/>
    </row>
    <row r="192" spans="1:7">
      <c r="A192" s="6">
        <v>5668</v>
      </c>
      <c r="B192" s="6">
        <v>1041</v>
      </c>
      <c r="C192" s="6"/>
      <c r="D192" s="6"/>
      <c r="E192" s="6"/>
      <c r="F192" s="6"/>
      <c r="G192" s="6"/>
    </row>
    <row r="193" spans="1:7">
      <c r="A193" s="6">
        <v>2446</v>
      </c>
      <c r="B193" s="6">
        <v>1063</v>
      </c>
      <c r="C193" s="6"/>
      <c r="D193" s="6"/>
      <c r="E193" s="6"/>
      <c r="F193" s="6"/>
      <c r="G193" s="6"/>
    </row>
    <row r="194" spans="1:7">
      <c r="A194" s="6">
        <v>37345</v>
      </c>
      <c r="B194" s="6">
        <v>1067</v>
      </c>
      <c r="C194" s="6"/>
      <c r="D194" s="6"/>
      <c r="E194" s="6"/>
      <c r="F194" s="6"/>
      <c r="G194" s="6"/>
    </row>
    <row r="195" spans="1:7">
      <c r="A195" s="6">
        <v>1832</v>
      </c>
      <c r="B195" s="6">
        <v>1068</v>
      </c>
      <c r="C195" s="6"/>
      <c r="D195" s="6"/>
      <c r="E195" s="6"/>
      <c r="F195" s="6"/>
      <c r="G195" s="6"/>
    </row>
    <row r="196" spans="1:7">
      <c r="A196" s="6">
        <v>21</v>
      </c>
      <c r="B196" s="6">
        <v>1073</v>
      </c>
      <c r="C196" s="6"/>
      <c r="D196" s="6"/>
      <c r="E196" s="6"/>
      <c r="F196" s="6"/>
      <c r="G196" s="6"/>
    </row>
    <row r="197" spans="1:7">
      <c r="A197" s="6"/>
      <c r="B197" s="6">
        <v>1074</v>
      </c>
      <c r="C197" s="6"/>
      <c r="D197" s="6"/>
      <c r="E197" s="6"/>
      <c r="F197" s="6"/>
      <c r="G197" s="6"/>
    </row>
    <row r="198" spans="1:7">
      <c r="A198" s="6">
        <v>4464</v>
      </c>
      <c r="B198" s="6">
        <v>1083</v>
      </c>
      <c r="C198" s="6"/>
      <c r="D198" s="6"/>
      <c r="E198" s="6"/>
      <c r="F198" s="6"/>
      <c r="G198" s="6"/>
    </row>
    <row r="199" spans="1:7">
      <c r="A199" s="6">
        <v>4464</v>
      </c>
      <c r="B199" s="6">
        <v>1088</v>
      </c>
      <c r="C199" s="6"/>
      <c r="D199" s="6"/>
      <c r="E199" s="6"/>
      <c r="F199" s="6"/>
      <c r="G199" s="6"/>
    </row>
    <row r="200" spans="1:7">
      <c r="A200" s="6">
        <v>8508</v>
      </c>
      <c r="B200" s="6">
        <v>1090</v>
      </c>
      <c r="C200" s="6"/>
      <c r="D200" s="6"/>
      <c r="E200" s="6"/>
      <c r="F200" s="6"/>
      <c r="G200" s="6"/>
    </row>
    <row r="201" spans="1:7">
      <c r="A201" s="6">
        <v>421</v>
      </c>
      <c r="B201" s="6">
        <v>1093</v>
      </c>
      <c r="C201" s="6"/>
      <c r="D201" s="6"/>
      <c r="E201" s="6"/>
      <c r="F201" s="6"/>
      <c r="G201" s="6"/>
    </row>
    <row r="202" spans="1:7">
      <c r="A202" s="6">
        <v>24229</v>
      </c>
      <c r="B202" s="6">
        <v>1098</v>
      </c>
      <c r="C202" s="6"/>
      <c r="D202" s="6"/>
      <c r="E202" s="6"/>
      <c r="F202" s="6"/>
      <c r="G202" s="6"/>
    </row>
    <row r="203" spans="1:7">
      <c r="A203" s="6">
        <v>44727</v>
      </c>
      <c r="B203" s="6">
        <v>1099</v>
      </c>
      <c r="C203" s="6"/>
      <c r="D203" s="6"/>
      <c r="E203" s="6"/>
      <c r="F203" s="6"/>
      <c r="G203" s="6"/>
    </row>
    <row r="204" spans="1:7">
      <c r="A204" s="6">
        <v>2030</v>
      </c>
      <c r="B204" s="6">
        <v>1099</v>
      </c>
      <c r="C204" s="6"/>
      <c r="D204" s="6"/>
      <c r="E204" s="6"/>
      <c r="F204" s="6"/>
      <c r="G204" s="6"/>
    </row>
    <row r="205" spans="1:7">
      <c r="A205" s="6">
        <v>935</v>
      </c>
      <c r="B205" s="6">
        <v>1103</v>
      </c>
      <c r="C205" s="6"/>
      <c r="D205" s="6"/>
      <c r="E205" s="6"/>
      <c r="F205" s="6"/>
      <c r="G205" s="6"/>
    </row>
    <row r="206" spans="1:7">
      <c r="A206" s="6">
        <v>5697</v>
      </c>
      <c r="B206" s="6">
        <v>1103</v>
      </c>
      <c r="C206" s="6"/>
      <c r="D206" s="6"/>
      <c r="E206" s="6"/>
      <c r="F206" s="6"/>
      <c r="G206" s="6"/>
    </row>
    <row r="207" spans="1:7">
      <c r="A207" s="6">
        <v>5697</v>
      </c>
      <c r="B207" s="6">
        <v>1107</v>
      </c>
      <c r="C207" s="6"/>
      <c r="D207" s="6"/>
      <c r="E207" s="6"/>
      <c r="F207" s="6"/>
      <c r="G207" s="6"/>
    </row>
    <row r="208" spans="1:7">
      <c r="A208" s="6"/>
      <c r="B208" s="6">
        <v>1113</v>
      </c>
      <c r="C208" s="6"/>
      <c r="D208" s="6"/>
      <c r="E208" s="6"/>
      <c r="F208" s="6"/>
      <c r="G208" s="6"/>
    </row>
    <row r="209" spans="1:7">
      <c r="A209" s="6">
        <v>1701</v>
      </c>
      <c r="B209" s="6">
        <v>1119</v>
      </c>
      <c r="C209" s="6"/>
      <c r="D209" s="6"/>
      <c r="E209" s="6"/>
      <c r="F209" s="6"/>
      <c r="G209" s="6"/>
    </row>
    <row r="210" spans="1:7">
      <c r="A210" s="6">
        <v>1701</v>
      </c>
      <c r="B210" s="6">
        <v>1120</v>
      </c>
      <c r="C210" s="6"/>
      <c r="D210" s="6"/>
      <c r="E210" s="6"/>
      <c r="F210" s="6"/>
      <c r="G210" s="6"/>
    </row>
    <row r="211" spans="1:7">
      <c r="A211" s="6">
        <v>1037</v>
      </c>
      <c r="B211" s="6">
        <v>1130</v>
      </c>
      <c r="C211" s="6"/>
      <c r="D211" s="6"/>
      <c r="E211" s="6"/>
      <c r="F211" s="6"/>
      <c r="G211" s="6"/>
    </row>
    <row r="212" spans="1:7">
      <c r="A212" s="6">
        <v>1701</v>
      </c>
      <c r="B212" s="6">
        <v>1132</v>
      </c>
      <c r="C212" s="6"/>
      <c r="D212" s="6"/>
      <c r="E212" s="6"/>
      <c r="F212" s="6"/>
      <c r="G212" s="6"/>
    </row>
    <row r="213" spans="1:7">
      <c r="A213" s="6">
        <v>3504</v>
      </c>
      <c r="B213" s="6">
        <v>1139</v>
      </c>
      <c r="C213" s="6"/>
      <c r="D213" s="6"/>
      <c r="E213" s="6"/>
      <c r="F213" s="6"/>
      <c r="G213" s="6"/>
    </row>
    <row r="214" spans="1:7">
      <c r="A214" s="6">
        <v>520</v>
      </c>
      <c r="B214" s="6">
        <v>1177</v>
      </c>
      <c r="C214" s="6"/>
      <c r="D214" s="6"/>
      <c r="E214" s="6"/>
      <c r="F214" s="6"/>
      <c r="G214" s="6"/>
    </row>
    <row r="215" spans="1:7">
      <c r="A215" s="6">
        <v>2460</v>
      </c>
      <c r="B215" s="6">
        <v>1191</v>
      </c>
      <c r="C215" s="6"/>
      <c r="D215" s="6"/>
      <c r="E215" s="6"/>
      <c r="F215" s="6"/>
      <c r="G215" s="6"/>
    </row>
    <row r="216" spans="1:7">
      <c r="A216" s="6">
        <v>40167</v>
      </c>
      <c r="B216" s="6">
        <v>1191</v>
      </c>
      <c r="C216" s="6"/>
      <c r="D216" s="6"/>
      <c r="E216" s="6"/>
      <c r="F216" s="6"/>
      <c r="G216" s="6"/>
    </row>
    <row r="217" spans="1:7">
      <c r="A217" s="6">
        <v>663</v>
      </c>
      <c r="B217" s="6">
        <v>1195</v>
      </c>
      <c r="C217" s="6"/>
      <c r="D217" s="6"/>
      <c r="E217" s="6"/>
      <c r="F217" s="6"/>
      <c r="G217" s="6"/>
    </row>
    <row r="218" spans="1:7">
      <c r="A218" s="6">
        <v>3373</v>
      </c>
      <c r="B218" s="6">
        <v>1197</v>
      </c>
      <c r="C218" s="6"/>
      <c r="D218" s="6"/>
      <c r="E218" s="6"/>
      <c r="F218" s="6"/>
      <c r="G218" s="6"/>
    </row>
    <row r="219" spans="1:7">
      <c r="A219" s="6">
        <v>1350</v>
      </c>
      <c r="B219" s="6">
        <v>1198</v>
      </c>
      <c r="C219" s="6"/>
      <c r="D219" s="6"/>
      <c r="E219" s="6"/>
      <c r="F219" s="6"/>
      <c r="G219" s="6"/>
    </row>
    <row r="220" spans="1:7">
      <c r="A220" s="6">
        <v>9912</v>
      </c>
      <c r="B220" s="6">
        <v>1200</v>
      </c>
      <c r="C220" s="6"/>
      <c r="D220" s="6"/>
      <c r="E220" s="6"/>
      <c r="F220" s="6"/>
      <c r="G220" s="6"/>
    </row>
    <row r="221" spans="1:7">
      <c r="A221" s="6">
        <v>9136</v>
      </c>
      <c r="B221" s="6">
        <v>1205</v>
      </c>
      <c r="C221" s="6"/>
      <c r="D221" s="6"/>
      <c r="E221" s="6"/>
      <c r="F221" s="6"/>
      <c r="G221" s="6"/>
    </row>
    <row r="222" spans="1:7">
      <c r="A222" s="6">
        <v>1049</v>
      </c>
      <c r="B222" s="6">
        <v>1206</v>
      </c>
      <c r="C222" s="6"/>
      <c r="D222" s="6"/>
      <c r="E222" s="6"/>
      <c r="F222" s="6"/>
      <c r="G222" s="6"/>
    </row>
    <row r="223" spans="1:7">
      <c r="A223" s="6">
        <v>1049</v>
      </c>
      <c r="B223" s="6">
        <v>1213</v>
      </c>
      <c r="C223" s="6"/>
      <c r="D223" s="6"/>
      <c r="E223" s="6"/>
      <c r="F223" s="6"/>
      <c r="G223" s="6"/>
    </row>
    <row r="224" spans="1:7">
      <c r="A224" s="6">
        <v>1167</v>
      </c>
      <c r="B224" s="6">
        <v>1220</v>
      </c>
      <c r="C224" s="6"/>
      <c r="D224" s="6"/>
      <c r="E224" s="6"/>
      <c r="F224" s="6"/>
      <c r="G224" s="6"/>
    </row>
    <row r="225" spans="1:7">
      <c r="A225" s="6">
        <v>3504</v>
      </c>
      <c r="B225" s="6">
        <v>1232</v>
      </c>
      <c r="C225" s="6"/>
      <c r="D225" s="6"/>
      <c r="E225" s="6"/>
      <c r="F225" s="6"/>
      <c r="G225" s="6"/>
    </row>
    <row r="226" spans="1:7">
      <c r="A226" s="6">
        <v>7496</v>
      </c>
      <c r="B226" s="6">
        <v>1234</v>
      </c>
      <c r="C226" s="6"/>
      <c r="D226" s="6"/>
      <c r="E226" s="6"/>
      <c r="F226" s="6"/>
      <c r="G226" s="6"/>
    </row>
    <row r="227" spans="1:7">
      <c r="A227" s="6">
        <v>3178</v>
      </c>
      <c r="B227" s="6">
        <v>1240</v>
      </c>
      <c r="C227" s="6"/>
      <c r="D227" s="6"/>
      <c r="E227" s="6"/>
      <c r="F227" s="6"/>
      <c r="G227" s="6"/>
    </row>
    <row r="228" spans="1:7">
      <c r="A228" s="6">
        <v>2700</v>
      </c>
      <c r="B228" s="6">
        <v>1250</v>
      </c>
      <c r="C228" s="6"/>
      <c r="D228" s="6"/>
      <c r="E228" s="6"/>
      <c r="F228" s="6"/>
      <c r="G228" s="6"/>
    </row>
    <row r="229" spans="1:7">
      <c r="A229" s="6">
        <v>1104</v>
      </c>
      <c r="B229" s="6">
        <v>1277</v>
      </c>
      <c r="C229" s="6"/>
      <c r="D229" s="6"/>
      <c r="E229" s="6"/>
      <c r="F229" s="6"/>
      <c r="G229" s="6"/>
    </row>
    <row r="230" spans="1:7">
      <c r="A230" s="6">
        <v>2383</v>
      </c>
      <c r="B230" s="6">
        <v>1286</v>
      </c>
      <c r="C230" s="6"/>
      <c r="D230" s="6"/>
      <c r="E230" s="6"/>
      <c r="F230" s="6"/>
      <c r="G230" s="6"/>
    </row>
    <row r="231" spans="1:7">
      <c r="A231" s="6">
        <v>28291</v>
      </c>
      <c r="B231" s="6">
        <v>1290</v>
      </c>
      <c r="C231" s="6"/>
      <c r="D231" s="6"/>
      <c r="E231" s="6"/>
      <c r="F231" s="6"/>
      <c r="G231" s="6"/>
    </row>
    <row r="232" spans="1:7">
      <c r="A232" s="6">
        <v>1132</v>
      </c>
      <c r="B232" s="6">
        <v>1294</v>
      </c>
      <c r="C232" s="6"/>
      <c r="D232" s="6"/>
      <c r="E232" s="6"/>
      <c r="F232" s="6"/>
      <c r="G232" s="6"/>
    </row>
    <row r="233" spans="1:7">
      <c r="A233" s="6">
        <v>10836</v>
      </c>
      <c r="B233" s="6">
        <v>1296</v>
      </c>
      <c r="C233" s="6"/>
      <c r="D233" s="6"/>
      <c r="E233" s="6"/>
      <c r="F233" s="6"/>
      <c r="G233" s="6"/>
    </row>
    <row r="234" spans="1:7">
      <c r="A234" s="6">
        <v>1448</v>
      </c>
      <c r="B234" s="6">
        <v>1307</v>
      </c>
      <c r="C234" s="6"/>
      <c r="D234" s="6"/>
      <c r="E234" s="6"/>
      <c r="F234" s="6"/>
      <c r="G234" s="6"/>
    </row>
    <row r="235" spans="1:7">
      <c r="A235" s="6">
        <v>19253</v>
      </c>
      <c r="B235" s="6">
        <v>1310</v>
      </c>
      <c r="C235" s="6"/>
      <c r="D235" s="6"/>
      <c r="E235" s="6"/>
      <c r="F235" s="6"/>
      <c r="G235" s="6"/>
    </row>
    <row r="236" spans="1:7">
      <c r="A236" s="6">
        <v>2229</v>
      </c>
      <c r="B236" s="6">
        <v>1325</v>
      </c>
      <c r="C236" s="6"/>
      <c r="D236" s="6"/>
      <c r="E236" s="6"/>
      <c r="F236" s="6"/>
      <c r="G236" s="6"/>
    </row>
    <row r="237" spans="1:7">
      <c r="A237" s="6">
        <v>3719</v>
      </c>
      <c r="B237" s="6">
        <v>1325</v>
      </c>
      <c r="C237" s="6"/>
      <c r="D237" s="6"/>
      <c r="E237" s="6"/>
      <c r="F237" s="6"/>
      <c r="G237" s="6"/>
    </row>
    <row r="238" spans="1:7">
      <c r="A238" s="6">
        <v>2229</v>
      </c>
      <c r="B238" s="6">
        <v>1362</v>
      </c>
      <c r="C238" s="6"/>
      <c r="D238" s="6"/>
      <c r="E238" s="6"/>
      <c r="F238" s="6"/>
      <c r="G238" s="6"/>
    </row>
    <row r="239" spans="1:7">
      <c r="A239" s="6">
        <v>3985</v>
      </c>
      <c r="B239" s="6">
        <v>1371</v>
      </c>
      <c r="C239" s="6"/>
      <c r="D239" s="6"/>
      <c r="E239" s="6"/>
      <c r="F239" s="6"/>
      <c r="G239" s="6"/>
    </row>
    <row r="240" spans="1:7">
      <c r="A240" s="6">
        <v>10836</v>
      </c>
      <c r="B240" s="6">
        <v>1384</v>
      </c>
      <c r="C240" s="6"/>
      <c r="D240" s="6"/>
      <c r="E240" s="6"/>
      <c r="F240" s="6"/>
      <c r="G240" s="6"/>
    </row>
    <row r="241" spans="1:7">
      <c r="A241" s="6">
        <v>1268</v>
      </c>
      <c r="B241" s="6">
        <v>1387</v>
      </c>
      <c r="C241" s="6"/>
      <c r="D241" s="6"/>
      <c r="E241" s="6"/>
      <c r="F241" s="6"/>
      <c r="G241" s="6"/>
    </row>
    <row r="242" spans="1:7">
      <c r="A242" s="6">
        <v>3260</v>
      </c>
      <c r="B242" s="6">
        <v>1392</v>
      </c>
      <c r="C242" s="6"/>
      <c r="D242" s="6"/>
      <c r="E242" s="6"/>
      <c r="F242" s="6"/>
      <c r="G242" s="6"/>
    </row>
    <row r="243" spans="1:7">
      <c r="A243" s="6"/>
      <c r="B243" s="6">
        <v>1422</v>
      </c>
      <c r="C243" s="6"/>
      <c r="D243" s="6"/>
      <c r="E243" s="6"/>
      <c r="F243" s="6"/>
      <c r="G243" s="6"/>
    </row>
    <row r="244" spans="1:7">
      <c r="A244" s="6">
        <v>2417</v>
      </c>
      <c r="B244" s="6">
        <v>1431</v>
      </c>
      <c r="C244" s="6"/>
      <c r="D244" s="6"/>
      <c r="E244" s="6"/>
      <c r="F244" s="6"/>
      <c r="G244" s="6"/>
    </row>
    <row r="245" spans="1:7">
      <c r="A245" s="6">
        <v>4846</v>
      </c>
      <c r="B245" s="6">
        <v>1438</v>
      </c>
      <c r="C245" s="6"/>
      <c r="D245" s="6"/>
      <c r="E245" s="6"/>
      <c r="F245" s="6"/>
      <c r="G245" s="6"/>
    </row>
    <row r="246" spans="1:7">
      <c r="A246" s="6">
        <v>1795</v>
      </c>
      <c r="B246" s="6">
        <v>1450</v>
      </c>
      <c r="C246" s="6"/>
      <c r="D246" s="6"/>
      <c r="E246" s="6"/>
      <c r="F246" s="6"/>
      <c r="G246" s="6"/>
    </row>
    <row r="247" spans="1:7">
      <c r="A247" s="6">
        <v>1791</v>
      </c>
      <c r="B247" s="6">
        <v>1451</v>
      </c>
      <c r="C247" s="6"/>
      <c r="D247" s="6"/>
      <c r="E247" s="6"/>
      <c r="F247" s="6"/>
      <c r="G247" s="6"/>
    </row>
    <row r="248" spans="1:7">
      <c r="A248" s="6">
        <v>1795</v>
      </c>
      <c r="B248" s="6">
        <v>1469</v>
      </c>
      <c r="C248" s="6"/>
      <c r="D248" s="6"/>
      <c r="E248" s="6"/>
      <c r="F248" s="6"/>
      <c r="G248" s="6"/>
    </row>
    <row r="249" spans="1:7">
      <c r="A249" s="6">
        <v>6658</v>
      </c>
      <c r="B249" s="6">
        <v>1481</v>
      </c>
      <c r="C249" s="6"/>
      <c r="D249" s="6"/>
      <c r="E249" s="6"/>
      <c r="F249" s="6"/>
      <c r="G249" s="6"/>
    </row>
    <row r="250" spans="1:7">
      <c r="A250" s="6">
        <v>6658</v>
      </c>
      <c r="B250" s="6">
        <v>1486</v>
      </c>
      <c r="C250" s="6"/>
      <c r="D250" s="6"/>
      <c r="E250" s="6"/>
      <c r="F250" s="6"/>
      <c r="G250" s="6"/>
    </row>
    <row r="251" spans="1:7">
      <c r="A251" s="6">
        <v>1790</v>
      </c>
      <c r="B251" s="6">
        <v>1533</v>
      </c>
      <c r="C251" s="6"/>
      <c r="D251" s="6"/>
      <c r="E251" s="6"/>
      <c r="F251" s="6"/>
      <c r="G251" s="6"/>
    </row>
    <row r="252" spans="1:7">
      <c r="A252" s="6">
        <v>6658</v>
      </c>
      <c r="B252" s="6">
        <v>1568</v>
      </c>
      <c r="C252" s="6"/>
      <c r="D252" s="6"/>
      <c r="E252" s="6"/>
      <c r="F252" s="6"/>
      <c r="G252" s="6"/>
    </row>
    <row r="253" spans="1:7">
      <c r="A253" s="6">
        <v>1416</v>
      </c>
      <c r="B253" s="6">
        <v>1570</v>
      </c>
      <c r="C253" s="6"/>
      <c r="D253" s="6"/>
      <c r="E253" s="6"/>
      <c r="F253" s="6"/>
      <c r="G253" s="6"/>
    </row>
    <row r="254" spans="1:7">
      <c r="A254" s="6">
        <v>520</v>
      </c>
      <c r="B254" s="6">
        <v>1607</v>
      </c>
      <c r="C254" s="6"/>
      <c r="D254" s="6"/>
      <c r="E254" s="6"/>
      <c r="F254" s="6"/>
      <c r="G254" s="6"/>
    </row>
    <row r="255" spans="1:7">
      <c r="A255" s="6">
        <v>4208</v>
      </c>
      <c r="B255" s="6">
        <v>1618</v>
      </c>
      <c r="C255" s="6"/>
      <c r="D255" s="6"/>
      <c r="E255" s="6"/>
      <c r="F255" s="6"/>
      <c r="G255" s="6"/>
    </row>
    <row r="256" spans="1:7">
      <c r="A256" s="6">
        <v>1416</v>
      </c>
      <c r="B256" s="6">
        <v>1620</v>
      </c>
      <c r="C256" s="6"/>
      <c r="D256" s="6"/>
      <c r="E256" s="6"/>
      <c r="F256" s="6"/>
      <c r="G256" s="6"/>
    </row>
    <row r="257" spans="1:7">
      <c r="A257" s="6">
        <v>1816</v>
      </c>
      <c r="B257" s="6">
        <v>1629</v>
      </c>
      <c r="C257" s="6"/>
      <c r="D257" s="6"/>
      <c r="E257" s="6"/>
      <c r="F257" s="6"/>
      <c r="G257" s="6"/>
    </row>
    <row r="258" spans="1:7">
      <c r="A258" s="6">
        <v>11553</v>
      </c>
      <c r="B258" s="6">
        <v>1631</v>
      </c>
      <c r="C258" s="6"/>
      <c r="D258" s="6"/>
      <c r="E258" s="6"/>
      <c r="F258" s="6"/>
      <c r="G258" s="6"/>
    </row>
    <row r="259" spans="1:7">
      <c r="A259" s="6">
        <v>9239</v>
      </c>
      <c r="B259" s="6">
        <v>1639</v>
      </c>
      <c r="C259" s="6"/>
      <c r="D259" s="6"/>
      <c r="E259" s="6"/>
      <c r="F259" s="6"/>
      <c r="G259" s="6"/>
    </row>
    <row r="260" spans="1:7">
      <c r="A260" s="6">
        <v>3533</v>
      </c>
      <c r="B260" s="6">
        <v>1643</v>
      </c>
      <c r="C260" s="6"/>
      <c r="D260" s="6"/>
      <c r="E260" s="6"/>
      <c r="F260" s="6"/>
      <c r="G260" s="6"/>
    </row>
    <row r="261" spans="1:7">
      <c r="A261" s="6">
        <v>12607</v>
      </c>
      <c r="B261" s="6">
        <v>1648</v>
      </c>
      <c r="C261" s="6"/>
      <c r="D261" s="6"/>
      <c r="E261" s="6"/>
      <c r="F261" s="6"/>
      <c r="G261" s="6"/>
    </row>
    <row r="262" spans="1:7">
      <c r="A262" s="6">
        <v>7496</v>
      </c>
      <c r="B262" s="6">
        <v>1657</v>
      </c>
      <c r="C262" s="6"/>
      <c r="D262" s="6"/>
      <c r="E262" s="6"/>
      <c r="F262" s="6"/>
      <c r="G262" s="6"/>
    </row>
    <row r="263" spans="1:7">
      <c r="A263" s="6">
        <v>1020</v>
      </c>
      <c r="B263" s="6">
        <v>1670</v>
      </c>
      <c r="C263" s="6"/>
      <c r="D263" s="6"/>
      <c r="E263" s="6"/>
      <c r="F263" s="6"/>
      <c r="G263" s="6"/>
    </row>
    <row r="264" spans="1:7">
      <c r="A264" s="6">
        <v>2017</v>
      </c>
      <c r="B264" s="6">
        <v>1701</v>
      </c>
      <c r="C264" s="6"/>
      <c r="D264" s="6"/>
      <c r="E264" s="6"/>
      <c r="F264" s="6"/>
      <c r="G264" s="6"/>
    </row>
    <row r="265" spans="1:7">
      <c r="A265" s="6">
        <v>1020</v>
      </c>
      <c r="B265" s="6">
        <v>1703</v>
      </c>
      <c r="C265" s="6"/>
      <c r="D265" s="6"/>
      <c r="E265" s="6"/>
      <c r="F265" s="6"/>
      <c r="G265" s="6"/>
    </row>
    <row r="266" spans="1:7">
      <c r="A266" s="6">
        <v>1063</v>
      </c>
      <c r="B266" s="6">
        <v>1713</v>
      </c>
      <c r="C266" s="6"/>
      <c r="D266" s="6"/>
      <c r="E266" s="6"/>
      <c r="F266" s="6"/>
      <c r="G266" s="6"/>
    </row>
    <row r="267" spans="1:7">
      <c r="A267" s="6">
        <v>3337</v>
      </c>
      <c r="B267" s="6">
        <v>1724</v>
      </c>
      <c r="C267" s="6"/>
      <c r="D267" s="6"/>
      <c r="E267" s="6"/>
      <c r="F267" s="6"/>
      <c r="G267" s="6"/>
    </row>
    <row r="268" spans="1:7">
      <c r="A268" s="6">
        <v>168</v>
      </c>
      <c r="B268" s="6">
        <v>1758</v>
      </c>
      <c r="C268" s="6"/>
      <c r="D268" s="6"/>
      <c r="E268" s="6"/>
      <c r="F268" s="6"/>
      <c r="G268" s="6"/>
    </row>
    <row r="269" spans="1:7">
      <c r="A269" s="6">
        <v>6513</v>
      </c>
      <c r="B269" s="6">
        <v>1783</v>
      </c>
      <c r="C269" s="6"/>
      <c r="D269" s="6"/>
      <c r="E269" s="6"/>
      <c r="F269" s="6"/>
      <c r="G269" s="6"/>
    </row>
    <row r="270" spans="1:7">
      <c r="A270" s="6">
        <v>2039</v>
      </c>
      <c r="B270" s="6">
        <v>1786</v>
      </c>
      <c r="C270" s="6"/>
      <c r="D270" s="6"/>
      <c r="E270" s="6"/>
      <c r="F270" s="6"/>
      <c r="G270" s="6"/>
    </row>
    <row r="271" spans="1:7">
      <c r="A271" s="6">
        <v>629</v>
      </c>
      <c r="B271" s="6">
        <v>1809</v>
      </c>
      <c r="C271" s="6"/>
      <c r="D271" s="6"/>
      <c r="E271" s="6"/>
      <c r="F271" s="6"/>
      <c r="G271" s="6"/>
    </row>
    <row r="272" spans="1:7">
      <c r="A272" s="6">
        <v>4818</v>
      </c>
      <c r="B272" s="6">
        <v>1823</v>
      </c>
      <c r="C272" s="6"/>
      <c r="D272" s="6"/>
      <c r="E272" s="6"/>
      <c r="F272" s="6"/>
      <c r="G272" s="6"/>
    </row>
    <row r="273" spans="1:7">
      <c r="A273" s="6">
        <v>1580</v>
      </c>
      <c r="B273" s="6">
        <v>1824</v>
      </c>
      <c r="C273" s="6"/>
      <c r="D273" s="6"/>
      <c r="E273" s="6"/>
      <c r="F273" s="6"/>
      <c r="G273" s="6"/>
    </row>
    <row r="274" spans="1:7">
      <c r="A274" s="6">
        <v>2417</v>
      </c>
      <c r="B274" s="6">
        <v>1827</v>
      </c>
      <c r="C274" s="6"/>
      <c r="D274" s="6"/>
      <c r="E274" s="6"/>
      <c r="F274" s="6"/>
      <c r="G274" s="6"/>
    </row>
    <row r="275" spans="1:7">
      <c r="A275" s="6">
        <v>4479</v>
      </c>
      <c r="B275" s="6">
        <v>1838</v>
      </c>
      <c r="C275" s="6"/>
      <c r="D275" s="6"/>
      <c r="E275" s="6"/>
      <c r="F275" s="6"/>
      <c r="G275" s="6"/>
    </row>
    <row r="276" spans="1:7">
      <c r="A276" s="6">
        <v>4479</v>
      </c>
      <c r="B276" s="6">
        <v>1840</v>
      </c>
      <c r="C276" s="6"/>
      <c r="D276" s="6"/>
      <c r="E276" s="6"/>
      <c r="F276" s="6"/>
      <c r="G276" s="6"/>
    </row>
    <row r="277" spans="1:7">
      <c r="A277" s="6">
        <v>4479</v>
      </c>
      <c r="B277" s="6">
        <v>1875</v>
      </c>
      <c r="C277" s="6"/>
      <c r="D277" s="6"/>
      <c r="E277" s="6"/>
      <c r="F277" s="6"/>
      <c r="G277" s="6"/>
    </row>
    <row r="278" spans="1:7">
      <c r="A278" s="6">
        <v>13458</v>
      </c>
      <c r="B278" s="6">
        <v>1879</v>
      </c>
      <c r="C278" s="6"/>
      <c r="D278" s="6"/>
      <c r="E278" s="6"/>
      <c r="F278" s="6"/>
      <c r="G278" s="6"/>
    </row>
    <row r="279" spans="1:7">
      <c r="A279" s="6">
        <v>13043</v>
      </c>
      <c r="B279" s="6">
        <v>1901</v>
      </c>
      <c r="C279" s="6"/>
      <c r="D279" s="6"/>
      <c r="E279" s="6"/>
      <c r="F279" s="6"/>
      <c r="G279" s="6"/>
    </row>
    <row r="280" spans="1:7">
      <c r="A280" s="6">
        <v>3485</v>
      </c>
      <c r="B280" s="6">
        <v>1923</v>
      </c>
      <c r="C280" s="6"/>
      <c r="D280" s="6"/>
      <c r="E280" s="6"/>
      <c r="F280" s="6"/>
      <c r="G280" s="6"/>
    </row>
    <row r="281" spans="1:7">
      <c r="A281" s="6">
        <v>13043</v>
      </c>
      <c r="B281" s="6">
        <v>1953</v>
      </c>
      <c r="C281" s="6"/>
      <c r="D281" s="6"/>
      <c r="E281" s="6"/>
      <c r="F281" s="6"/>
      <c r="G281" s="6"/>
    </row>
    <row r="282" spans="1:7">
      <c r="A282" s="6">
        <v>13458</v>
      </c>
      <c r="B282" s="6">
        <v>1983</v>
      </c>
      <c r="C282" s="6"/>
      <c r="D282" s="6"/>
      <c r="E282" s="6"/>
      <c r="F282" s="6"/>
      <c r="G282" s="6"/>
    </row>
    <row r="283" spans="1:7">
      <c r="A283" s="6">
        <v>168</v>
      </c>
      <c r="B283" s="6">
        <v>1997</v>
      </c>
      <c r="C283" s="6"/>
      <c r="D283" s="6"/>
      <c r="E283" s="6"/>
      <c r="F283" s="6"/>
      <c r="G283" s="6"/>
    </row>
    <row r="284" spans="1:7">
      <c r="A284" s="6">
        <v>2120</v>
      </c>
      <c r="B284" s="6">
        <v>2010</v>
      </c>
      <c r="C284" s="6"/>
      <c r="D284" s="6"/>
      <c r="E284" s="6"/>
      <c r="F284" s="6"/>
      <c r="G284" s="6"/>
    </row>
    <row r="285" spans="1:7">
      <c r="A285" s="6">
        <v>2340</v>
      </c>
      <c r="B285" s="6">
        <v>2019</v>
      </c>
      <c r="C285" s="6"/>
      <c r="D285" s="6"/>
      <c r="E285" s="6"/>
      <c r="F285" s="6"/>
      <c r="G285" s="6"/>
    </row>
    <row r="286" spans="1:7">
      <c r="A286" s="6">
        <v>1204</v>
      </c>
      <c r="B286" s="6">
        <v>2036</v>
      </c>
      <c r="C286" s="6"/>
      <c r="D286" s="6"/>
      <c r="E286" s="6"/>
      <c r="F286" s="6"/>
      <c r="G286" s="6"/>
    </row>
    <row r="287" spans="1:7">
      <c r="A287" s="6">
        <v>1204</v>
      </c>
      <c r="B287" s="6">
        <v>2050</v>
      </c>
      <c r="C287" s="6"/>
      <c r="D287" s="6"/>
      <c r="E287" s="6"/>
      <c r="F287" s="6"/>
      <c r="G287" s="6"/>
    </row>
    <row r="288" spans="1:7">
      <c r="A288" s="6">
        <v>4060</v>
      </c>
      <c r="B288" s="6">
        <v>2064</v>
      </c>
      <c r="C288" s="6"/>
      <c r="D288" s="6"/>
      <c r="E288" s="6"/>
      <c r="F288" s="6"/>
      <c r="G288" s="6"/>
    </row>
    <row r="289" spans="1:7">
      <c r="A289" s="6">
        <v>460</v>
      </c>
      <c r="B289" s="6">
        <v>2072</v>
      </c>
      <c r="C289" s="6"/>
      <c r="D289" s="6"/>
      <c r="E289" s="6"/>
      <c r="F289" s="6"/>
      <c r="G289" s="6"/>
    </row>
    <row r="290" spans="1:7">
      <c r="A290" s="6">
        <v>4060</v>
      </c>
      <c r="B290" s="6">
        <v>2076</v>
      </c>
      <c r="C290" s="6"/>
      <c r="D290" s="6"/>
      <c r="E290" s="6"/>
      <c r="F290" s="6"/>
      <c r="G290" s="6"/>
    </row>
    <row r="291" spans="1:7">
      <c r="A291" s="6">
        <v>14519</v>
      </c>
      <c r="B291" s="6">
        <v>2096</v>
      </c>
      <c r="C291" s="6"/>
      <c r="D291" s="6"/>
      <c r="E291" s="6"/>
      <c r="F291" s="6"/>
      <c r="G291" s="6"/>
    </row>
    <row r="292" spans="1:7">
      <c r="A292" s="6">
        <v>20756</v>
      </c>
      <c r="B292" s="6">
        <v>2106</v>
      </c>
      <c r="C292" s="6"/>
      <c r="D292" s="6"/>
      <c r="E292" s="6"/>
      <c r="F292" s="6"/>
      <c r="G292" s="6"/>
    </row>
    <row r="293" spans="1:7">
      <c r="A293" s="6">
        <v>14519</v>
      </c>
      <c r="B293" s="6">
        <v>2123</v>
      </c>
      <c r="C293" s="6"/>
      <c r="D293" s="6"/>
      <c r="E293" s="6"/>
      <c r="F293" s="6"/>
      <c r="G293" s="6"/>
    </row>
    <row r="294" spans="1:7">
      <c r="A294" s="6">
        <v>481</v>
      </c>
      <c r="B294" s="6">
        <v>2220</v>
      </c>
      <c r="C294" s="6"/>
      <c r="D294" s="6"/>
      <c r="E294" s="6"/>
      <c r="F294" s="6"/>
      <c r="G294" s="6"/>
    </row>
    <row r="295" spans="1:7">
      <c r="A295" s="6">
        <v>14519</v>
      </c>
      <c r="B295" s="6">
        <v>2228</v>
      </c>
      <c r="C295" s="6"/>
      <c r="D295" s="6"/>
      <c r="E295" s="6"/>
      <c r="F295" s="6"/>
      <c r="G295" s="6"/>
    </row>
    <row r="296" spans="1:7">
      <c r="A296" s="6">
        <v>481</v>
      </c>
      <c r="B296" s="6">
        <v>2235</v>
      </c>
      <c r="C296" s="6"/>
      <c r="D296" s="6"/>
      <c r="E296" s="6"/>
      <c r="F296" s="6"/>
      <c r="G296" s="6"/>
    </row>
    <row r="297" spans="1:7">
      <c r="A297" s="6">
        <v>20756</v>
      </c>
      <c r="B297" s="6">
        <v>2247</v>
      </c>
      <c r="C297" s="6"/>
      <c r="D297" s="6"/>
      <c r="E297" s="6"/>
      <c r="F297" s="6"/>
      <c r="G297" s="6"/>
    </row>
    <row r="298" spans="1:7">
      <c r="A298" s="6">
        <v>481</v>
      </c>
      <c r="B298" s="6">
        <v>2273</v>
      </c>
      <c r="C298" s="6"/>
      <c r="D298" s="6"/>
      <c r="E298" s="6"/>
      <c r="F298" s="6"/>
      <c r="G298" s="6"/>
    </row>
    <row r="299" spans="1:7">
      <c r="A299" s="6">
        <v>20756</v>
      </c>
      <c r="B299" s="6">
        <v>2286</v>
      </c>
      <c r="C299" s="6"/>
      <c r="D299" s="6"/>
      <c r="E299" s="6"/>
      <c r="F299" s="6"/>
      <c r="G299" s="6"/>
    </row>
    <row r="300" spans="1:7">
      <c r="A300" s="6">
        <v>877</v>
      </c>
      <c r="B300" s="6">
        <v>2300</v>
      </c>
      <c r="C300" s="6"/>
      <c r="D300" s="6"/>
      <c r="E300" s="6"/>
      <c r="F300" s="6"/>
      <c r="G300" s="6"/>
    </row>
    <row r="301" spans="1:7">
      <c r="A301" s="6">
        <v>44916</v>
      </c>
      <c r="B301" s="6">
        <v>2327</v>
      </c>
      <c r="C301" s="6"/>
      <c r="D301" s="6"/>
      <c r="E301" s="6"/>
      <c r="F301" s="6"/>
      <c r="G301" s="6"/>
    </row>
    <row r="302" spans="1:7">
      <c r="A302" s="6">
        <v>877</v>
      </c>
      <c r="B302" s="6">
        <v>2329</v>
      </c>
      <c r="C302" s="6"/>
      <c r="D302" s="6"/>
      <c r="E302" s="6"/>
      <c r="F302" s="6"/>
      <c r="G302" s="6"/>
    </row>
    <row r="303" spans="1:7">
      <c r="A303" s="6">
        <v>877</v>
      </c>
      <c r="B303" s="6">
        <v>2412</v>
      </c>
      <c r="C303" s="6"/>
      <c r="D303" s="6"/>
      <c r="E303" s="6"/>
      <c r="F303" s="6"/>
      <c r="G303" s="6"/>
    </row>
    <row r="304" spans="1:7">
      <c r="A304" s="6">
        <v>44916</v>
      </c>
      <c r="B304" s="6">
        <v>2433</v>
      </c>
      <c r="C304" s="6"/>
      <c r="D304" s="6"/>
      <c r="E304" s="6"/>
      <c r="F304" s="6"/>
      <c r="G304" s="6"/>
    </row>
    <row r="305" spans="1:7">
      <c r="A305" s="6">
        <v>1575</v>
      </c>
      <c r="B305" s="6">
        <v>2453</v>
      </c>
      <c r="C305" s="6"/>
      <c r="D305" s="6"/>
      <c r="E305" s="6"/>
      <c r="F305" s="6"/>
      <c r="G305" s="6"/>
    </row>
    <row r="306" spans="1:7">
      <c r="A306" s="6">
        <v>1575</v>
      </c>
      <c r="B306" s="6">
        <v>2461</v>
      </c>
      <c r="C306" s="6"/>
      <c r="D306" s="6"/>
      <c r="E306" s="6"/>
      <c r="F306" s="6"/>
      <c r="G306" s="6"/>
    </row>
    <row r="307" spans="1:7">
      <c r="A307" s="6">
        <v>6028</v>
      </c>
      <c r="B307" s="6">
        <v>2465</v>
      </c>
      <c r="C307" s="6"/>
      <c r="D307" s="6"/>
      <c r="E307" s="6"/>
      <c r="F307" s="6"/>
      <c r="G307" s="6"/>
    </row>
    <row r="308" spans="1:7">
      <c r="A308" s="6">
        <v>64107</v>
      </c>
      <c r="B308" s="6">
        <v>2523</v>
      </c>
      <c r="C308" s="6"/>
      <c r="D308" s="6"/>
      <c r="E308" s="6"/>
      <c r="F308" s="6"/>
      <c r="G308" s="6"/>
    </row>
    <row r="309" spans="1:7">
      <c r="A309" s="6">
        <v>1063</v>
      </c>
      <c r="B309" s="6">
        <v>2527</v>
      </c>
      <c r="C309" s="6"/>
      <c r="D309" s="6"/>
      <c r="E309" s="6"/>
      <c r="F309" s="6"/>
      <c r="G309" s="6"/>
    </row>
    <row r="310" spans="1:7">
      <c r="A310" s="6">
        <v>13508</v>
      </c>
      <c r="B310" s="6">
        <v>2537</v>
      </c>
      <c r="C310" s="6"/>
      <c r="D310" s="6"/>
      <c r="E310" s="6"/>
      <c r="F310" s="6"/>
      <c r="G310" s="6"/>
    </row>
    <row r="311" spans="1:7">
      <c r="A311" s="6">
        <v>13508</v>
      </c>
      <c r="B311" s="6">
        <v>2614</v>
      </c>
      <c r="C311" s="6"/>
      <c r="D311" s="6"/>
      <c r="E311" s="6"/>
      <c r="F311" s="6"/>
      <c r="G311" s="6"/>
    </row>
    <row r="312" spans="1:7">
      <c r="A312" s="6">
        <v>64107</v>
      </c>
      <c r="B312" s="6">
        <v>2634</v>
      </c>
      <c r="C312" s="6"/>
      <c r="D312" s="6"/>
      <c r="E312" s="6"/>
      <c r="F312" s="6"/>
      <c r="G312" s="6"/>
    </row>
    <row r="313" spans="1:7">
      <c r="A313" s="6">
        <v>64107</v>
      </c>
      <c r="B313" s="6">
        <v>2669</v>
      </c>
      <c r="C313" s="6"/>
      <c r="D313" s="6"/>
      <c r="E313" s="6"/>
      <c r="F313" s="6"/>
      <c r="G313" s="6"/>
    </row>
    <row r="314" spans="1:7">
      <c r="A314" s="6">
        <v>5262</v>
      </c>
      <c r="B314" s="6">
        <v>2688</v>
      </c>
      <c r="C314" s="6"/>
      <c r="D314" s="6"/>
      <c r="E314" s="6"/>
      <c r="F314" s="6"/>
      <c r="G314" s="6"/>
    </row>
    <row r="315" spans="1:7">
      <c r="A315" s="6">
        <v>1063</v>
      </c>
      <c r="B315" s="6">
        <v>2704</v>
      </c>
      <c r="C315" s="6"/>
      <c r="D315" s="6"/>
      <c r="E315" s="6"/>
      <c r="F315" s="6"/>
      <c r="G315" s="6"/>
    </row>
    <row r="316" spans="1:7">
      <c r="A316" s="6">
        <v>1575</v>
      </c>
      <c r="B316" s="6">
        <v>2717</v>
      </c>
      <c r="C316" s="6"/>
      <c r="D316" s="6"/>
      <c r="E316" s="6"/>
      <c r="F316" s="6"/>
      <c r="G316" s="6"/>
    </row>
    <row r="317" spans="1:7">
      <c r="A317" s="6">
        <v>1063</v>
      </c>
      <c r="B317" s="6">
        <v>2780</v>
      </c>
      <c r="C317" s="6"/>
      <c r="D317" s="6"/>
      <c r="E317" s="6"/>
      <c r="F317" s="6"/>
      <c r="G317" s="6"/>
    </row>
    <row r="318" spans="1:7">
      <c r="A318" s="6">
        <v>1063</v>
      </c>
      <c r="B318" s="6">
        <v>2781</v>
      </c>
      <c r="C318" s="6"/>
      <c r="D318" s="6"/>
      <c r="E318" s="6"/>
      <c r="F318" s="6"/>
      <c r="G318" s="6"/>
    </row>
    <row r="319" spans="1:7">
      <c r="A319" s="6">
        <v>5262</v>
      </c>
      <c r="B319" s="6">
        <v>2784</v>
      </c>
      <c r="C319" s="6"/>
      <c r="D319" s="6"/>
      <c r="E319" s="6"/>
      <c r="F319" s="6"/>
      <c r="G319" s="6"/>
    </row>
    <row r="320" spans="1:7">
      <c r="A320" s="6">
        <v>9668</v>
      </c>
      <c r="B320" s="6">
        <v>2800</v>
      </c>
      <c r="C320" s="6"/>
      <c r="D320" s="6"/>
      <c r="E320" s="6"/>
      <c r="F320" s="6"/>
      <c r="G320" s="6"/>
    </row>
    <row r="321" spans="1:7">
      <c r="A321" s="6">
        <v>1063</v>
      </c>
      <c r="B321" s="6">
        <v>2848</v>
      </c>
      <c r="C321" s="6"/>
      <c r="D321" s="6"/>
      <c r="E321" s="6"/>
      <c r="F321" s="6"/>
      <c r="G321" s="6"/>
    </row>
    <row r="322" spans="1:7">
      <c r="A322" s="6">
        <v>6143</v>
      </c>
      <c r="B322" s="6">
        <v>2853</v>
      </c>
      <c r="C322" s="6"/>
      <c r="D322" s="6"/>
      <c r="E322" s="6"/>
      <c r="F322" s="6"/>
      <c r="G322" s="6"/>
    </row>
    <row r="323" spans="1:7">
      <c r="A323" s="6">
        <v>9591</v>
      </c>
      <c r="B323" s="6">
        <v>2873</v>
      </c>
      <c r="C323" s="6"/>
      <c r="D323" s="6"/>
      <c r="E323" s="6"/>
      <c r="F323" s="6"/>
      <c r="G323" s="6"/>
    </row>
    <row r="324" spans="1:7">
      <c r="A324" s="6">
        <v>24339</v>
      </c>
      <c r="B324" s="6">
        <v>2942</v>
      </c>
      <c r="C324" s="6"/>
      <c r="D324" s="6"/>
      <c r="E324" s="6"/>
      <c r="F324" s="6"/>
      <c r="G324" s="6"/>
    </row>
    <row r="325" spans="1:7">
      <c r="A325" s="6">
        <v>24339</v>
      </c>
      <c r="B325" s="6">
        <v>2993</v>
      </c>
      <c r="C325" s="6"/>
      <c r="D325" s="6"/>
      <c r="E325" s="6"/>
      <c r="F325" s="6"/>
      <c r="G325" s="6"/>
    </row>
    <row r="326" spans="1:7">
      <c r="A326" s="6">
        <v>2350</v>
      </c>
      <c r="B326" s="6">
        <v>3015</v>
      </c>
      <c r="C326" s="6"/>
      <c r="D326" s="6"/>
      <c r="E326" s="6"/>
      <c r="F326" s="6"/>
      <c r="G326" s="6"/>
    </row>
    <row r="327" spans="1:7">
      <c r="A327" s="6">
        <v>3260</v>
      </c>
      <c r="B327" s="6">
        <v>3032</v>
      </c>
      <c r="C327" s="6"/>
      <c r="D327" s="6"/>
      <c r="E327" s="6"/>
      <c r="F327" s="6"/>
      <c r="G327" s="6"/>
    </row>
    <row r="328" spans="1:7">
      <c r="A328" s="6">
        <v>2350</v>
      </c>
      <c r="B328" s="6">
        <v>3115</v>
      </c>
      <c r="C328" s="6"/>
      <c r="D328" s="6"/>
      <c r="E328" s="6"/>
      <c r="F328" s="6"/>
      <c r="G328" s="6"/>
    </row>
    <row r="329" spans="1:7">
      <c r="A329" s="6">
        <v>2840</v>
      </c>
      <c r="B329" s="6">
        <v>3137</v>
      </c>
      <c r="C329" s="6"/>
      <c r="D329" s="6"/>
      <c r="E329" s="6"/>
      <c r="F329" s="6"/>
      <c r="G329" s="6"/>
    </row>
    <row r="330" spans="1:7">
      <c r="A330" s="6">
        <v>1700</v>
      </c>
      <c r="B330" s="6">
        <v>3184</v>
      </c>
      <c r="C330" s="6"/>
      <c r="D330" s="6"/>
      <c r="E330" s="6"/>
      <c r="F330" s="6"/>
      <c r="G330" s="6"/>
    </row>
    <row r="331" spans="1:7">
      <c r="A331" s="6">
        <v>6794</v>
      </c>
      <c r="B331" s="6">
        <v>3226</v>
      </c>
      <c r="C331" s="6"/>
      <c r="D331" s="6"/>
      <c r="E331" s="6"/>
      <c r="F331" s="6"/>
      <c r="G331" s="6"/>
    </row>
    <row r="332" spans="1:7">
      <c r="A332" s="6">
        <v>2039</v>
      </c>
      <c r="B332" s="6">
        <v>3239</v>
      </c>
      <c r="C332" s="6"/>
      <c r="D332" s="6"/>
      <c r="E332" s="6"/>
      <c r="F332" s="6"/>
      <c r="G332" s="6"/>
    </row>
    <row r="333" spans="1:7">
      <c r="A333" s="6">
        <v>4646</v>
      </c>
      <c r="B333" s="6">
        <v>3250</v>
      </c>
      <c r="C333" s="6"/>
      <c r="D333" s="6"/>
      <c r="E333" s="6"/>
      <c r="F333" s="6"/>
      <c r="G333" s="6"/>
    </row>
    <row r="334" spans="1:7">
      <c r="A334" s="6">
        <v>952</v>
      </c>
      <c r="B334" s="6">
        <v>3271</v>
      </c>
      <c r="C334" s="6"/>
      <c r="D334" s="6"/>
      <c r="E334" s="6"/>
      <c r="F334" s="6"/>
      <c r="G334" s="6"/>
    </row>
    <row r="335" spans="1:7">
      <c r="A335" s="6">
        <v>823</v>
      </c>
      <c r="B335" s="6">
        <v>3316</v>
      </c>
      <c r="C335" s="6"/>
      <c r="D335" s="6"/>
      <c r="E335" s="6"/>
      <c r="F335" s="6"/>
      <c r="G335" s="6"/>
    </row>
    <row r="336" spans="1:7">
      <c r="A336" s="6">
        <v>717</v>
      </c>
      <c r="B336" s="6">
        <v>3337</v>
      </c>
      <c r="C336" s="6"/>
      <c r="D336" s="6"/>
      <c r="E336" s="6"/>
      <c r="F336" s="6"/>
      <c r="G336" s="6"/>
    </row>
    <row r="337" spans="1:7">
      <c r="A337" s="6">
        <v>2035</v>
      </c>
      <c r="B337" s="6">
        <v>3350</v>
      </c>
      <c r="C337" s="6"/>
      <c r="D337" s="6"/>
      <c r="E337" s="6"/>
      <c r="F337" s="6"/>
      <c r="G337" s="6"/>
    </row>
    <row r="338" spans="1:7">
      <c r="A338" s="6">
        <v>4208</v>
      </c>
      <c r="B338" s="6">
        <v>3393</v>
      </c>
      <c r="C338" s="6"/>
      <c r="D338" s="6"/>
      <c r="E338" s="6"/>
      <c r="F338" s="6"/>
      <c r="G338" s="6"/>
    </row>
    <row r="339" spans="1:7">
      <c r="A339" s="6">
        <v>3687</v>
      </c>
      <c r="B339" s="6">
        <v>3400</v>
      </c>
      <c r="C339" s="6"/>
      <c r="D339" s="6"/>
      <c r="E339" s="6"/>
      <c r="F339" s="6"/>
      <c r="G339" s="6"/>
    </row>
    <row r="340" spans="1:7">
      <c r="A340" s="6">
        <v>444</v>
      </c>
      <c r="B340" s="6">
        <v>3417</v>
      </c>
      <c r="C340" s="6"/>
      <c r="D340" s="6"/>
      <c r="E340" s="6"/>
      <c r="F340" s="6"/>
      <c r="G340" s="6"/>
    </row>
    <row r="341" spans="1:7">
      <c r="A341" s="6">
        <v>12607</v>
      </c>
      <c r="B341" s="6">
        <v>3450</v>
      </c>
      <c r="C341" s="6"/>
      <c r="D341" s="6"/>
      <c r="E341" s="6"/>
      <c r="F341" s="6"/>
      <c r="G341" s="6"/>
    </row>
    <row r="342" spans="1:7">
      <c r="A342" s="6">
        <v>744</v>
      </c>
      <c r="B342" s="6">
        <v>3461</v>
      </c>
      <c r="C342" s="6"/>
      <c r="D342" s="6"/>
      <c r="E342" s="6"/>
      <c r="F342" s="6"/>
      <c r="G342" s="6"/>
    </row>
    <row r="343" spans="1:7">
      <c r="A343" s="6">
        <v>411</v>
      </c>
      <c r="B343" s="6">
        <v>3489</v>
      </c>
      <c r="C343" s="6"/>
      <c r="D343" s="6"/>
      <c r="E343" s="6"/>
      <c r="F343" s="6"/>
      <c r="G343" s="6"/>
    </row>
    <row r="344" spans="1:7">
      <c r="A344" s="6">
        <v>2467</v>
      </c>
      <c r="B344" s="6">
        <v>3623</v>
      </c>
      <c r="C344" s="6"/>
      <c r="D344" s="6"/>
      <c r="E344" s="6"/>
      <c r="F344" s="6"/>
      <c r="G344" s="6"/>
    </row>
    <row r="345" spans="1:7">
      <c r="A345" s="6">
        <v>9593</v>
      </c>
      <c r="B345" s="6">
        <v>3650</v>
      </c>
      <c r="C345" s="6"/>
      <c r="D345" s="6"/>
      <c r="E345" s="6"/>
      <c r="F345" s="6"/>
      <c r="G345" s="6"/>
    </row>
    <row r="346" spans="1:7">
      <c r="A346" s="6">
        <v>9593</v>
      </c>
      <c r="B346" s="6">
        <v>3652</v>
      </c>
      <c r="C346" s="6"/>
      <c r="D346" s="6"/>
      <c r="E346" s="6"/>
      <c r="F346" s="6"/>
      <c r="G346" s="6"/>
    </row>
    <row r="347" spans="1:7">
      <c r="A347" s="6">
        <v>10340</v>
      </c>
      <c r="B347" s="6">
        <v>3706</v>
      </c>
      <c r="C347" s="6"/>
      <c r="D347" s="6"/>
      <c r="E347" s="6"/>
      <c r="F347" s="6"/>
      <c r="G347" s="6"/>
    </row>
    <row r="348" spans="1:7">
      <c r="A348" s="6">
        <v>433</v>
      </c>
      <c r="B348" s="6">
        <v>3740</v>
      </c>
      <c r="C348" s="6"/>
      <c r="D348" s="6"/>
      <c r="E348" s="6"/>
      <c r="F348" s="6"/>
      <c r="G348" s="6"/>
    </row>
    <row r="349" spans="1:7">
      <c r="A349" s="6">
        <v>5734</v>
      </c>
      <c r="B349" s="6">
        <v>3746</v>
      </c>
      <c r="C349" s="6"/>
      <c r="D349" s="6"/>
      <c r="E349" s="6"/>
      <c r="F349" s="6"/>
      <c r="G349" s="6"/>
    </row>
    <row r="350" spans="1:7">
      <c r="A350" s="6">
        <v>198</v>
      </c>
      <c r="B350" s="6">
        <v>3747</v>
      </c>
      <c r="C350" s="6"/>
      <c r="D350" s="6"/>
      <c r="E350" s="6"/>
      <c r="F350" s="6"/>
      <c r="G350" s="6"/>
    </row>
    <row r="351" spans="1:7">
      <c r="A351" s="6">
        <v>1493</v>
      </c>
      <c r="B351" s="6">
        <v>3759</v>
      </c>
      <c r="C351" s="6"/>
      <c r="D351" s="6"/>
      <c r="E351" s="6"/>
      <c r="F351" s="6"/>
      <c r="G351" s="6"/>
    </row>
    <row r="352" spans="1:7">
      <c r="A352" s="6">
        <v>4418</v>
      </c>
      <c r="B352" s="6">
        <v>3796</v>
      </c>
      <c r="C352" s="6"/>
      <c r="D352" s="6"/>
      <c r="E352" s="6"/>
      <c r="F352" s="6"/>
      <c r="G352" s="6"/>
    </row>
    <row r="353" spans="1:7">
      <c r="A353" s="6">
        <v>198</v>
      </c>
      <c r="B353" s="6">
        <v>3873</v>
      </c>
      <c r="C353" s="6"/>
      <c r="D353" s="6"/>
      <c r="E353" s="6"/>
      <c r="F353" s="6"/>
      <c r="G353" s="6"/>
    </row>
    <row r="354" spans="1:7">
      <c r="A354" s="6">
        <v>1493</v>
      </c>
      <c r="B354" s="6">
        <v>3881</v>
      </c>
      <c r="C354" s="6"/>
      <c r="D354" s="6"/>
      <c r="E354" s="6"/>
      <c r="F354" s="6"/>
      <c r="G354" s="6"/>
    </row>
    <row r="355" spans="1:7">
      <c r="A355" s="6">
        <v>433</v>
      </c>
      <c r="B355" s="6">
        <v>3909</v>
      </c>
      <c r="C355" s="6"/>
      <c r="D355" s="6"/>
      <c r="E355" s="6"/>
      <c r="F355" s="6"/>
      <c r="G355" s="6"/>
    </row>
    <row r="356" spans="1:7">
      <c r="A356" s="6">
        <v>539</v>
      </c>
      <c r="B356" s="6">
        <v>3910</v>
      </c>
      <c r="C356" s="6"/>
      <c r="D356" s="6"/>
      <c r="E356" s="6"/>
      <c r="F356" s="6"/>
      <c r="G356" s="6"/>
    </row>
    <row r="357" spans="1:7">
      <c r="A357" s="6">
        <v>6830</v>
      </c>
      <c r="B357" s="6">
        <v>3934</v>
      </c>
      <c r="C357" s="6"/>
      <c r="D357" s="6"/>
      <c r="E357" s="6"/>
      <c r="F357" s="6"/>
      <c r="G357" s="6"/>
    </row>
    <row r="358" spans="1:7">
      <c r="A358" s="6">
        <v>960</v>
      </c>
      <c r="B358" s="6">
        <v>3967</v>
      </c>
      <c r="C358" s="6"/>
      <c r="D358" s="6"/>
      <c r="E358" s="6"/>
      <c r="F358" s="6"/>
      <c r="G358" s="6"/>
    </row>
    <row r="359" spans="1:7">
      <c r="A359" s="6">
        <v>3667</v>
      </c>
      <c r="B359" s="6">
        <v>3970</v>
      </c>
      <c r="C359" s="6"/>
      <c r="D359" s="6"/>
      <c r="E359" s="6"/>
      <c r="F359" s="6"/>
      <c r="G359" s="6"/>
    </row>
    <row r="360" spans="1:7">
      <c r="A360" s="6">
        <v>1178</v>
      </c>
      <c r="B360" s="6">
        <v>3986</v>
      </c>
      <c r="C360" s="6"/>
      <c r="D360" s="6"/>
      <c r="E360" s="6"/>
      <c r="F360" s="6"/>
      <c r="G360" s="6"/>
    </row>
    <row r="361" spans="1:7">
      <c r="A361" s="6"/>
      <c r="B361" s="6">
        <v>4023</v>
      </c>
      <c r="C361" s="6"/>
      <c r="D361" s="6"/>
      <c r="E361" s="6"/>
      <c r="F361" s="6"/>
      <c r="G361" s="6"/>
    </row>
    <row r="362" spans="1:7">
      <c r="A362" s="6">
        <v>1568</v>
      </c>
      <c r="B362" s="6">
        <v>4031</v>
      </c>
      <c r="C362" s="6"/>
      <c r="D362" s="6"/>
      <c r="E362" s="6"/>
      <c r="F362" s="6"/>
      <c r="G362" s="6"/>
    </row>
    <row r="363" spans="1:7">
      <c r="A363" s="6">
        <v>3128</v>
      </c>
      <c r="B363" s="6">
        <v>4070</v>
      </c>
      <c r="C363" s="6"/>
      <c r="D363" s="6"/>
      <c r="E363" s="6"/>
      <c r="F363" s="6"/>
      <c r="G363" s="6"/>
    </row>
    <row r="364" spans="1:7">
      <c r="A364" s="6">
        <v>2840</v>
      </c>
      <c r="B364" s="6">
        <v>4091</v>
      </c>
      <c r="C364" s="6"/>
      <c r="D364" s="6"/>
      <c r="E364" s="6"/>
      <c r="F364" s="6"/>
      <c r="G364" s="6"/>
    </row>
    <row r="365" spans="1:7">
      <c r="A365" s="6">
        <v>3321</v>
      </c>
      <c r="B365" s="6">
        <v>4108</v>
      </c>
      <c r="C365" s="6"/>
      <c r="D365" s="6"/>
      <c r="E365" s="6"/>
      <c r="F365" s="6"/>
      <c r="G365" s="6"/>
    </row>
    <row r="366" spans="1:7">
      <c r="A366" s="6">
        <v>3128</v>
      </c>
      <c r="B366" s="6">
        <v>4188</v>
      </c>
      <c r="C366" s="6"/>
      <c r="D366" s="6"/>
      <c r="E366" s="6"/>
      <c r="F366" s="6"/>
      <c r="G366" s="6"/>
    </row>
    <row r="367" spans="1:7">
      <c r="A367" s="6">
        <v>1870</v>
      </c>
      <c r="B367" s="6">
        <v>4334</v>
      </c>
      <c r="C367" s="6"/>
      <c r="D367" s="6"/>
      <c r="E367" s="6"/>
      <c r="F367" s="6"/>
      <c r="G367" s="6"/>
    </row>
    <row r="368" spans="1:7">
      <c r="A368" s="6">
        <v>130744</v>
      </c>
      <c r="B368" s="6">
        <v>4383</v>
      </c>
      <c r="C368" s="6"/>
      <c r="D368" s="6"/>
      <c r="E368" s="6"/>
      <c r="F368" s="6"/>
      <c r="G368" s="6"/>
    </row>
    <row r="369" spans="1:7">
      <c r="A369" s="6">
        <v>2035</v>
      </c>
      <c r="B369" s="6">
        <v>4398</v>
      </c>
      <c r="C369" s="6"/>
      <c r="D369" s="6"/>
      <c r="E369" s="6"/>
      <c r="F369" s="6"/>
      <c r="G369" s="6"/>
    </row>
    <row r="370" spans="1:7">
      <c r="A370" s="6">
        <v>41240</v>
      </c>
      <c r="B370" s="6">
        <v>4399</v>
      </c>
      <c r="C370" s="6"/>
      <c r="D370" s="6"/>
      <c r="E370" s="6"/>
      <c r="F370" s="6"/>
      <c r="G370" s="6"/>
    </row>
    <row r="371" spans="1:7">
      <c r="A371" s="6"/>
      <c r="B371" s="6">
        <v>4416</v>
      </c>
      <c r="C371" s="6"/>
      <c r="D371" s="6"/>
      <c r="E371" s="6"/>
      <c r="F371" s="6"/>
      <c r="G371" s="6"/>
    </row>
    <row r="372" spans="1:7">
      <c r="A372" s="6">
        <v>726</v>
      </c>
      <c r="B372" s="6">
        <v>4546</v>
      </c>
      <c r="C372" s="6"/>
      <c r="D372" s="6"/>
      <c r="E372" s="6"/>
      <c r="F372" s="6"/>
      <c r="G372" s="6"/>
    </row>
    <row r="373" spans="1:7">
      <c r="A373" s="6">
        <v>1158</v>
      </c>
      <c r="B373" s="6">
        <v>4573</v>
      </c>
      <c r="C373" s="6"/>
      <c r="D373" s="6"/>
      <c r="E373" s="6"/>
      <c r="F373" s="6"/>
      <c r="G373" s="6"/>
    </row>
    <row r="374" spans="1:7">
      <c r="A374" s="6">
        <v>4508</v>
      </c>
      <c r="B374" s="6">
        <v>4628</v>
      </c>
      <c r="C374" s="6"/>
      <c r="D374" s="6"/>
      <c r="E374" s="6"/>
      <c r="F374" s="6"/>
      <c r="G374" s="6"/>
    </row>
    <row r="375" spans="1:7">
      <c r="A375" s="6">
        <v>32337</v>
      </c>
      <c r="B375" s="6">
        <v>4759</v>
      </c>
      <c r="C375" s="6"/>
      <c r="D375" s="6"/>
      <c r="E375" s="6"/>
      <c r="F375" s="6"/>
      <c r="G375" s="6"/>
    </row>
    <row r="376" spans="1:7">
      <c r="A376" s="6">
        <v>3128</v>
      </c>
      <c r="B376" s="6">
        <v>4824</v>
      </c>
      <c r="C376" s="6"/>
      <c r="D376" s="6"/>
      <c r="E376" s="6"/>
      <c r="F376" s="6"/>
      <c r="G376" s="6"/>
    </row>
    <row r="377" spans="1:7">
      <c r="A377" s="6">
        <v>3128</v>
      </c>
      <c r="B377" s="6">
        <v>4885</v>
      </c>
      <c r="C377" s="6"/>
      <c r="D377" s="6"/>
      <c r="E377" s="6"/>
      <c r="F377" s="6"/>
      <c r="G377" s="6"/>
    </row>
    <row r="378" spans="1:7">
      <c r="A378" s="6">
        <v>130744</v>
      </c>
      <c r="B378" s="6">
        <v>4891</v>
      </c>
      <c r="C378" s="6"/>
      <c r="D378" s="6"/>
      <c r="E378" s="6"/>
      <c r="F378" s="6"/>
      <c r="G378" s="6"/>
    </row>
    <row r="379" spans="1:7">
      <c r="A379" s="6">
        <v>3128</v>
      </c>
      <c r="B379" s="6">
        <v>4892</v>
      </c>
      <c r="C379" s="6"/>
      <c r="D379" s="6"/>
      <c r="E379" s="6"/>
      <c r="F379" s="6"/>
      <c r="G379" s="6"/>
    </row>
    <row r="380" spans="1:7">
      <c r="A380" s="6">
        <v>3128</v>
      </c>
      <c r="B380" s="6">
        <v>5026</v>
      </c>
      <c r="C380" s="6"/>
      <c r="D380" s="6"/>
      <c r="E380" s="6"/>
      <c r="F380" s="6"/>
      <c r="G380" s="6"/>
    </row>
    <row r="381" spans="1:7">
      <c r="A381" s="6">
        <v>11010</v>
      </c>
      <c r="B381" s="6">
        <v>5079</v>
      </c>
      <c r="C381" s="6"/>
      <c r="D381" s="6"/>
      <c r="E381" s="6"/>
      <c r="F381" s="6"/>
      <c r="G381" s="6"/>
    </row>
    <row r="382" spans="1:7">
      <c r="A382" s="6">
        <v>3687</v>
      </c>
      <c r="B382" s="6">
        <v>5169</v>
      </c>
      <c r="C382" s="6"/>
      <c r="D382" s="6"/>
      <c r="E382" s="6"/>
      <c r="F382" s="6"/>
      <c r="G382" s="6"/>
    </row>
    <row r="383" spans="1:7">
      <c r="A383" s="6">
        <v>5982</v>
      </c>
      <c r="B383" s="6">
        <v>5174</v>
      </c>
      <c r="C383" s="6"/>
      <c r="D383" s="6"/>
      <c r="E383" s="6"/>
      <c r="F383" s="6"/>
      <c r="G383" s="6"/>
    </row>
    <row r="384" spans="1:7">
      <c r="A384" s="6">
        <v>3687</v>
      </c>
      <c r="B384" s="6">
        <v>5181</v>
      </c>
      <c r="C384" s="6"/>
      <c r="D384" s="6"/>
      <c r="E384" s="6"/>
      <c r="F384" s="6"/>
      <c r="G384" s="6"/>
    </row>
    <row r="385" spans="1:7">
      <c r="A385" s="6">
        <v>5982</v>
      </c>
      <c r="B385" s="6">
        <v>5353</v>
      </c>
      <c r="C385" s="6"/>
      <c r="D385" s="6"/>
      <c r="E385" s="6"/>
      <c r="F385" s="6"/>
      <c r="G385" s="6"/>
    </row>
    <row r="386" spans="1:7">
      <c r="A386" s="6">
        <v>5982</v>
      </c>
      <c r="B386" s="6">
        <v>5532</v>
      </c>
      <c r="C386" s="6"/>
      <c r="D386" s="6"/>
      <c r="E386" s="6"/>
      <c r="F386" s="6"/>
      <c r="G386" s="6"/>
    </row>
    <row r="387" spans="1:7">
      <c r="A387" s="6">
        <v>921</v>
      </c>
      <c r="B387" s="6">
        <v>5656</v>
      </c>
      <c r="C387" s="6"/>
      <c r="D387" s="6"/>
      <c r="E387" s="6"/>
      <c r="F387" s="6"/>
      <c r="G387" s="6"/>
    </row>
    <row r="388" spans="1:7">
      <c r="A388" s="6">
        <v>240</v>
      </c>
      <c r="B388" s="6">
        <v>5841</v>
      </c>
      <c r="C388" s="6"/>
      <c r="D388" s="6"/>
      <c r="E388" s="6"/>
      <c r="F388" s="6"/>
      <c r="G388" s="6"/>
    </row>
    <row r="389" spans="1:7">
      <c r="A389" s="6">
        <v>13866</v>
      </c>
      <c r="B389" s="6">
        <v>5906</v>
      </c>
      <c r="C389" s="6"/>
      <c r="D389" s="6"/>
      <c r="E389" s="6"/>
      <c r="F389" s="6"/>
      <c r="G389" s="6"/>
    </row>
    <row r="390" spans="1:7">
      <c r="A390" s="6">
        <v>3729</v>
      </c>
      <c r="B390" s="6">
        <v>5967</v>
      </c>
      <c r="C390" s="6"/>
      <c r="D390" s="6"/>
      <c r="E390" s="6"/>
      <c r="F390" s="6"/>
      <c r="G390" s="6"/>
    </row>
    <row r="391" spans="1:7">
      <c r="A391" s="6">
        <v>3729</v>
      </c>
      <c r="B391" s="6">
        <v>6040</v>
      </c>
      <c r="C391" s="6"/>
      <c r="D391" s="6"/>
      <c r="E391" s="6"/>
      <c r="F391" s="6"/>
      <c r="G391" s="6"/>
    </row>
    <row r="392" spans="1:7">
      <c r="A392" s="6">
        <v>1251</v>
      </c>
      <c r="B392" s="6">
        <v>6113</v>
      </c>
      <c r="C392" s="6"/>
      <c r="D392" s="6"/>
      <c r="E392" s="6"/>
      <c r="F392" s="6"/>
      <c r="G392" s="6"/>
    </row>
    <row r="393" spans="1:7">
      <c r="A393" s="6">
        <v>13866</v>
      </c>
      <c r="B393" s="6">
        <v>6342</v>
      </c>
      <c r="C393" s="6"/>
      <c r="D393" s="6"/>
      <c r="E393" s="6"/>
      <c r="F393" s="6"/>
      <c r="G393" s="6"/>
    </row>
    <row r="394" spans="1:7">
      <c r="A394" s="6">
        <v>1448</v>
      </c>
      <c r="B394" s="6">
        <v>6445</v>
      </c>
      <c r="C394" s="6"/>
      <c r="D394" s="6"/>
      <c r="E394" s="6"/>
      <c r="F394" s="6"/>
      <c r="G394" s="6"/>
    </row>
    <row r="395" spans="1:7">
      <c r="A395" s="6">
        <v>12065</v>
      </c>
      <c r="B395" s="6">
        <v>6487</v>
      </c>
      <c r="C395" s="6"/>
      <c r="D395" s="6"/>
      <c r="E395" s="6"/>
      <c r="F395" s="6"/>
      <c r="G395" s="6"/>
    </row>
    <row r="396" spans="1:7">
      <c r="A396" s="6">
        <v>16806</v>
      </c>
      <c r="B396" s="6">
        <v>6517</v>
      </c>
      <c r="C396" s="6"/>
      <c r="D396" s="6"/>
      <c r="E396" s="6"/>
      <c r="F396" s="6"/>
      <c r="G396" s="6"/>
    </row>
    <row r="397" spans="1:7">
      <c r="A397" s="6">
        <v>3848</v>
      </c>
      <c r="B397" s="6">
        <v>6653</v>
      </c>
      <c r="C397" s="6"/>
      <c r="D397" s="6"/>
      <c r="E397" s="6"/>
      <c r="F397" s="6"/>
      <c r="G397" s="6"/>
    </row>
    <row r="398" spans="1:7">
      <c r="A398" s="6">
        <v>1037</v>
      </c>
      <c r="B398" s="6">
        <v>6661</v>
      </c>
      <c r="C398" s="6"/>
      <c r="D398" s="6"/>
      <c r="E398" s="6"/>
      <c r="F398" s="6"/>
      <c r="G398" s="6"/>
    </row>
    <row r="399" spans="1:7">
      <c r="A399" s="6">
        <v>1037</v>
      </c>
      <c r="B399" s="6">
        <v>6793</v>
      </c>
      <c r="C399" s="6"/>
      <c r="D399" s="6"/>
      <c r="E399" s="6"/>
      <c r="F399" s="6"/>
      <c r="G399" s="6"/>
    </row>
    <row r="400" spans="1:7">
      <c r="A400" s="6">
        <v>2185</v>
      </c>
      <c r="B400" s="6">
        <v>6797</v>
      </c>
      <c r="C400" s="6"/>
      <c r="D400" s="6"/>
      <c r="E400" s="6"/>
      <c r="F400" s="6"/>
      <c r="G400" s="6"/>
    </row>
    <row r="401" spans="1:7">
      <c r="A401" s="6">
        <v>1687</v>
      </c>
      <c r="B401" s="6">
        <v>6904</v>
      </c>
      <c r="C401" s="6"/>
      <c r="D401" s="6"/>
      <c r="E401" s="6"/>
      <c r="F401" s="6"/>
      <c r="G401" s="6"/>
    </row>
    <row r="402" spans="1:7">
      <c r="A402" s="6">
        <v>717</v>
      </c>
      <c r="B402" s="6">
        <v>6970</v>
      </c>
      <c r="C402" s="6"/>
      <c r="D402" s="6"/>
      <c r="E402" s="6"/>
      <c r="F402" s="6"/>
      <c r="G402" s="6"/>
    </row>
    <row r="403" spans="1:7">
      <c r="A403" s="6">
        <v>972</v>
      </c>
      <c r="B403" s="6">
        <v>7059</v>
      </c>
      <c r="C403" s="6"/>
      <c r="D403" s="6"/>
      <c r="E403" s="6"/>
      <c r="F403" s="6"/>
      <c r="G403" s="6"/>
    </row>
    <row r="404" spans="1:7">
      <c r="A404" s="6">
        <v>293</v>
      </c>
      <c r="B404" s="6">
        <v>7093</v>
      </c>
      <c r="C404" s="6"/>
      <c r="D404" s="6"/>
      <c r="E404" s="6"/>
      <c r="F404" s="6"/>
      <c r="G404" s="6"/>
    </row>
    <row r="405" spans="1:7">
      <c r="A405" s="6">
        <v>1611</v>
      </c>
      <c r="B405" s="6">
        <v>7357</v>
      </c>
      <c r="C405" s="6"/>
      <c r="D405" s="6"/>
      <c r="E405" s="6"/>
      <c r="F405" s="6"/>
      <c r="G405" s="6"/>
    </row>
    <row r="406" spans="1:7">
      <c r="A406" s="6">
        <v>1063</v>
      </c>
      <c r="B406" s="6">
        <v>7359</v>
      </c>
      <c r="C406" s="6"/>
      <c r="D406" s="6"/>
      <c r="E406" s="6"/>
      <c r="F406" s="6"/>
      <c r="G406" s="6"/>
    </row>
    <row r="407" spans="1:7">
      <c r="A407" s="6">
        <v>1063</v>
      </c>
      <c r="B407" s="6">
        <v>7573</v>
      </c>
      <c r="C407" s="6"/>
      <c r="D407" s="6"/>
      <c r="E407" s="6"/>
      <c r="F407" s="6"/>
      <c r="G407" s="6"/>
    </row>
    <row r="408" spans="1:7">
      <c r="A408" s="6">
        <v>65542</v>
      </c>
      <c r="B408" s="6">
        <v>7695</v>
      </c>
      <c r="C408" s="6"/>
      <c r="D408" s="6"/>
      <c r="E408" s="6"/>
      <c r="F408" s="6"/>
      <c r="G408" s="6"/>
    </row>
    <row r="409" spans="1:7">
      <c r="A409" s="6">
        <v>1063</v>
      </c>
      <c r="B409" s="6">
        <v>7795</v>
      </c>
      <c r="C409" s="6"/>
      <c r="D409" s="6"/>
      <c r="E409" s="6"/>
      <c r="F409" s="6"/>
      <c r="G409" s="6"/>
    </row>
    <row r="410" spans="1:7">
      <c r="A410" s="6">
        <v>9070</v>
      </c>
      <c r="B410" s="6">
        <v>7805</v>
      </c>
      <c r="C410" s="6"/>
      <c r="D410" s="6"/>
      <c r="E410" s="6"/>
      <c r="F410" s="6"/>
      <c r="G410" s="6"/>
    </row>
    <row r="411" spans="1:7">
      <c r="A411" s="6">
        <v>1611</v>
      </c>
      <c r="B411" s="6">
        <v>7897</v>
      </c>
      <c r="C411" s="6"/>
      <c r="D411" s="6"/>
      <c r="E411" s="6"/>
      <c r="F411" s="6"/>
      <c r="G411" s="6"/>
    </row>
    <row r="412" spans="1:7">
      <c r="A412" s="6"/>
      <c r="B412" s="6">
        <v>7907</v>
      </c>
      <c r="C412" s="6"/>
      <c r="D412" s="6"/>
      <c r="E412" s="6"/>
      <c r="F412" s="6"/>
      <c r="G412" s="6"/>
    </row>
    <row r="413" spans="1:7">
      <c r="A413" s="6">
        <v>5982</v>
      </c>
      <c r="B413" s="6">
        <v>8076</v>
      </c>
      <c r="C413" s="6"/>
      <c r="D413" s="6"/>
      <c r="E413" s="6"/>
      <c r="F413" s="6"/>
      <c r="G413" s="6"/>
    </row>
    <row r="414" spans="1:7">
      <c r="A414" s="6">
        <v>4313</v>
      </c>
      <c r="B414" s="6">
        <v>8193</v>
      </c>
      <c r="C414" s="6"/>
      <c r="D414" s="6"/>
      <c r="E414" s="6"/>
      <c r="F414" s="6"/>
      <c r="G414" s="6"/>
    </row>
    <row r="415" spans="1:7">
      <c r="A415" s="6">
        <v>2099</v>
      </c>
      <c r="B415" s="6">
        <v>8519</v>
      </c>
      <c r="C415" s="6"/>
      <c r="D415" s="6"/>
      <c r="E415" s="6"/>
      <c r="F415" s="6"/>
      <c r="G415" s="6"/>
    </row>
    <row r="416" spans="1:7">
      <c r="A416" s="6">
        <v>25631</v>
      </c>
      <c r="B416" s="6">
        <v>9297</v>
      </c>
      <c r="C416" s="6"/>
      <c r="D416" s="6"/>
      <c r="E416" s="6"/>
      <c r="F416" s="6"/>
      <c r="G416" s="6"/>
    </row>
    <row r="417" spans="1:7">
      <c r="A417" s="6">
        <v>9836</v>
      </c>
      <c r="B417" s="6">
        <v>9385</v>
      </c>
      <c r="C417" s="6"/>
      <c r="D417" s="6"/>
      <c r="E417" s="6"/>
      <c r="F417" s="6"/>
      <c r="G417" s="6"/>
    </row>
    <row r="418" spans="1:7">
      <c r="A418" s="6">
        <v>25631</v>
      </c>
      <c r="B418" s="6">
        <v>9429</v>
      </c>
      <c r="C418" s="6"/>
      <c r="D418" s="6"/>
      <c r="E418" s="6"/>
      <c r="F418" s="6"/>
      <c r="G418" s="6"/>
    </row>
    <row r="419" spans="1:7">
      <c r="A419" s="6">
        <v>25631</v>
      </c>
      <c r="B419" s="6">
        <v>9504</v>
      </c>
      <c r="C419" s="6"/>
      <c r="D419" s="6"/>
      <c r="E419" s="6"/>
      <c r="F419" s="6"/>
      <c r="G419" s="6"/>
    </row>
    <row r="420" spans="1:7">
      <c r="A420" s="6">
        <v>25631</v>
      </c>
      <c r="B420" s="6">
        <v>9610</v>
      </c>
      <c r="C420" s="6"/>
      <c r="D420" s="6"/>
      <c r="E420" s="6"/>
      <c r="F420" s="6"/>
      <c r="G420" s="6"/>
    </row>
    <row r="421" spans="1:7">
      <c r="A421" s="6">
        <v>341</v>
      </c>
      <c r="B421" s="6">
        <v>9628</v>
      </c>
      <c r="C421" s="6"/>
      <c r="D421" s="6"/>
      <c r="E421" s="6"/>
      <c r="F421" s="6"/>
      <c r="G421" s="6"/>
    </row>
    <row r="422" spans="1:7">
      <c r="A422" s="6">
        <v>1858</v>
      </c>
      <c r="B422" s="6">
        <v>9913</v>
      </c>
      <c r="C422" s="6"/>
      <c r="D422" s="6"/>
      <c r="E422" s="6"/>
      <c r="F422" s="6"/>
      <c r="G422" s="6"/>
    </row>
    <row r="423" spans="1:7">
      <c r="A423" s="6">
        <v>4527</v>
      </c>
      <c r="B423" s="6">
        <v>10095</v>
      </c>
      <c r="C423" s="6"/>
      <c r="D423" s="6"/>
      <c r="E423" s="6"/>
      <c r="F423" s="6"/>
      <c r="G423" s="6"/>
    </row>
    <row r="424" spans="1:7">
      <c r="A424" s="6">
        <v>4907</v>
      </c>
      <c r="B424" s="6">
        <v>10171</v>
      </c>
      <c r="C424" s="6"/>
      <c r="D424" s="6"/>
      <c r="E424" s="6"/>
      <c r="F424" s="6"/>
      <c r="G424" s="6"/>
    </row>
    <row r="425" spans="1:7">
      <c r="A425" s="6">
        <v>9836</v>
      </c>
      <c r="B425" s="6">
        <v>10203</v>
      </c>
      <c r="C425" s="6"/>
      <c r="D425" s="6"/>
      <c r="E425" s="6"/>
      <c r="F425" s="6"/>
      <c r="G425" s="6"/>
    </row>
    <row r="426" spans="1:7">
      <c r="A426" s="6">
        <v>1613</v>
      </c>
      <c r="B426" s="6">
        <v>10346</v>
      </c>
      <c r="C426" s="6"/>
      <c r="D426" s="6"/>
      <c r="E426" s="6"/>
      <c r="F426" s="6"/>
      <c r="G426" s="6"/>
    </row>
    <row r="427" spans="1:7">
      <c r="A427" s="6">
        <v>3260</v>
      </c>
      <c r="B427" s="6">
        <v>10353</v>
      </c>
      <c r="C427" s="6"/>
      <c r="D427" s="6"/>
      <c r="E427" s="6"/>
      <c r="F427" s="6"/>
      <c r="G427" s="6"/>
    </row>
    <row r="428" spans="1:7">
      <c r="A428" s="6">
        <v>1335</v>
      </c>
      <c r="B428" s="6">
        <v>10423</v>
      </c>
      <c r="C428" s="6"/>
      <c r="D428" s="6"/>
      <c r="E428" s="6"/>
      <c r="F428" s="6"/>
      <c r="G428" s="6"/>
    </row>
    <row r="429" spans="1:7">
      <c r="A429" s="6">
        <v>8508</v>
      </c>
      <c r="B429" s="6">
        <v>10449</v>
      </c>
      <c r="C429" s="6"/>
      <c r="D429" s="6"/>
      <c r="E429" s="6"/>
      <c r="F429" s="6"/>
      <c r="G429" s="6"/>
    </row>
    <row r="430" spans="1:7">
      <c r="A430" s="6">
        <v>1778</v>
      </c>
      <c r="B430" s="6">
        <v>10738</v>
      </c>
      <c r="C430" s="6"/>
      <c r="D430" s="6"/>
      <c r="E430" s="6"/>
      <c r="F430" s="6"/>
      <c r="G430" s="6"/>
    </row>
    <row r="431" spans="1:7">
      <c r="A431" s="6">
        <v>1335</v>
      </c>
      <c r="B431" s="6">
        <v>10784</v>
      </c>
      <c r="C431" s="6"/>
      <c r="D431" s="6"/>
      <c r="E431" s="6"/>
      <c r="F431" s="6"/>
      <c r="G431" s="6"/>
    </row>
    <row r="432" spans="1:7">
      <c r="A432" s="6">
        <v>8508</v>
      </c>
      <c r="B432" s="6">
        <v>10931</v>
      </c>
      <c r="C432" s="6"/>
      <c r="D432" s="6"/>
      <c r="E432" s="6"/>
      <c r="F432" s="6"/>
      <c r="G432" s="6"/>
    </row>
    <row r="433" spans="1:7">
      <c r="A433" s="6">
        <v>14424</v>
      </c>
      <c r="B433" s="6">
        <v>11236</v>
      </c>
      <c r="C433" s="6"/>
      <c r="D433" s="6"/>
      <c r="E433" s="6"/>
      <c r="F433" s="6"/>
      <c r="G433" s="6"/>
    </row>
    <row r="434" spans="1:7">
      <c r="A434" s="6">
        <v>886</v>
      </c>
      <c r="B434" s="6">
        <v>11462</v>
      </c>
      <c r="C434" s="6"/>
      <c r="D434" s="6"/>
      <c r="E434" s="6"/>
      <c r="F434" s="6"/>
      <c r="G434" s="6"/>
    </row>
    <row r="435" spans="1:7">
      <c r="A435" s="6">
        <v>1700</v>
      </c>
      <c r="B435" s="6">
        <v>12041</v>
      </c>
      <c r="C435" s="6"/>
      <c r="D435" s="6"/>
      <c r="E435" s="6"/>
      <c r="F435" s="6"/>
      <c r="G435" s="6"/>
    </row>
    <row r="436" spans="1:7">
      <c r="A436" s="6"/>
      <c r="B436" s="6">
        <v>12110</v>
      </c>
      <c r="C436" s="6"/>
      <c r="D436" s="6"/>
      <c r="E436" s="6"/>
      <c r="F436" s="6"/>
      <c r="G436" s="6"/>
    </row>
    <row r="437" spans="1:7">
      <c r="A437" s="6">
        <v>1778</v>
      </c>
      <c r="B437" s="6">
        <v>12715</v>
      </c>
      <c r="C437" s="6"/>
      <c r="D437" s="6"/>
      <c r="E437" s="6"/>
      <c r="F437" s="6"/>
      <c r="G437" s="6"/>
    </row>
    <row r="438" spans="1:7">
      <c r="A438" s="6">
        <v>3260</v>
      </c>
      <c r="B438" s="6">
        <v>12874</v>
      </c>
      <c r="C438" s="6"/>
      <c r="D438" s="6"/>
      <c r="E438" s="6"/>
      <c r="F438" s="6"/>
      <c r="G438" s="6"/>
    </row>
    <row r="439" spans="1:7">
      <c r="A439" s="6">
        <v>1539</v>
      </c>
      <c r="B439" s="6">
        <v>12999</v>
      </c>
      <c r="C439" s="6"/>
      <c r="D439" s="6"/>
      <c r="E439" s="6"/>
      <c r="F439" s="6"/>
      <c r="G439" s="6"/>
    </row>
    <row r="440" spans="1:7">
      <c r="A440" s="6">
        <v>7124</v>
      </c>
      <c r="B440" s="6">
        <v>13217</v>
      </c>
      <c r="C440" s="6"/>
      <c r="D440" s="6"/>
      <c r="E440" s="6"/>
      <c r="F440" s="6"/>
      <c r="G440" s="6"/>
    </row>
    <row r="441" spans="1:7">
      <c r="A441" s="6">
        <v>1700</v>
      </c>
      <c r="B441" s="6">
        <v>13556</v>
      </c>
      <c r="C441" s="6"/>
      <c r="D441" s="6"/>
      <c r="E441" s="6"/>
      <c r="F441" s="6"/>
      <c r="G441" s="6"/>
    </row>
    <row r="442" spans="1:7">
      <c r="A442" s="6">
        <v>1700</v>
      </c>
      <c r="B442" s="6">
        <v>13563</v>
      </c>
      <c r="C442" s="6"/>
      <c r="D442" s="6"/>
      <c r="E442" s="6"/>
      <c r="F442" s="6"/>
      <c r="G442" s="6"/>
    </row>
    <row r="443" spans="1:7">
      <c r="A443" s="6">
        <v>1700</v>
      </c>
      <c r="B443" s="6">
        <v>13634</v>
      </c>
      <c r="C443" s="6"/>
      <c r="D443" s="6"/>
      <c r="E443" s="6"/>
      <c r="F443" s="6"/>
      <c r="G443" s="6"/>
    </row>
    <row r="444" spans="1:7">
      <c r="A444" s="6">
        <v>4846</v>
      </c>
      <c r="B444" s="6">
        <v>13723</v>
      </c>
      <c r="C444" s="6"/>
      <c r="D444" s="6"/>
      <c r="E444" s="6"/>
      <c r="F444" s="6"/>
      <c r="G444" s="6"/>
    </row>
    <row r="445" spans="1:7">
      <c r="A445" s="6">
        <v>4846</v>
      </c>
      <c r="B445" s="6">
        <v>14003</v>
      </c>
      <c r="C445" s="6"/>
      <c r="D445" s="6"/>
      <c r="E445" s="6"/>
      <c r="F445" s="6"/>
      <c r="G445" s="6"/>
    </row>
    <row r="446" spans="1:7">
      <c r="A446" s="6">
        <v>1539</v>
      </c>
      <c r="B446" s="6">
        <v>14422</v>
      </c>
      <c r="C446" s="6"/>
      <c r="D446" s="6"/>
      <c r="E446" s="6"/>
      <c r="F446" s="6"/>
      <c r="G446" s="6"/>
    </row>
    <row r="447" spans="1:7">
      <c r="A447" s="6">
        <v>3260</v>
      </c>
      <c r="B447" s="6">
        <v>14654</v>
      </c>
      <c r="C447" s="6"/>
      <c r="D447" s="6"/>
      <c r="E447" s="6"/>
      <c r="F447" s="6"/>
      <c r="G447" s="6"/>
    </row>
    <row r="448" spans="1:7">
      <c r="A448" s="6">
        <v>10293</v>
      </c>
      <c r="B448" s="6">
        <v>14802</v>
      </c>
      <c r="C448" s="6"/>
      <c r="D448" s="6"/>
      <c r="E448" s="6"/>
      <c r="F448" s="6"/>
      <c r="G448" s="6"/>
    </row>
    <row r="449" spans="1:7">
      <c r="A449" s="6">
        <v>481</v>
      </c>
      <c r="B449" s="6">
        <v>14854</v>
      </c>
      <c r="C449" s="6"/>
      <c r="D449" s="6"/>
      <c r="E449" s="6"/>
      <c r="F449" s="6"/>
      <c r="G449" s="6"/>
    </row>
    <row r="450" spans="1:7">
      <c r="A450" s="6"/>
      <c r="B450" s="6">
        <v>14976</v>
      </c>
      <c r="C450" s="6"/>
      <c r="D450" s="6"/>
      <c r="E450" s="6"/>
      <c r="F450" s="6"/>
      <c r="G450" s="6"/>
    </row>
    <row r="451" spans="1:7">
      <c r="A451" s="6">
        <v>8118</v>
      </c>
      <c r="B451" s="6">
        <v>15502</v>
      </c>
      <c r="C451" s="6"/>
      <c r="D451" s="6"/>
      <c r="E451" s="6"/>
      <c r="F451" s="6"/>
      <c r="G451" s="6"/>
    </row>
    <row r="452" spans="1:7">
      <c r="A452" s="6">
        <v>10217</v>
      </c>
      <c r="B452" s="6">
        <v>15865</v>
      </c>
      <c r="C452" s="6"/>
      <c r="D452" s="6"/>
      <c r="E452" s="6"/>
      <c r="F452" s="6"/>
      <c r="G452" s="6"/>
    </row>
    <row r="453" spans="1:7">
      <c r="A453" s="6">
        <v>4191</v>
      </c>
      <c r="B453" s="6">
        <v>15978</v>
      </c>
      <c r="C453" s="6"/>
      <c r="D453" s="6"/>
      <c r="E453" s="6"/>
      <c r="F453" s="6"/>
      <c r="G453" s="6"/>
    </row>
    <row r="454" spans="1:7">
      <c r="A454" s="6">
        <v>433</v>
      </c>
      <c r="B454" s="6">
        <v>16299</v>
      </c>
      <c r="C454" s="6"/>
      <c r="D454" s="6"/>
      <c r="E454" s="6"/>
      <c r="F454" s="6"/>
      <c r="G454" s="6"/>
    </row>
    <row r="455" spans="1:7">
      <c r="A455" s="6">
        <v>1132</v>
      </c>
      <c r="B455" s="6">
        <v>16635</v>
      </c>
      <c r="C455" s="6"/>
      <c r="D455" s="6"/>
      <c r="E455" s="6"/>
      <c r="F455" s="6"/>
      <c r="G455" s="6"/>
    </row>
    <row r="456" spans="1:7">
      <c r="A456" s="6">
        <v>539</v>
      </c>
      <c r="B456" s="6">
        <v>16687</v>
      </c>
      <c r="C456" s="6"/>
      <c r="D456" s="6"/>
      <c r="E456" s="6"/>
      <c r="F456" s="6"/>
      <c r="G456" s="6"/>
    </row>
    <row r="457" spans="1:7">
      <c r="A457" s="6">
        <v>2528</v>
      </c>
      <c r="B457" s="6">
        <v>16756</v>
      </c>
      <c r="C457" s="6"/>
      <c r="D457" s="6"/>
      <c r="E457" s="6"/>
      <c r="F457" s="6"/>
      <c r="G457" s="6"/>
    </row>
    <row r="458" spans="1:7">
      <c r="A458" s="6">
        <v>168</v>
      </c>
      <c r="B458" s="6">
        <v>17967</v>
      </c>
      <c r="C458" s="6"/>
      <c r="D458" s="6"/>
      <c r="E458" s="6"/>
      <c r="F458" s="6"/>
      <c r="G458" s="6"/>
    </row>
    <row r="459" spans="1:7">
      <c r="A459" s="6">
        <v>3374</v>
      </c>
      <c r="B459" s="6">
        <v>18225</v>
      </c>
      <c r="C459" s="6"/>
      <c r="D459" s="6"/>
      <c r="E459" s="6"/>
      <c r="F459" s="6"/>
      <c r="G459" s="6"/>
    </row>
    <row r="460" spans="1:7">
      <c r="A460" s="6">
        <v>16806</v>
      </c>
      <c r="B460" s="6">
        <v>18250</v>
      </c>
      <c r="C460" s="6"/>
      <c r="D460" s="6"/>
      <c r="E460" s="6"/>
      <c r="F460" s="6"/>
      <c r="G460" s="6"/>
    </row>
    <row r="461" spans="1:7">
      <c r="A461" s="6">
        <v>1063</v>
      </c>
      <c r="B461" s="6">
        <v>19433</v>
      </c>
      <c r="C461" s="6"/>
      <c r="D461" s="6"/>
      <c r="E461" s="6"/>
      <c r="F461" s="6"/>
      <c r="G461" s="6"/>
    </row>
    <row r="462" spans="1:7">
      <c r="A462" s="6">
        <v>959</v>
      </c>
      <c r="B462" s="6">
        <v>19437</v>
      </c>
      <c r="C462" s="6"/>
      <c r="D462" s="6"/>
      <c r="E462" s="6"/>
      <c r="F462" s="6"/>
      <c r="G462" s="6"/>
    </row>
    <row r="463" spans="1:7">
      <c r="A463" s="6">
        <v>1037</v>
      </c>
      <c r="B463" s="6">
        <v>19692</v>
      </c>
      <c r="C463" s="6"/>
      <c r="D463" s="6"/>
      <c r="E463" s="6"/>
      <c r="F463" s="6"/>
      <c r="G463" s="6"/>
    </row>
    <row r="464" spans="1:7">
      <c r="A464" s="6">
        <v>8485</v>
      </c>
      <c r="B464" s="6">
        <v>21377</v>
      </c>
      <c r="C464" s="6"/>
      <c r="D464" s="6"/>
      <c r="E464" s="6"/>
      <c r="F464" s="6"/>
      <c r="G464" s="6"/>
    </row>
    <row r="465" spans="1:7">
      <c r="A465" s="6">
        <v>4491</v>
      </c>
      <c r="B465" s="6">
        <v>21534</v>
      </c>
      <c r="C465" s="6"/>
      <c r="D465" s="6"/>
      <c r="E465" s="6"/>
      <c r="F465" s="6"/>
      <c r="G465" s="6"/>
    </row>
    <row r="466" spans="1:7">
      <c r="A466" s="6">
        <v>4864</v>
      </c>
      <c r="B466" s="6">
        <v>21988</v>
      </c>
      <c r="C466" s="6"/>
      <c r="D466" s="6"/>
      <c r="E466" s="6"/>
      <c r="F466" s="6"/>
      <c r="G466" s="6"/>
    </row>
    <row r="467" spans="1:7">
      <c r="A467" s="6">
        <v>1836</v>
      </c>
      <c r="B467" s="6">
        <v>22130</v>
      </c>
      <c r="C467" s="6"/>
      <c r="D467" s="6"/>
      <c r="E467" s="6"/>
      <c r="F467" s="6"/>
      <c r="G467" s="6"/>
    </row>
    <row r="468" spans="1:7">
      <c r="A468" s="6">
        <v>3386</v>
      </c>
      <c r="B468" s="6">
        <v>22343</v>
      </c>
      <c r="C468" s="6"/>
      <c r="D468" s="6"/>
      <c r="E468" s="6"/>
      <c r="F468" s="6"/>
      <c r="G468" s="6"/>
    </row>
    <row r="469" spans="1:7">
      <c r="A469" s="6">
        <v>4864</v>
      </c>
      <c r="B469" s="6">
        <v>22764</v>
      </c>
      <c r="C469" s="6"/>
      <c r="D469" s="6"/>
      <c r="E469" s="6"/>
      <c r="F469" s="6"/>
      <c r="G469" s="6"/>
    </row>
    <row r="470" spans="1:7">
      <c r="A470" s="6">
        <v>4864</v>
      </c>
      <c r="B470" s="6">
        <v>22778</v>
      </c>
      <c r="C470" s="6"/>
      <c r="D470" s="6"/>
      <c r="E470" s="6"/>
      <c r="F470" s="6"/>
      <c r="G470" s="6"/>
    </row>
    <row r="471" spans="1:7">
      <c r="A471" s="6">
        <v>1836</v>
      </c>
      <c r="B471" s="6">
        <v>23322</v>
      </c>
      <c r="C471" s="6"/>
      <c r="D471" s="6"/>
      <c r="E471" s="6"/>
      <c r="F471" s="6"/>
      <c r="G471" s="6"/>
    </row>
    <row r="472" spans="1:7">
      <c r="A472" s="6">
        <v>2036</v>
      </c>
      <c r="B472" s="6">
        <v>23402</v>
      </c>
      <c r="C472" s="6"/>
      <c r="D472" s="6"/>
      <c r="E472" s="6"/>
      <c r="F472" s="6"/>
      <c r="G472" s="6"/>
    </row>
    <row r="473" spans="1:7">
      <c r="A473" s="6">
        <v>5588</v>
      </c>
      <c r="B473" s="6">
        <v>23845</v>
      </c>
      <c r="C473" s="6"/>
      <c r="D473" s="6"/>
      <c r="E473" s="6"/>
      <c r="F473" s="6"/>
      <c r="G473" s="6"/>
    </row>
    <row r="474" spans="1:7">
      <c r="A474" s="6">
        <v>5107</v>
      </c>
      <c r="B474" s="6">
        <v>24678</v>
      </c>
      <c r="C474" s="6"/>
      <c r="D474" s="6"/>
      <c r="E474" s="6"/>
      <c r="F474" s="6"/>
      <c r="G474" s="6"/>
    </row>
    <row r="475" spans="1:7">
      <c r="A475" s="6">
        <v>3386</v>
      </c>
      <c r="B475" s="6">
        <v>25341</v>
      </c>
      <c r="C475" s="6"/>
      <c r="D475" s="6"/>
      <c r="E475" s="6"/>
      <c r="F475" s="6"/>
      <c r="G475" s="6"/>
    </row>
    <row r="476" spans="1:7">
      <c r="A476" s="6">
        <v>2637</v>
      </c>
      <c r="B476" s="6">
        <v>25478</v>
      </c>
      <c r="C476" s="6"/>
      <c r="D476" s="6"/>
      <c r="E476" s="6"/>
      <c r="F476" s="6"/>
      <c r="G476" s="6"/>
    </row>
    <row r="477" spans="1:7">
      <c r="A477" s="6">
        <v>1041</v>
      </c>
      <c r="B477" s="6">
        <v>25671</v>
      </c>
      <c r="C477" s="6"/>
      <c r="D477" s="6"/>
      <c r="E477" s="6"/>
      <c r="F477" s="6"/>
      <c r="G477" s="6"/>
    </row>
    <row r="478" spans="1:7">
      <c r="A478" s="6">
        <v>1041</v>
      </c>
      <c r="B478" s="6">
        <v>25715</v>
      </c>
      <c r="C478" s="6"/>
      <c r="D478" s="6"/>
      <c r="E478" s="6"/>
      <c r="F478" s="6"/>
      <c r="G478" s="6"/>
    </row>
    <row r="479" spans="1:7">
      <c r="A479" s="6">
        <v>2536</v>
      </c>
      <c r="B479" s="6">
        <v>26592</v>
      </c>
      <c r="C479" s="6"/>
      <c r="D479" s="6"/>
      <c r="E479" s="6"/>
      <c r="F479" s="6"/>
      <c r="G479" s="6"/>
    </row>
    <row r="480" spans="1:7">
      <c r="A480" s="6">
        <v>1041</v>
      </c>
      <c r="B480" s="6">
        <v>27209</v>
      </c>
      <c r="C480" s="6"/>
      <c r="D480" s="6"/>
      <c r="E480" s="6"/>
      <c r="F480" s="6"/>
      <c r="G480" s="6"/>
    </row>
    <row r="481" spans="1:7">
      <c r="A481" s="6"/>
      <c r="B481" s="6">
        <v>27700</v>
      </c>
      <c r="C481" s="6"/>
      <c r="D481" s="6"/>
      <c r="E481" s="6"/>
      <c r="F481" s="6"/>
      <c r="G481" s="6"/>
    </row>
    <row r="482" spans="1:7">
      <c r="A482" s="6">
        <v>460</v>
      </c>
      <c r="B482" s="6">
        <v>27709</v>
      </c>
      <c r="C482" s="6"/>
      <c r="D482" s="6"/>
      <c r="E482" s="6"/>
      <c r="F482" s="6"/>
      <c r="G482" s="6"/>
    </row>
    <row r="483" spans="1:7">
      <c r="A483" s="6"/>
      <c r="B483" s="6">
        <v>28491</v>
      </c>
      <c r="C483" s="6"/>
      <c r="D483" s="6"/>
      <c r="E483" s="6"/>
      <c r="F483" s="6"/>
      <c r="G483" s="6"/>
    </row>
    <row r="484" spans="1:7">
      <c r="A484" s="6"/>
      <c r="B484" s="6">
        <v>28601</v>
      </c>
      <c r="C484" s="6"/>
      <c r="D484" s="6"/>
      <c r="E484" s="6"/>
      <c r="F484" s="6"/>
      <c r="G484" s="6"/>
    </row>
    <row r="485" spans="1:7">
      <c r="A485" s="6"/>
      <c r="B485" s="6">
        <v>28942</v>
      </c>
      <c r="C485" s="6"/>
      <c r="D485" s="6"/>
      <c r="E485" s="6"/>
      <c r="F485" s="6"/>
      <c r="G485" s="6"/>
    </row>
    <row r="486" spans="1:7">
      <c r="A486" s="6">
        <v>2375</v>
      </c>
      <c r="B486" s="6">
        <v>29494</v>
      </c>
      <c r="C486" s="6"/>
      <c r="D486" s="6"/>
      <c r="E486" s="6"/>
      <c r="F486" s="6"/>
      <c r="G486" s="6"/>
    </row>
    <row r="487" spans="1:7">
      <c r="A487" s="6"/>
      <c r="B487" s="6">
        <v>30214</v>
      </c>
      <c r="C487" s="6"/>
      <c r="D487" s="6"/>
      <c r="E487" s="6"/>
      <c r="F487" s="6"/>
      <c r="G487" s="6"/>
    </row>
    <row r="488" spans="1:7">
      <c r="A488" s="6"/>
      <c r="B488" s="6">
        <v>30251</v>
      </c>
      <c r="C488" s="6"/>
      <c r="D488" s="6"/>
      <c r="E488" s="6"/>
      <c r="F488" s="6"/>
      <c r="G488" s="6"/>
    </row>
    <row r="489" spans="1:7">
      <c r="A489" s="6"/>
      <c r="B489" s="6">
        <v>31037</v>
      </c>
      <c r="C489" s="6"/>
      <c r="D489" s="6"/>
      <c r="E489" s="6"/>
      <c r="F489" s="6"/>
      <c r="G489" s="6"/>
    </row>
    <row r="490" spans="1:7">
      <c r="A490" s="6"/>
      <c r="B490" s="6">
        <v>31566</v>
      </c>
      <c r="C490" s="6"/>
      <c r="D490" s="6"/>
      <c r="E490" s="6"/>
      <c r="F490" s="6"/>
      <c r="G490" s="6"/>
    </row>
    <row r="491" spans="1:7">
      <c r="A491" s="6"/>
      <c r="B491" s="6">
        <v>32191</v>
      </c>
      <c r="C491" s="6"/>
      <c r="D491" s="6"/>
      <c r="E491" s="6"/>
      <c r="F491" s="6"/>
      <c r="G491" s="6"/>
    </row>
    <row r="492" spans="1:7">
      <c r="A492" s="6"/>
      <c r="B492" s="6">
        <v>32266</v>
      </c>
      <c r="C492" s="6"/>
      <c r="D492" s="6"/>
      <c r="E492" s="6"/>
      <c r="F492" s="6"/>
      <c r="G492" s="6"/>
    </row>
    <row r="493" spans="1:7">
      <c r="A493" s="6"/>
      <c r="B493" s="6">
        <v>34547</v>
      </c>
      <c r="C493" s="6"/>
      <c r="D493" s="6"/>
      <c r="E493" s="6"/>
      <c r="F493" s="6"/>
      <c r="G493" s="6"/>
    </row>
    <row r="494" spans="1:7">
      <c r="A494" s="6"/>
      <c r="B494" s="6">
        <v>35191</v>
      </c>
      <c r="C494" s="6"/>
      <c r="D494" s="6"/>
      <c r="E494" s="6"/>
      <c r="F494" s="6"/>
      <c r="G494" s="6"/>
    </row>
    <row r="495" spans="1:7">
      <c r="A495" s="6"/>
      <c r="B495" s="6">
        <v>36007</v>
      </c>
      <c r="C495" s="6"/>
      <c r="D495" s="6"/>
      <c r="E495" s="6"/>
      <c r="F495" s="6"/>
      <c r="G495" s="6"/>
    </row>
    <row r="496" spans="1:7">
      <c r="A496" s="6"/>
      <c r="B496" s="6">
        <v>36951</v>
      </c>
      <c r="C496" s="6"/>
      <c r="D496" s="6"/>
      <c r="E496" s="6"/>
      <c r="F496" s="6"/>
      <c r="G496" s="6"/>
    </row>
    <row r="497" spans="1:7">
      <c r="A497" s="6"/>
      <c r="B497" s="6">
        <v>37465</v>
      </c>
      <c r="C497" s="6"/>
      <c r="D497" s="6"/>
      <c r="E497" s="6"/>
      <c r="F497" s="6"/>
      <c r="G497" s="6"/>
    </row>
    <row r="498" spans="1:7">
      <c r="A498" s="6"/>
      <c r="B498" s="6">
        <v>37764</v>
      </c>
      <c r="C498" s="6"/>
      <c r="D498" s="6"/>
      <c r="E498" s="6"/>
      <c r="F498" s="6"/>
      <c r="G498" s="6"/>
    </row>
    <row r="499" spans="1:7">
      <c r="A499" s="6"/>
      <c r="B499" s="6">
        <v>37982</v>
      </c>
      <c r="C499" s="6"/>
      <c r="D499" s="6"/>
      <c r="E499" s="6"/>
      <c r="F499" s="6"/>
      <c r="G499" s="6"/>
    </row>
    <row r="500" spans="1:7">
      <c r="A500" s="6"/>
      <c r="B500" s="6">
        <v>39134</v>
      </c>
      <c r="C500" s="6"/>
      <c r="D500" s="6"/>
      <c r="E500" s="6"/>
      <c r="F500" s="6"/>
      <c r="G500" s="6"/>
    </row>
    <row r="501" spans="1:7">
      <c r="A501" s="6"/>
      <c r="B501" s="6">
        <v>39731</v>
      </c>
      <c r="C501" s="6"/>
      <c r="D501" s="6"/>
      <c r="E501" s="6"/>
      <c r="F501" s="6"/>
      <c r="G501" s="6"/>
    </row>
    <row r="502" spans="1:7">
      <c r="A502" s="6"/>
      <c r="B502" s="6">
        <v>39837</v>
      </c>
      <c r="C502" s="6"/>
      <c r="D502" s="6"/>
      <c r="E502" s="6"/>
      <c r="F502" s="6"/>
      <c r="G502" s="6"/>
    </row>
    <row r="503" spans="1:7">
      <c r="A503" s="6"/>
      <c r="B503" s="6">
        <v>41015</v>
      </c>
      <c r="C503" s="6"/>
      <c r="D503" s="6"/>
      <c r="E503" s="6"/>
      <c r="F503" s="6"/>
      <c r="G503" s="6"/>
    </row>
    <row r="504" spans="1:7">
      <c r="A504" s="6"/>
      <c r="B504" s="6">
        <v>43479</v>
      </c>
      <c r="C504" s="6"/>
      <c r="D504" s="6"/>
      <c r="E504" s="6"/>
      <c r="F504" s="6"/>
      <c r="G504" s="6"/>
    </row>
    <row r="505" spans="1:7">
      <c r="A505" s="6"/>
      <c r="B505" s="6">
        <v>45201</v>
      </c>
      <c r="C505" s="6"/>
      <c r="D505" s="6"/>
      <c r="E505" s="6"/>
      <c r="F505" s="6"/>
      <c r="G505" s="6"/>
    </row>
    <row r="506" spans="1:7">
      <c r="A506" s="6"/>
      <c r="B506" s="6">
        <v>45322</v>
      </c>
      <c r="C506" s="6"/>
      <c r="D506" s="6"/>
      <c r="E506" s="6"/>
      <c r="F506" s="6"/>
      <c r="G506" s="6"/>
    </row>
    <row r="507" spans="1:7">
      <c r="A507" s="6"/>
      <c r="B507" s="6">
        <v>45981</v>
      </c>
      <c r="C507" s="6"/>
      <c r="D507" s="6"/>
      <c r="E507" s="6"/>
      <c r="F507" s="6"/>
      <c r="G507" s="6"/>
    </row>
    <row r="508" spans="1:7">
      <c r="A508" s="6"/>
      <c r="B508" s="6">
        <v>47659</v>
      </c>
      <c r="C508" s="6"/>
      <c r="D508" s="6"/>
      <c r="E508" s="6"/>
      <c r="F508" s="6"/>
      <c r="G508" s="6"/>
    </row>
    <row r="509" spans="1:7">
      <c r="A509" s="6"/>
      <c r="B509" s="6">
        <v>48281</v>
      </c>
      <c r="C509" s="6"/>
      <c r="D509" s="6"/>
      <c r="E509" s="6"/>
      <c r="F509" s="6"/>
      <c r="G509" s="6"/>
    </row>
    <row r="510" spans="1:7">
      <c r="A510" s="6"/>
      <c r="B510" s="6">
        <v>48330</v>
      </c>
      <c r="C510" s="6"/>
      <c r="D510" s="6"/>
      <c r="E510" s="6"/>
      <c r="F510" s="6"/>
      <c r="G510" s="6"/>
    </row>
    <row r="511" spans="1:7">
      <c r="A511" s="6"/>
      <c r="B511" s="6">
        <v>48658</v>
      </c>
      <c r="C511" s="6"/>
      <c r="D511" s="6"/>
      <c r="E511" s="6"/>
      <c r="F511" s="6"/>
      <c r="G511" s="6"/>
    </row>
    <row r="512" spans="1:7">
      <c r="A512" s="6"/>
      <c r="B512" s="6">
        <v>49585</v>
      </c>
      <c r="C512" s="6"/>
      <c r="D512" s="6"/>
      <c r="E512" s="6"/>
      <c r="F512" s="6"/>
      <c r="G512" s="6"/>
    </row>
    <row r="513" spans="1:7">
      <c r="A513" s="6"/>
      <c r="B513" s="6">
        <v>55613</v>
      </c>
      <c r="C513" s="6"/>
      <c r="D513" s="6"/>
      <c r="E513" s="6"/>
      <c r="F513" s="6"/>
      <c r="G513" s="6"/>
    </row>
    <row r="514" spans="1:7">
      <c r="A514" s="6"/>
      <c r="B514" s="6">
        <v>56083</v>
      </c>
      <c r="C514" s="6"/>
      <c r="D514" s="6"/>
      <c r="E514" s="6"/>
      <c r="F514" s="6"/>
      <c r="G514" s="6"/>
    </row>
    <row r="515" spans="1:7">
      <c r="A515" s="6"/>
      <c r="B515" s="6">
        <v>56717</v>
      </c>
      <c r="C515" s="6"/>
      <c r="D515" s="6"/>
      <c r="E515" s="6"/>
      <c r="F515" s="6"/>
      <c r="G515" s="6"/>
    </row>
    <row r="516" spans="1:7">
      <c r="A516" s="6"/>
      <c r="B516" s="6">
        <v>59185</v>
      </c>
      <c r="C516" s="6"/>
      <c r="D516" s="6"/>
      <c r="E516" s="6"/>
      <c r="F516" s="6"/>
      <c r="G516" s="6"/>
    </row>
    <row r="517" spans="1:7">
      <c r="A517" s="6"/>
      <c r="B517" s="6">
        <v>60196</v>
      </c>
      <c r="C517" s="6"/>
      <c r="D517" s="6"/>
      <c r="E517" s="6"/>
      <c r="F517" s="6"/>
      <c r="G517" s="6"/>
    </row>
    <row r="518" spans="1:7">
      <c r="A518" s="6"/>
      <c r="B518" s="6">
        <v>60568</v>
      </c>
      <c r="C518" s="6"/>
      <c r="D518" s="6"/>
      <c r="E518" s="6"/>
      <c r="F518" s="6"/>
      <c r="G518" s="6"/>
    </row>
    <row r="519" spans="1:7">
      <c r="A519" s="6"/>
      <c r="B519" s="6">
        <v>62475</v>
      </c>
      <c r="C519" s="6"/>
      <c r="D519" s="6"/>
      <c r="E519" s="6"/>
      <c r="F519" s="6"/>
      <c r="G519" s="6"/>
    </row>
    <row r="520" spans="1:7">
      <c r="A520" s="6"/>
      <c r="B520" s="6">
        <v>63571</v>
      </c>
      <c r="C520" s="6"/>
      <c r="D520" s="6"/>
      <c r="E520" s="6"/>
      <c r="F520" s="6"/>
      <c r="G520" s="6"/>
    </row>
    <row r="521" spans="1:7">
      <c r="A521" s="6"/>
      <c r="B521" s="6">
        <v>64027</v>
      </c>
      <c r="C521" s="6"/>
      <c r="D521" s="6"/>
      <c r="E521" s="6"/>
      <c r="F521" s="6"/>
      <c r="G521" s="6"/>
    </row>
    <row r="522" spans="1:7">
      <c r="A522" s="6"/>
      <c r="B522" s="6">
        <v>64065</v>
      </c>
      <c r="C522" s="6"/>
      <c r="D522" s="6"/>
      <c r="E522" s="6"/>
      <c r="F522" s="6"/>
      <c r="G522" s="6"/>
    </row>
    <row r="523" spans="1:7">
      <c r="A523" s="6"/>
      <c r="B523" s="6">
        <v>69574</v>
      </c>
      <c r="C523" s="6"/>
      <c r="D523" s="6"/>
      <c r="E523" s="6"/>
      <c r="F523" s="6"/>
      <c r="G523" s="6"/>
    </row>
    <row r="524" spans="1:7">
      <c r="A524" s="6"/>
      <c r="B524" s="6">
        <v>70856</v>
      </c>
      <c r="C524" s="6"/>
      <c r="D524" s="6"/>
      <c r="E524" s="6"/>
      <c r="F524" s="6"/>
      <c r="G524" s="6"/>
    </row>
    <row r="525" spans="1:7">
      <c r="A525" s="6"/>
      <c r="B525" s="6">
        <v>72246</v>
      </c>
      <c r="C525" s="6"/>
      <c r="D525" s="6"/>
      <c r="E525" s="6"/>
      <c r="F525" s="6"/>
      <c r="G525" s="6"/>
    </row>
    <row r="526" spans="1:7">
      <c r="A526" s="6"/>
      <c r="B526" s="6">
        <v>73315</v>
      </c>
      <c r="C526" s="6"/>
      <c r="D526" s="6"/>
      <c r="E526" s="6"/>
      <c r="F526" s="6"/>
      <c r="G526" s="6"/>
    </row>
    <row r="527" spans="1:7">
      <c r="A527" s="6"/>
      <c r="B527" s="6">
        <v>73665</v>
      </c>
      <c r="C527" s="6"/>
      <c r="D527" s="6"/>
      <c r="E527" s="6"/>
      <c r="F527" s="6"/>
      <c r="G527" s="6"/>
    </row>
    <row r="528" spans="1:7">
      <c r="A528" s="6"/>
      <c r="B528" s="6">
        <v>74373</v>
      </c>
      <c r="C528" s="6"/>
      <c r="D528" s="6"/>
      <c r="E528" s="6"/>
      <c r="F528" s="6"/>
      <c r="G528" s="6"/>
    </row>
    <row r="529" spans="1:7">
      <c r="A529" s="6"/>
      <c r="B529" s="6">
        <v>75191</v>
      </c>
      <c r="C529" s="6"/>
      <c r="D529" s="6"/>
      <c r="E529" s="6"/>
      <c r="F529" s="6"/>
      <c r="G529" s="6"/>
    </row>
    <row r="530" spans="1:7">
      <c r="A530" s="6"/>
      <c r="B530" s="6">
        <v>75825</v>
      </c>
      <c r="C530" s="6"/>
      <c r="D530" s="6"/>
      <c r="E530" s="6"/>
      <c r="F530" s="6"/>
      <c r="G530" s="6"/>
    </row>
    <row r="531" spans="1:7">
      <c r="A531" s="6"/>
      <c r="B531" s="6">
        <v>76689</v>
      </c>
      <c r="C531" s="6"/>
      <c r="D531" s="6"/>
      <c r="E531" s="6"/>
      <c r="F531" s="6"/>
      <c r="G531" s="6"/>
    </row>
    <row r="532" spans="1:7">
      <c r="A532" s="6"/>
      <c r="B532" s="6">
        <v>77032</v>
      </c>
      <c r="C532" s="6"/>
      <c r="D532" s="6"/>
      <c r="E532" s="6"/>
      <c r="F532" s="6"/>
      <c r="G532" s="6"/>
    </row>
    <row r="533" spans="1:7">
      <c r="A533" s="6"/>
      <c r="B533" s="6">
        <v>77073</v>
      </c>
      <c r="C533" s="6"/>
      <c r="D533" s="6"/>
      <c r="E533" s="6"/>
      <c r="F533" s="6"/>
      <c r="G533" s="6"/>
    </row>
    <row r="534" spans="1:7">
      <c r="A534" s="6"/>
      <c r="B534" s="6">
        <v>77166</v>
      </c>
      <c r="C534" s="6"/>
      <c r="D534" s="6"/>
      <c r="E534" s="6"/>
      <c r="F534" s="6"/>
      <c r="G534" s="6"/>
    </row>
    <row r="535" spans="1:7">
      <c r="A535" s="6"/>
      <c r="B535" s="6">
        <v>78138</v>
      </c>
      <c r="C535" s="6"/>
      <c r="D535" s="6"/>
      <c r="E535" s="6"/>
      <c r="F535" s="6"/>
      <c r="G535" s="6"/>
    </row>
    <row r="536" spans="1:7">
      <c r="A536" s="6"/>
      <c r="B536" s="6">
        <v>78319</v>
      </c>
      <c r="C536" s="6"/>
      <c r="D536" s="6"/>
      <c r="E536" s="6"/>
      <c r="F536" s="6"/>
      <c r="G536" s="6"/>
    </row>
    <row r="537" spans="1:7">
      <c r="A537" s="6"/>
      <c r="B537" s="6">
        <v>80365</v>
      </c>
      <c r="C537" s="6"/>
      <c r="D537" s="6"/>
      <c r="E537" s="6"/>
      <c r="F537" s="6"/>
      <c r="G537" s="6"/>
    </row>
    <row r="538" spans="1:7">
      <c r="A538" s="6"/>
      <c r="B538" s="6">
        <v>80497</v>
      </c>
      <c r="C538" s="6"/>
      <c r="D538" s="6"/>
      <c r="E538" s="6"/>
      <c r="F538" s="6"/>
      <c r="G538" s="6"/>
    </row>
    <row r="539" spans="1:7">
      <c r="A539" s="6"/>
      <c r="B539" s="6">
        <v>84314</v>
      </c>
      <c r="C539" s="6"/>
      <c r="D539" s="6"/>
      <c r="E539" s="6"/>
      <c r="F539" s="6"/>
      <c r="G539" s="6"/>
    </row>
    <row r="540" spans="1:7">
      <c r="A540" s="6"/>
      <c r="B540" s="6">
        <v>85349</v>
      </c>
      <c r="C540" s="6"/>
      <c r="D540" s="6"/>
      <c r="E540" s="6"/>
      <c r="F540" s="6"/>
      <c r="G540" s="6"/>
    </row>
    <row r="541" spans="1:7">
      <c r="A541" s="6"/>
      <c r="B541" s="6">
        <v>86579</v>
      </c>
      <c r="C541" s="6"/>
      <c r="D541" s="6"/>
      <c r="E541" s="6"/>
      <c r="F541" s="6"/>
      <c r="G541" s="6"/>
    </row>
    <row r="542" spans="1:7">
      <c r="A542" s="6"/>
      <c r="B542" s="6">
        <v>89156</v>
      </c>
      <c r="C542" s="6"/>
      <c r="D542" s="6"/>
      <c r="E542" s="6"/>
      <c r="F542" s="6"/>
      <c r="G542" s="6"/>
    </row>
    <row r="543" spans="1:7">
      <c r="A543" s="6"/>
      <c r="B543" s="6">
        <v>89462</v>
      </c>
      <c r="C543" s="6"/>
      <c r="D543" s="6"/>
      <c r="E543" s="6"/>
      <c r="F543" s="6"/>
      <c r="G543" s="6"/>
    </row>
    <row r="544" spans="1:7">
      <c r="A544" s="6"/>
      <c r="B544" s="6">
        <v>90673</v>
      </c>
      <c r="C544" s="6"/>
      <c r="D544" s="6"/>
      <c r="E544" s="6"/>
      <c r="F544" s="6"/>
      <c r="G544" s="6"/>
    </row>
    <row r="545" spans="1:7">
      <c r="A545" s="6"/>
      <c r="B545" s="6">
        <v>91693</v>
      </c>
      <c r="C545" s="6"/>
      <c r="D545" s="6"/>
      <c r="E545" s="6"/>
      <c r="F545" s="6"/>
      <c r="G545" s="6"/>
    </row>
    <row r="546" spans="1:7">
      <c r="A546" s="6"/>
      <c r="B546" s="6">
        <v>93615</v>
      </c>
      <c r="C546" s="6"/>
      <c r="D546" s="6"/>
      <c r="E546" s="6"/>
      <c r="F546" s="6"/>
      <c r="G546" s="6"/>
    </row>
    <row r="547" spans="1:7">
      <c r="A547" s="6"/>
      <c r="B547" s="6">
        <v>94356</v>
      </c>
      <c r="C547" s="6"/>
      <c r="D547" s="6"/>
      <c r="E547" s="6"/>
      <c r="F547" s="6"/>
      <c r="G547" s="6"/>
    </row>
    <row r="548" spans="1:7">
      <c r="A548" s="6"/>
      <c r="B548" s="6">
        <v>96839</v>
      </c>
      <c r="C548" s="6"/>
      <c r="D548" s="6"/>
      <c r="E548" s="6"/>
      <c r="F548" s="6"/>
      <c r="G548" s="6"/>
    </row>
    <row r="549" spans="1:7">
      <c r="A549" s="6"/>
      <c r="B549" s="6">
        <v>97316</v>
      </c>
      <c r="C549" s="6"/>
      <c r="D549" s="6"/>
      <c r="E549" s="6"/>
      <c r="F549" s="6"/>
      <c r="G549" s="6"/>
    </row>
    <row r="550" spans="1:7">
      <c r="A550" s="6"/>
      <c r="B550" s="6">
        <v>98698</v>
      </c>
      <c r="C550" s="6"/>
      <c r="D550" s="6"/>
      <c r="E550" s="6"/>
      <c r="F550" s="6"/>
      <c r="G550" s="6"/>
    </row>
    <row r="551" spans="1:7">
      <c r="A551" s="6"/>
      <c r="B551" s="6">
        <v>100714</v>
      </c>
      <c r="C551" s="6"/>
      <c r="D551" s="6"/>
      <c r="E551" s="6"/>
      <c r="F551" s="6"/>
      <c r="G551" s="6"/>
    </row>
    <row r="552" spans="1:7">
      <c r="A552" s="6"/>
      <c r="B552" s="6">
        <v>102497</v>
      </c>
      <c r="C552" s="6"/>
      <c r="D552" s="6"/>
      <c r="E552" s="6"/>
      <c r="F552" s="6"/>
      <c r="G552" s="6"/>
    </row>
    <row r="553" spans="1:7">
      <c r="A553" s="6"/>
      <c r="B553" s="6">
        <v>104431</v>
      </c>
      <c r="C553" s="6"/>
      <c r="D553" s="6"/>
      <c r="E553" s="6"/>
      <c r="F553" s="6"/>
      <c r="G553" s="6"/>
    </row>
    <row r="554" spans="1:7">
      <c r="A554" s="6"/>
      <c r="B554" s="6">
        <v>106880</v>
      </c>
      <c r="C554" s="6"/>
      <c r="D554" s="6"/>
      <c r="E554" s="6"/>
      <c r="F554" s="6"/>
      <c r="G554" s="6"/>
    </row>
    <row r="555" spans="1:7">
      <c r="A555" s="6"/>
      <c r="B555" s="6">
        <v>108120</v>
      </c>
      <c r="C555" s="6"/>
      <c r="D555" s="6"/>
      <c r="E555" s="6"/>
      <c r="F555" s="6"/>
      <c r="G555" s="6"/>
    </row>
    <row r="556" spans="1:7">
      <c r="A556" s="6"/>
      <c r="B556" s="6">
        <v>111739</v>
      </c>
      <c r="C556" s="6"/>
      <c r="D556" s="6"/>
      <c r="E556" s="6"/>
      <c r="F556" s="6"/>
      <c r="G556" s="6"/>
    </row>
    <row r="557" spans="1:7">
      <c r="A557" s="6"/>
      <c r="B557" s="6">
        <v>111806</v>
      </c>
      <c r="C557" s="6"/>
      <c r="D557" s="6"/>
      <c r="E557" s="6"/>
      <c r="F557" s="6"/>
      <c r="G557" s="6"/>
    </row>
    <row r="558" spans="1:7">
      <c r="A558" s="6"/>
      <c r="B558" s="6">
        <v>119074</v>
      </c>
      <c r="C558" s="6"/>
      <c r="D558" s="6"/>
      <c r="E558" s="6"/>
      <c r="F558" s="6"/>
      <c r="G558" s="6"/>
    </row>
    <row r="559" spans="1:7">
      <c r="A559" s="6"/>
      <c r="B559" s="6">
        <v>120292</v>
      </c>
      <c r="C559" s="6"/>
      <c r="D559" s="6"/>
      <c r="E559" s="6"/>
      <c r="F559" s="6"/>
      <c r="G559" s="6"/>
    </row>
    <row r="560" spans="1:7">
      <c r="A560" s="6"/>
      <c r="B560" s="6">
        <v>122458</v>
      </c>
      <c r="C560" s="6"/>
      <c r="D560" s="6"/>
      <c r="E560" s="6"/>
      <c r="F560" s="6"/>
      <c r="G560" s="6"/>
    </row>
    <row r="561" spans="1:7">
      <c r="A561" s="6"/>
      <c r="B561" s="6">
        <v>124404</v>
      </c>
      <c r="C561" s="6"/>
      <c r="D561" s="6"/>
      <c r="E561" s="6"/>
      <c r="F561" s="6"/>
      <c r="G561" s="6"/>
    </row>
    <row r="562" spans="1:7">
      <c r="A562" s="6"/>
      <c r="B562" s="6">
        <v>126177</v>
      </c>
      <c r="C562" s="6"/>
      <c r="D562" s="6"/>
      <c r="E562" s="6"/>
      <c r="F562" s="6"/>
      <c r="G562" s="6"/>
    </row>
    <row r="563" spans="1:7">
      <c r="A563" s="6"/>
      <c r="B563" s="6">
        <v>126294</v>
      </c>
      <c r="C563" s="6"/>
      <c r="D563" s="6"/>
      <c r="E563" s="6"/>
      <c r="F563" s="6"/>
      <c r="G563" s="6"/>
    </row>
    <row r="564" spans="1:7">
      <c r="A564" s="6"/>
      <c r="B564" s="6">
        <v>128111</v>
      </c>
      <c r="C564" s="6"/>
      <c r="D564" s="6"/>
      <c r="E564" s="6"/>
      <c r="F564" s="6"/>
      <c r="G564" s="6"/>
    </row>
    <row r="565" spans="1:7">
      <c r="A565" s="6"/>
      <c r="B565" s="6">
        <v>132145</v>
      </c>
      <c r="C565" s="6"/>
      <c r="D565" s="6"/>
      <c r="E565" s="6"/>
      <c r="F565" s="6"/>
      <c r="G565" s="6"/>
    </row>
    <row r="566" spans="1:7">
      <c r="A566" s="6"/>
      <c r="B566" s="6">
        <v>133327</v>
      </c>
      <c r="C566" s="6"/>
      <c r="D566" s="6"/>
      <c r="E566" s="6"/>
      <c r="F566" s="6"/>
      <c r="G566" s="6"/>
    </row>
    <row r="567" spans="1:7">
      <c r="A567" s="6"/>
      <c r="B567" s="6">
        <v>136211</v>
      </c>
      <c r="C567" s="6"/>
      <c r="D567" s="6"/>
      <c r="E567" s="6"/>
      <c r="F567" s="6"/>
      <c r="G567" s="6"/>
    </row>
    <row r="568" spans="1:7">
      <c r="A568" s="6"/>
      <c r="B568" s="6">
        <v>139697</v>
      </c>
      <c r="C568" s="6"/>
      <c r="D568" s="6"/>
      <c r="E568" s="6"/>
      <c r="F568" s="6"/>
      <c r="G568" s="6"/>
    </row>
    <row r="569" spans="1:7">
      <c r="A569" s="6"/>
      <c r="B569" s="6">
        <v>149484</v>
      </c>
      <c r="C569" s="6"/>
      <c r="D569" s="6"/>
      <c r="E569" s="6"/>
      <c r="F569" s="6"/>
      <c r="G569" s="6"/>
    </row>
    <row r="570" spans="1:7">
      <c r="A570" s="6"/>
      <c r="B570" s="6">
        <v>149812</v>
      </c>
      <c r="C570" s="6"/>
      <c r="D570" s="6"/>
      <c r="E570" s="6"/>
      <c r="F570" s="6"/>
      <c r="G570" s="6"/>
    </row>
    <row r="571" spans="1:7">
      <c r="A571" s="6"/>
      <c r="B571" s="6">
        <v>150786</v>
      </c>
      <c r="C571" s="6"/>
      <c r="D571" s="6"/>
      <c r="E571" s="6"/>
      <c r="F571" s="6"/>
      <c r="G571" s="6"/>
    </row>
    <row r="572" spans="1:7">
      <c r="A572" s="6"/>
      <c r="B572" s="6">
        <v>151551</v>
      </c>
      <c r="C572" s="6"/>
      <c r="D572" s="6"/>
      <c r="E572" s="6"/>
      <c r="F572" s="6"/>
      <c r="G572" s="6"/>
    </row>
    <row r="573" spans="1:7">
      <c r="A573" s="6"/>
      <c r="B573" s="6">
        <v>161800</v>
      </c>
      <c r="C573" s="6"/>
      <c r="D573" s="6"/>
      <c r="E573" s="6"/>
      <c r="F573" s="6"/>
      <c r="G573" s="6"/>
    </row>
    <row r="574" spans="1:7">
      <c r="A574" s="6"/>
      <c r="B574" s="6">
        <v>252084</v>
      </c>
      <c r="C574" s="6"/>
      <c r="D574" s="6"/>
      <c r="E574" s="6"/>
      <c r="F574" s="6"/>
      <c r="G574" s="6"/>
    </row>
    <row r="575" spans="1:7">
      <c r="A575" s="6"/>
      <c r="B575" s="6">
        <v>253755</v>
      </c>
      <c r="C575" s="6"/>
      <c r="D575" s="6"/>
      <c r="E575" s="6"/>
      <c r="F575" s="6"/>
      <c r="G575" s="6"/>
    </row>
    <row r="576" spans="1:7">
      <c r="A576" s="6"/>
      <c r="B576" s="6">
        <v>270460</v>
      </c>
      <c r="C576" s="6"/>
      <c r="D576" s="6"/>
      <c r="E576" s="6"/>
      <c r="F576" s="6"/>
      <c r="G576" s="6"/>
    </row>
    <row r="577" spans="1:7">
      <c r="A577" s="6"/>
      <c r="B577" s="6">
        <v>297914</v>
      </c>
      <c r="C577" s="6"/>
      <c r="D577" s="6"/>
      <c r="E577" s="6"/>
      <c r="F577" s="6"/>
      <c r="G577" s="6"/>
    </row>
    <row r="578" spans="1:7">
      <c r="A578" s="6"/>
      <c r="B578" s="6">
        <v>367262</v>
      </c>
      <c r="C578" s="6"/>
      <c r="D578" s="6"/>
      <c r="E578" s="6"/>
      <c r="F578" s="6"/>
      <c r="G578" s="6"/>
    </row>
    <row r="579" spans="1:7">
      <c r="A579" s="6"/>
      <c r="B579" s="6">
        <v>374328</v>
      </c>
      <c r="C579" s="6"/>
      <c r="D579" s="6"/>
      <c r="E579" s="6"/>
      <c r="F579" s="6"/>
      <c r="G579" s="6"/>
    </row>
    <row r="580" spans="1:7">
      <c r="A580" s="6"/>
      <c r="B580" s="6">
        <v>519968</v>
      </c>
      <c r="C580" s="6"/>
      <c r="D580" s="6"/>
      <c r="E580" s="6"/>
      <c r="F580" s="6"/>
      <c r="G580" s="6"/>
    </row>
    <row r="581" spans="1:7">
      <c r="A581" s="6"/>
      <c r="B581" s="6"/>
      <c r="C581" s="6"/>
      <c r="D581" s="6"/>
      <c r="E581" s="6"/>
      <c r="F581" s="6"/>
      <c r="G581" s="6"/>
    </row>
    <row r="582" spans="1:7">
      <c r="A582" s="6"/>
      <c r="B582" s="6"/>
      <c r="C582" s="6"/>
      <c r="D582" s="6"/>
      <c r="E582" s="6"/>
      <c r="F582" s="6"/>
      <c r="G582" s="6"/>
    </row>
    <row r="583" spans="1:7">
      <c r="A583" s="6"/>
      <c r="B583" s="6"/>
      <c r="C583" s="6"/>
      <c r="D583" s="6"/>
      <c r="E583" s="6"/>
      <c r="F583" s="6"/>
      <c r="G583" s="6"/>
    </row>
    <row r="584" spans="1:7">
      <c r="A584" s="6"/>
      <c r="B584" s="6"/>
      <c r="C584" s="6"/>
      <c r="D584" s="6"/>
      <c r="E584" s="6"/>
      <c r="F584" s="6"/>
      <c r="G584" s="6"/>
    </row>
    <row r="585" spans="1:7">
      <c r="A585" s="6"/>
      <c r="B585" s="6"/>
      <c r="C585" s="6"/>
      <c r="D585" s="6"/>
      <c r="E585" s="6"/>
      <c r="F585" s="6"/>
      <c r="G585" s="6"/>
    </row>
    <row r="586" spans="1:7">
      <c r="A586" s="6"/>
      <c r="B586" s="6"/>
      <c r="C586" s="6"/>
      <c r="D586" s="6"/>
      <c r="E586" s="6"/>
      <c r="F586" s="6"/>
      <c r="G586" s="6"/>
    </row>
    <row r="587" spans="1:7">
      <c r="A587" s="6"/>
      <c r="B587" s="6"/>
      <c r="C587" s="6"/>
      <c r="D587" s="6"/>
      <c r="E587" s="6"/>
      <c r="F587" s="6"/>
      <c r="G587" s="6"/>
    </row>
    <row r="588" spans="1:7">
      <c r="A588" s="6"/>
      <c r="B588" s="6"/>
      <c r="C588" s="6"/>
      <c r="D588" s="6"/>
      <c r="E588" s="6"/>
      <c r="F588" s="6"/>
      <c r="G588" s="6"/>
    </row>
    <row r="589" spans="1:7">
      <c r="A589" s="6"/>
      <c r="B589" s="6"/>
      <c r="C589" s="6"/>
      <c r="D589" s="6"/>
      <c r="E589" s="6"/>
      <c r="F589" s="6"/>
      <c r="G589" s="6"/>
    </row>
    <row r="590" spans="1:7">
      <c r="A590" s="6"/>
      <c r="B590" s="6"/>
      <c r="C590" s="6"/>
      <c r="D590" s="6"/>
      <c r="E590" s="6"/>
      <c r="F590" s="6"/>
      <c r="G590" s="6"/>
    </row>
    <row r="591" spans="1:7">
      <c r="A591" s="6"/>
      <c r="B591" s="6"/>
      <c r="C591" s="6"/>
      <c r="D591" s="6"/>
      <c r="E591" s="6"/>
      <c r="F591" s="6"/>
      <c r="G591" s="6"/>
    </row>
    <row r="592" spans="1:7">
      <c r="A592" s="6"/>
      <c r="B592" s="6"/>
      <c r="C592" s="6"/>
      <c r="D592" s="6"/>
      <c r="E592" s="6"/>
      <c r="F592" s="6"/>
      <c r="G592" s="6"/>
    </row>
    <row r="593" spans="1:7">
      <c r="A593" s="6"/>
      <c r="B593" s="6"/>
      <c r="C593" s="6"/>
      <c r="D593" s="6"/>
      <c r="E593" s="6"/>
      <c r="F593" s="6"/>
      <c r="G593" s="6"/>
    </row>
    <row r="594" spans="1:7">
      <c r="A594" s="6"/>
      <c r="B594" s="6"/>
      <c r="C594" s="6"/>
      <c r="D594" s="6"/>
      <c r="E594" s="6"/>
      <c r="F594" s="6"/>
      <c r="G594" s="6"/>
    </row>
    <row r="595" spans="1:7">
      <c r="A595" s="6"/>
      <c r="B595" s="6"/>
      <c r="C595" s="6"/>
      <c r="D595" s="6"/>
      <c r="E595" s="6"/>
      <c r="F595" s="6"/>
      <c r="G595" s="6"/>
    </row>
    <row r="596" spans="1:7">
      <c r="A596" s="6"/>
      <c r="B596" s="6"/>
      <c r="C596" s="6"/>
      <c r="D596" s="6"/>
      <c r="E596" s="6"/>
      <c r="F596" s="6"/>
      <c r="G596" s="6"/>
    </row>
    <row r="597" spans="1:7">
      <c r="A597" s="6"/>
      <c r="B597" s="6"/>
      <c r="C597" s="6"/>
      <c r="D597" s="6"/>
      <c r="E597" s="6"/>
      <c r="F597" s="6"/>
      <c r="G597" s="6"/>
    </row>
    <row r="598" spans="1:7">
      <c r="A598" s="6"/>
      <c r="B598" s="6"/>
      <c r="C598" s="6"/>
      <c r="D598" s="6"/>
      <c r="E598" s="6"/>
      <c r="F598" s="6"/>
      <c r="G598" s="6"/>
    </row>
    <row r="599" spans="1:7">
      <c r="A599" s="6"/>
      <c r="B599" s="6"/>
      <c r="C599" s="6"/>
      <c r="D599" s="6"/>
      <c r="E599" s="6"/>
      <c r="F599" s="6"/>
      <c r="G599" s="6"/>
    </row>
    <row r="600" spans="1:7">
      <c r="A600" s="6"/>
      <c r="B600" s="6"/>
      <c r="C600" s="6"/>
      <c r="D600" s="6"/>
      <c r="E600" s="6"/>
      <c r="F600" s="6"/>
      <c r="G600" s="6"/>
    </row>
    <row r="601" spans="1:7">
      <c r="A601" s="6"/>
      <c r="B601" s="6"/>
      <c r="C601" s="6"/>
      <c r="D601" s="6"/>
      <c r="E601" s="6"/>
      <c r="F601" s="6"/>
      <c r="G601" s="6"/>
    </row>
    <row r="602" spans="1:7">
      <c r="A602" s="6"/>
      <c r="B602" s="6"/>
      <c r="C602" s="6"/>
      <c r="D602" s="6"/>
      <c r="E602" s="6"/>
      <c r="F602" s="6"/>
      <c r="G602" s="6"/>
    </row>
    <row r="603" spans="1:7">
      <c r="A603" s="6"/>
      <c r="B603" s="6"/>
      <c r="C603" s="6"/>
      <c r="D603" s="6"/>
      <c r="E603" s="6"/>
      <c r="F603" s="6"/>
      <c r="G603" s="6"/>
    </row>
    <row r="604" spans="1:7">
      <c r="A604" s="6"/>
      <c r="B604" s="6"/>
      <c r="C604" s="6"/>
      <c r="D604" s="6"/>
      <c r="E604" s="6"/>
      <c r="F604" s="6"/>
      <c r="G604" s="6"/>
    </row>
    <row r="605" spans="1:7">
      <c r="A605" s="6"/>
      <c r="B605" s="6"/>
      <c r="C605" s="6"/>
      <c r="D605" s="6"/>
      <c r="E605" s="6"/>
      <c r="F605" s="6"/>
      <c r="G605" s="6"/>
    </row>
    <row r="606" spans="1:7">
      <c r="A606" s="6"/>
      <c r="B606" s="6"/>
      <c r="C606" s="6"/>
      <c r="D606" s="6"/>
      <c r="E606" s="6"/>
      <c r="F606" s="6"/>
      <c r="G606" s="6"/>
    </row>
    <row r="607" spans="1:7">
      <c r="A607" s="6"/>
      <c r="B607" s="6"/>
      <c r="C607" s="6"/>
      <c r="D607" s="6"/>
      <c r="E607" s="6"/>
      <c r="F607" s="6"/>
      <c r="G607" s="6"/>
    </row>
    <row r="608" spans="1:7">
      <c r="A608" s="6"/>
      <c r="B608" s="6"/>
      <c r="C608" s="6"/>
      <c r="D608" s="6"/>
      <c r="E608" s="6"/>
      <c r="F608" s="6"/>
      <c r="G608" s="6"/>
    </row>
    <row r="609" spans="1:7">
      <c r="A609" s="6"/>
      <c r="B609" s="6"/>
      <c r="C609" s="6"/>
      <c r="D609" s="6"/>
      <c r="E609" s="6"/>
      <c r="F609" s="6"/>
      <c r="G609" s="6"/>
    </row>
    <row r="610" spans="1:7">
      <c r="A610" s="6"/>
      <c r="B610" s="6"/>
      <c r="C610" s="6"/>
      <c r="D610" s="6"/>
      <c r="E610" s="6"/>
      <c r="F610" s="6"/>
      <c r="G610" s="6"/>
    </row>
    <row r="611" spans="1:7">
      <c r="A611" s="6"/>
      <c r="B611" s="6"/>
      <c r="C611" s="6"/>
      <c r="D611" s="6"/>
      <c r="E611" s="6"/>
      <c r="F611" s="6"/>
      <c r="G611" s="6"/>
    </row>
    <row r="612" spans="1:7">
      <c r="A612" s="6"/>
      <c r="B612" s="6"/>
      <c r="C612" s="6"/>
      <c r="D612" s="6"/>
      <c r="E612" s="6"/>
      <c r="F612" s="6"/>
      <c r="G612" s="6"/>
    </row>
    <row r="613" spans="1:7">
      <c r="A613" s="6"/>
      <c r="B613" s="6"/>
      <c r="C613" s="6"/>
      <c r="D613" s="6"/>
      <c r="E613" s="6"/>
      <c r="F613" s="6"/>
      <c r="G613" s="6"/>
    </row>
    <row r="614" spans="1:7">
      <c r="A614" s="6"/>
      <c r="B614" s="6"/>
      <c r="C614" s="6"/>
      <c r="D614" s="6"/>
      <c r="E614" s="6"/>
      <c r="F614" s="6"/>
      <c r="G614" s="6"/>
    </row>
    <row r="615" spans="1:7">
      <c r="A615" s="6"/>
      <c r="B615" s="6"/>
      <c r="C615" s="6"/>
      <c r="D615" s="6"/>
      <c r="E615" s="6"/>
      <c r="F615" s="6"/>
      <c r="G615" s="6"/>
    </row>
    <row r="616" spans="1:7">
      <c r="A616" s="6"/>
      <c r="B616" s="6"/>
      <c r="C616" s="6"/>
      <c r="D616" s="6"/>
      <c r="E616" s="6"/>
      <c r="F616" s="6"/>
      <c r="G616" s="6"/>
    </row>
    <row r="617" spans="1:7">
      <c r="A617" s="6"/>
      <c r="B617" s="6"/>
      <c r="C617" s="6"/>
      <c r="D617" s="6"/>
      <c r="E617" s="6"/>
      <c r="F617" s="6"/>
      <c r="G617" s="6"/>
    </row>
    <row r="618" spans="1:7">
      <c r="A618" s="6"/>
      <c r="B618" s="6"/>
      <c r="C618" s="6"/>
      <c r="D618" s="6"/>
      <c r="E618" s="6"/>
      <c r="F618" s="6"/>
      <c r="G618" s="6"/>
    </row>
    <row r="619" spans="1:7">
      <c r="A619" s="6"/>
      <c r="B619" s="6"/>
      <c r="C619" s="6"/>
      <c r="D619" s="6"/>
      <c r="E619" s="6"/>
      <c r="F619" s="6"/>
      <c r="G619" s="6"/>
    </row>
    <row r="620" spans="1:7">
      <c r="A620" s="6"/>
      <c r="B620" s="6"/>
      <c r="C620" s="6"/>
      <c r="D620" s="6"/>
      <c r="E620" s="6"/>
      <c r="F620" s="6"/>
      <c r="G620" s="6"/>
    </row>
    <row r="621" spans="1:7">
      <c r="A621" s="6"/>
      <c r="B621" s="6"/>
      <c r="C621" s="6"/>
      <c r="D621" s="6"/>
      <c r="E621" s="6"/>
      <c r="F621" s="6"/>
      <c r="G621" s="6"/>
    </row>
    <row r="622" spans="1:7">
      <c r="A622" s="6"/>
      <c r="B622" s="6"/>
      <c r="C622" s="6"/>
      <c r="D622" s="6"/>
      <c r="E622" s="6"/>
      <c r="F622" s="6"/>
      <c r="G622" s="6"/>
    </row>
    <row r="623" spans="1:7">
      <c r="A623" s="6"/>
      <c r="B623" s="6"/>
      <c r="C623" s="6"/>
      <c r="D623" s="6"/>
      <c r="E623" s="6"/>
      <c r="F623" s="6"/>
      <c r="G623" s="6"/>
    </row>
    <row r="624" spans="1:7">
      <c r="A624" s="6"/>
      <c r="B624" s="6"/>
      <c r="C624" s="6"/>
      <c r="D624" s="6"/>
      <c r="E624" s="6"/>
      <c r="F624" s="6"/>
      <c r="G624" s="6"/>
    </row>
    <row r="625" spans="1:7">
      <c r="A625" s="6"/>
      <c r="B625" s="6"/>
      <c r="C625" s="6"/>
      <c r="D625" s="6"/>
      <c r="E625" s="6"/>
      <c r="F625" s="6"/>
      <c r="G625" s="6"/>
    </row>
    <row r="626" spans="1:7">
      <c r="A626" s="6"/>
      <c r="B626" s="6"/>
      <c r="C626" s="6"/>
      <c r="D626" s="6"/>
      <c r="E626" s="6"/>
      <c r="F626" s="6"/>
      <c r="G626" s="6"/>
    </row>
    <row r="627" spans="1:7">
      <c r="A627" s="6"/>
      <c r="B627" s="6"/>
      <c r="C627" s="6"/>
      <c r="D627" s="6"/>
      <c r="E627" s="6"/>
      <c r="F627" s="6"/>
      <c r="G627" s="6"/>
    </row>
    <row r="628" spans="1:7">
      <c r="A628" s="6"/>
      <c r="B628" s="6"/>
      <c r="C628" s="6"/>
      <c r="D628" s="6"/>
      <c r="E628" s="6"/>
      <c r="F628" s="6"/>
      <c r="G628" s="6"/>
    </row>
    <row r="629" spans="1:7">
      <c r="A629" s="6"/>
      <c r="B629" s="6"/>
      <c r="C629" s="6"/>
      <c r="D629" s="6"/>
      <c r="E629" s="6"/>
      <c r="F629" s="6"/>
      <c r="G629" s="6"/>
    </row>
    <row r="630" spans="1:7">
      <c r="A630" s="6"/>
      <c r="B630" s="6"/>
      <c r="C630" s="6"/>
      <c r="D630" s="6"/>
      <c r="E630" s="6"/>
      <c r="F630" s="6"/>
      <c r="G630" s="6"/>
    </row>
    <row r="631" spans="1:7">
      <c r="A631" s="6"/>
      <c r="B631" s="6"/>
      <c r="C631" s="6"/>
      <c r="D631" s="6"/>
      <c r="E631" s="6"/>
      <c r="F631" s="6"/>
      <c r="G631" s="6"/>
    </row>
    <row r="632" spans="1:7">
      <c r="A632" s="6"/>
      <c r="B632" s="6"/>
      <c r="C632" s="6"/>
      <c r="D632" s="6"/>
      <c r="E632" s="6"/>
      <c r="F632" s="6"/>
      <c r="G632" s="6"/>
    </row>
    <row r="633" spans="1:7">
      <c r="A633" s="6"/>
      <c r="B633" s="6"/>
      <c r="C633" s="6"/>
      <c r="D633" s="6"/>
      <c r="E633" s="6"/>
      <c r="F633" s="6"/>
      <c r="G633" s="6"/>
    </row>
    <row r="634" spans="1:7">
      <c r="A634" s="6"/>
      <c r="B634" s="6"/>
      <c r="C634" s="6"/>
      <c r="D634" s="6"/>
      <c r="E634" s="6"/>
      <c r="F634" s="6"/>
      <c r="G634" s="6"/>
    </row>
    <row r="635" spans="1:7">
      <c r="A635" s="6"/>
      <c r="B635" s="6"/>
      <c r="C635" s="6"/>
      <c r="D635" s="6"/>
      <c r="E635" s="6"/>
      <c r="F635" s="6"/>
      <c r="G635" s="6"/>
    </row>
    <row r="636" spans="1:7">
      <c r="A636" s="6"/>
      <c r="B636" s="6"/>
      <c r="C636" s="6"/>
      <c r="D636" s="6"/>
      <c r="E636" s="6"/>
      <c r="F636" s="6"/>
      <c r="G636" s="6"/>
    </row>
    <row r="637" spans="1:7">
      <c r="A637" s="6"/>
      <c r="B637" s="6"/>
      <c r="C637" s="6"/>
      <c r="D637" s="6"/>
      <c r="E637" s="6"/>
      <c r="F637" s="6"/>
      <c r="G637" s="6"/>
    </row>
    <row r="638" spans="1:7">
      <c r="A638" s="6"/>
      <c r="B638" s="6"/>
      <c r="C638" s="6"/>
      <c r="D638" s="6"/>
      <c r="E638" s="6"/>
      <c r="F638" s="6"/>
      <c r="G638" s="6"/>
    </row>
    <row r="639" spans="1:7">
      <c r="A639" s="6"/>
      <c r="B639" s="6"/>
      <c r="C639" s="6"/>
      <c r="D639" s="6"/>
      <c r="E639" s="6"/>
      <c r="F639" s="6"/>
      <c r="G639" s="6"/>
    </row>
    <row r="640" spans="1:7">
      <c r="A640" s="6"/>
      <c r="B640" s="6"/>
      <c r="C640" s="6"/>
      <c r="D640" s="6"/>
      <c r="E640" s="6"/>
      <c r="F640" s="6"/>
      <c r="G640" s="6"/>
    </row>
    <row r="641" spans="1:7">
      <c r="A641" s="6"/>
      <c r="B641" s="6"/>
      <c r="C641" s="6"/>
      <c r="D641" s="6"/>
      <c r="E641" s="6"/>
      <c r="F641" s="6"/>
      <c r="G641" s="6"/>
    </row>
    <row r="642" spans="1:7">
      <c r="A642" s="6"/>
      <c r="B642" s="6"/>
      <c r="C642" s="6"/>
      <c r="D642" s="6"/>
      <c r="E642" s="6"/>
      <c r="F642" s="6"/>
      <c r="G642" s="6"/>
    </row>
    <row r="643" spans="1:7">
      <c r="A643" s="6"/>
      <c r="B643" s="6"/>
      <c r="C643" s="6"/>
      <c r="D643" s="6"/>
      <c r="E643" s="6"/>
      <c r="F643" s="6"/>
      <c r="G643" s="6"/>
    </row>
    <row r="644" spans="1:7">
      <c r="A644" s="6"/>
      <c r="B644" s="6"/>
      <c r="C644" s="6"/>
      <c r="D644" s="6"/>
      <c r="E644" s="6"/>
      <c r="F644" s="6"/>
      <c r="G644" s="6"/>
    </row>
    <row r="645" spans="1:7">
      <c r="A645" s="6"/>
      <c r="B645" s="6"/>
      <c r="C645" s="6"/>
      <c r="D645" s="6"/>
      <c r="E645" s="6"/>
      <c r="F645" s="6"/>
      <c r="G645" s="6"/>
    </row>
    <row r="646" spans="1:7">
      <c r="A646" s="6"/>
      <c r="B646" s="6"/>
      <c r="C646" s="6"/>
      <c r="D646" s="6"/>
      <c r="E646" s="6"/>
      <c r="F646" s="6"/>
      <c r="G646" s="6"/>
    </row>
    <row r="647" spans="1:7">
      <c r="A647" s="6"/>
      <c r="B647" s="6"/>
      <c r="C647" s="6"/>
      <c r="D647" s="6"/>
      <c r="E647" s="6"/>
      <c r="F647" s="6"/>
      <c r="G647" s="6"/>
    </row>
    <row r="648" spans="1:7">
      <c r="A648" s="6"/>
      <c r="B648" s="6"/>
      <c r="C648" s="6"/>
      <c r="D648" s="6"/>
      <c r="E648" s="6"/>
      <c r="F648" s="6"/>
      <c r="G648" s="6"/>
    </row>
    <row r="649" spans="1:7">
      <c r="A649" s="6"/>
      <c r="B649" s="6"/>
      <c r="C649" s="6"/>
      <c r="D649" s="6"/>
      <c r="E649" s="6"/>
      <c r="F649" s="6"/>
      <c r="G649" s="6"/>
    </row>
    <row r="650" spans="1:7">
      <c r="A650" s="6"/>
      <c r="B650" s="6"/>
      <c r="C650" s="6"/>
      <c r="D650" s="6"/>
      <c r="E650" s="6"/>
      <c r="F650" s="6"/>
      <c r="G650" s="6"/>
    </row>
    <row r="651" spans="1:7">
      <c r="A651" s="6"/>
      <c r="B651" s="6"/>
      <c r="C651" s="6"/>
      <c r="D651" s="6"/>
      <c r="E651" s="6"/>
      <c r="F651" s="6"/>
      <c r="G651" s="6"/>
    </row>
    <row r="652" spans="1:7">
      <c r="A652" s="6"/>
      <c r="B652" s="6"/>
      <c r="C652" s="6"/>
      <c r="D652" s="6"/>
      <c r="E652" s="6"/>
      <c r="F652" s="6"/>
      <c r="G652" s="6"/>
    </row>
    <row r="653" spans="1:7">
      <c r="A653" s="6"/>
      <c r="B653" s="6"/>
      <c r="C653" s="6"/>
      <c r="D653" s="6"/>
      <c r="E653" s="6"/>
      <c r="F653" s="6"/>
      <c r="G653" s="6"/>
    </row>
    <row r="654" spans="1:7">
      <c r="A654" s="6"/>
      <c r="B654" s="6"/>
      <c r="C654" s="6"/>
      <c r="D654" s="6"/>
      <c r="E654" s="6"/>
      <c r="F654" s="6"/>
      <c r="G654" s="6"/>
    </row>
    <row r="655" spans="1:7">
      <c r="A655" s="6"/>
      <c r="B655" s="6"/>
      <c r="C655" s="6"/>
      <c r="D655" s="6"/>
      <c r="E655" s="6"/>
      <c r="F655" s="6"/>
      <c r="G655" s="6"/>
    </row>
    <row r="656" spans="1:7">
      <c r="A656" s="6"/>
      <c r="B656" s="6"/>
      <c r="C656" s="6"/>
      <c r="D656" s="6"/>
      <c r="E656" s="6"/>
      <c r="F656" s="6"/>
      <c r="G656" s="6"/>
    </row>
    <row r="657" spans="1:7">
      <c r="A657" s="6"/>
      <c r="B657" s="6"/>
      <c r="C657" s="6"/>
      <c r="D657" s="6"/>
      <c r="E657" s="6"/>
      <c r="F657" s="6"/>
      <c r="G657" s="6"/>
    </row>
    <row r="658" spans="1:7">
      <c r="A658" s="6"/>
      <c r="B658" s="6"/>
      <c r="C658" s="6"/>
      <c r="D658" s="6"/>
      <c r="E658" s="6"/>
      <c r="F658" s="6"/>
      <c r="G658" s="6"/>
    </row>
    <row r="659" spans="1:7">
      <c r="A659" s="6"/>
      <c r="B659" s="6"/>
      <c r="C659" s="6"/>
      <c r="D659" s="6"/>
      <c r="E659" s="6"/>
      <c r="F659" s="6"/>
      <c r="G659" s="6"/>
    </row>
    <row r="660" spans="1:7">
      <c r="A660" s="6"/>
      <c r="B660" s="6"/>
      <c r="C660" s="6"/>
      <c r="D660" s="6"/>
      <c r="E660" s="6"/>
      <c r="F660" s="6"/>
      <c r="G660" s="6"/>
    </row>
    <row r="661" spans="1:7">
      <c r="A661" s="6"/>
      <c r="B661" s="6"/>
      <c r="C661" s="6"/>
      <c r="D661" s="6"/>
      <c r="E661" s="6"/>
      <c r="F661" s="6"/>
      <c r="G661" s="6"/>
    </row>
    <row r="662" spans="1:7">
      <c r="A662" s="6"/>
      <c r="B662" s="6"/>
      <c r="C662" s="6"/>
      <c r="D662" s="6"/>
      <c r="E662" s="6"/>
      <c r="F662" s="6"/>
      <c r="G662" s="6"/>
    </row>
    <row r="663" spans="1:7">
      <c r="A663" s="6"/>
      <c r="B663" s="6"/>
      <c r="C663" s="6"/>
      <c r="D663" s="6"/>
      <c r="E663" s="6"/>
      <c r="F663" s="6"/>
      <c r="G663" s="6"/>
    </row>
    <row r="664" spans="1:7">
      <c r="A664" s="6"/>
      <c r="B664" s="6"/>
      <c r="C664" s="6"/>
      <c r="D664" s="6"/>
      <c r="E664" s="6"/>
      <c r="F664" s="6"/>
      <c r="G664" s="6"/>
    </row>
    <row r="665" spans="1:7">
      <c r="A665" s="6"/>
      <c r="B665" s="6"/>
      <c r="C665" s="6"/>
      <c r="D665" s="6"/>
      <c r="E665" s="6"/>
      <c r="F665" s="6"/>
      <c r="G665" s="6"/>
    </row>
    <row r="666" spans="1:7">
      <c r="A666" s="6"/>
      <c r="B666" s="6"/>
      <c r="C666" s="6"/>
      <c r="D666" s="6"/>
      <c r="E666" s="6"/>
      <c r="F666" s="6"/>
      <c r="G666" s="6"/>
    </row>
    <row r="667" spans="1:7">
      <c r="A667" s="6"/>
      <c r="B667" s="6"/>
      <c r="C667" s="6"/>
      <c r="D667" s="6"/>
      <c r="E667" s="6"/>
      <c r="F667" s="6"/>
      <c r="G667" s="6"/>
    </row>
    <row r="668" spans="1:7">
      <c r="A668" s="6"/>
      <c r="B668" s="6"/>
      <c r="C668" s="6"/>
      <c r="D668" s="6"/>
      <c r="E668" s="6"/>
      <c r="F668" s="6"/>
      <c r="G668" s="6"/>
    </row>
    <row r="669" spans="1:7">
      <c r="A669" s="6"/>
      <c r="B669" s="6"/>
      <c r="C669" s="6"/>
      <c r="D669" s="6"/>
      <c r="E669" s="6"/>
      <c r="F669" s="6"/>
      <c r="G669" s="6"/>
    </row>
    <row r="670" spans="1:7">
      <c r="A670" s="6"/>
      <c r="B670" s="6"/>
      <c r="C670" s="6"/>
      <c r="D670" s="6"/>
      <c r="E670" s="6"/>
      <c r="F670" s="6"/>
      <c r="G670" s="6"/>
    </row>
    <row r="671" spans="1:7">
      <c r="A671" s="6"/>
      <c r="B671" s="6"/>
      <c r="C671" s="6"/>
      <c r="D671" s="6"/>
      <c r="E671" s="6"/>
      <c r="F671" s="6"/>
      <c r="G671" s="6"/>
    </row>
    <row r="672" spans="1:7">
      <c r="A672" s="6"/>
      <c r="B672" s="6"/>
      <c r="C672" s="6"/>
      <c r="D672" s="6"/>
      <c r="E672" s="6"/>
      <c r="F672" s="6"/>
      <c r="G672" s="6"/>
    </row>
    <row r="673" spans="1:7">
      <c r="A673" s="6"/>
      <c r="B673" s="6"/>
      <c r="C673" s="6"/>
      <c r="D673" s="6"/>
      <c r="E673" s="6"/>
      <c r="F673" s="6"/>
      <c r="G673" s="6"/>
    </row>
    <row r="674" spans="1:7">
      <c r="A674" s="6"/>
      <c r="B674" s="6"/>
      <c r="C674" s="6"/>
      <c r="D674" s="6"/>
      <c r="E674" s="6"/>
      <c r="F674" s="6"/>
      <c r="G674" s="6"/>
    </row>
    <row r="675" spans="1:7">
      <c r="A675" s="6"/>
      <c r="B675" s="6"/>
      <c r="C675" s="6"/>
      <c r="D675" s="6"/>
      <c r="E675" s="6"/>
      <c r="F675" s="6"/>
      <c r="G675" s="6"/>
    </row>
    <row r="676" spans="1:7">
      <c r="A676" s="6"/>
      <c r="B676" s="6"/>
      <c r="C676" s="6"/>
      <c r="D676" s="6"/>
      <c r="E676" s="6"/>
      <c r="F676" s="6"/>
      <c r="G676" s="6"/>
    </row>
    <row r="677" spans="1:7">
      <c r="A677" s="6"/>
      <c r="B677" s="6"/>
      <c r="C677" s="6"/>
      <c r="D677" s="6"/>
      <c r="E677" s="6"/>
      <c r="F677" s="6"/>
      <c r="G677" s="6"/>
    </row>
    <row r="678" spans="1:7">
      <c r="A678" s="6"/>
      <c r="B678" s="6"/>
      <c r="C678" s="6"/>
      <c r="D678" s="6"/>
      <c r="E678" s="6"/>
      <c r="F678" s="6"/>
      <c r="G678" s="6"/>
    </row>
    <row r="679" spans="1:7">
      <c r="A679" s="6"/>
      <c r="B679" s="6"/>
      <c r="C679" s="6"/>
      <c r="D679" s="6"/>
      <c r="E679" s="6"/>
      <c r="F679" s="6"/>
      <c r="G679" s="6"/>
    </row>
    <row r="680" spans="1:7">
      <c r="A680" s="6"/>
      <c r="B680" s="6"/>
      <c r="C680" s="6"/>
      <c r="D680" s="6"/>
      <c r="E680" s="6"/>
      <c r="F680" s="6"/>
      <c r="G680" s="6"/>
    </row>
    <row r="681" spans="1:7">
      <c r="A681" s="6"/>
      <c r="B681" s="6"/>
      <c r="C681" s="6"/>
      <c r="D681" s="6"/>
      <c r="E681" s="6"/>
      <c r="F681" s="6"/>
      <c r="G681" s="6"/>
    </row>
    <row r="682" spans="1:7">
      <c r="A682" s="6"/>
      <c r="B682" s="6"/>
      <c r="C682" s="6"/>
      <c r="D682" s="6"/>
      <c r="E682" s="6"/>
      <c r="F682" s="6"/>
      <c r="G682" s="6"/>
    </row>
    <row r="683" spans="1:7">
      <c r="A683" s="6"/>
      <c r="B683" s="6"/>
      <c r="C683" s="6"/>
      <c r="D683" s="6"/>
      <c r="E683" s="6"/>
      <c r="F683" s="6"/>
      <c r="G683" s="6"/>
    </row>
    <row r="684" spans="1:7">
      <c r="A684" s="6"/>
      <c r="B684" s="6"/>
      <c r="C684" s="6"/>
      <c r="D684" s="6"/>
      <c r="E684" s="6"/>
      <c r="F684" s="6"/>
      <c r="G684" s="6"/>
    </row>
    <row r="685" spans="1:7">
      <c r="A685" s="6"/>
      <c r="B685" s="6"/>
      <c r="C685" s="6"/>
      <c r="D685" s="6"/>
      <c r="E685" s="6"/>
      <c r="F685" s="6"/>
      <c r="G685" s="6"/>
    </row>
    <row r="686" spans="1:7">
      <c r="A686" s="6"/>
      <c r="B686" s="6"/>
      <c r="C686" s="6"/>
      <c r="D686" s="6"/>
      <c r="E686" s="6"/>
      <c r="F686" s="6"/>
      <c r="G686" s="6"/>
    </row>
    <row r="687" spans="1:7">
      <c r="A687" s="6"/>
      <c r="B687" s="6"/>
      <c r="C687" s="6"/>
      <c r="D687" s="6"/>
      <c r="E687" s="6"/>
      <c r="F687" s="6"/>
      <c r="G687" s="6"/>
    </row>
    <row r="688" spans="1:7">
      <c r="A688" s="6"/>
      <c r="B688" s="6"/>
      <c r="C688" s="6"/>
      <c r="D688" s="6"/>
      <c r="E688" s="6"/>
      <c r="F688" s="6"/>
      <c r="G688" s="6"/>
    </row>
    <row r="689" spans="1:7">
      <c r="A689" s="6"/>
      <c r="B689" s="6"/>
      <c r="C689" s="6"/>
      <c r="D689" s="6"/>
      <c r="E689" s="6"/>
      <c r="F689" s="6"/>
      <c r="G689" s="6"/>
    </row>
    <row r="690" spans="1:7">
      <c r="A690" s="6"/>
      <c r="B690" s="6"/>
      <c r="C690" s="6"/>
      <c r="D690" s="6"/>
      <c r="E690" s="6"/>
      <c r="F690" s="6"/>
      <c r="G690" s="6"/>
    </row>
    <row r="691" spans="1:7">
      <c r="A691" s="6"/>
      <c r="B691" s="6"/>
      <c r="C691" s="6"/>
      <c r="D691" s="6"/>
      <c r="E691" s="6"/>
      <c r="F691" s="6"/>
      <c r="G691" s="6"/>
    </row>
    <row r="692" spans="1:7">
      <c r="A692" s="6"/>
      <c r="B692" s="6"/>
      <c r="C692" s="6"/>
      <c r="D692" s="6"/>
      <c r="E692" s="6"/>
      <c r="F692" s="6"/>
      <c r="G692" s="6"/>
    </row>
    <row r="693" spans="1:7">
      <c r="A693" s="6"/>
      <c r="B693" s="6"/>
      <c r="C693" s="6"/>
      <c r="D693" s="6"/>
      <c r="E693" s="6"/>
      <c r="F693" s="6"/>
      <c r="G693" s="6"/>
    </row>
    <row r="694" spans="1:7">
      <c r="A694" s="6"/>
      <c r="B694" s="6"/>
      <c r="C694" s="6"/>
      <c r="D694" s="6"/>
      <c r="E694" s="6"/>
      <c r="F694" s="6"/>
      <c r="G694" s="6"/>
    </row>
    <row r="695" spans="1:7">
      <c r="A695" s="6"/>
      <c r="B695" s="6"/>
      <c r="C695" s="6"/>
      <c r="D695" s="6"/>
      <c r="E695" s="6"/>
      <c r="F695" s="6"/>
      <c r="G695" s="6"/>
    </row>
    <row r="696" spans="1:7">
      <c r="A696" s="6"/>
      <c r="B696" s="6"/>
      <c r="C696" s="6"/>
      <c r="D696" s="6"/>
      <c r="E696" s="6"/>
      <c r="F696" s="6"/>
      <c r="G696" s="6"/>
    </row>
    <row r="697" spans="1:7">
      <c r="A697" s="6"/>
      <c r="B697" s="6"/>
      <c r="C697" s="6"/>
      <c r="D697" s="6"/>
      <c r="E697" s="6"/>
      <c r="F697" s="6"/>
      <c r="G697" s="6"/>
    </row>
    <row r="698" spans="1:7">
      <c r="A698" s="6"/>
      <c r="B698" s="6"/>
      <c r="C698" s="6"/>
      <c r="D698" s="6"/>
      <c r="E698" s="6"/>
      <c r="F698" s="6"/>
      <c r="G698" s="6"/>
    </row>
    <row r="699" spans="1:7">
      <c r="A699" s="6"/>
      <c r="B699" s="6"/>
      <c r="C699" s="6"/>
      <c r="D699" s="6"/>
      <c r="E699" s="6"/>
      <c r="F699" s="6"/>
      <c r="G699" s="6"/>
    </row>
    <row r="700" spans="1:7">
      <c r="A700" s="6"/>
      <c r="B700" s="6"/>
      <c r="C700" s="6"/>
      <c r="D700" s="6"/>
      <c r="E700" s="6"/>
      <c r="F700" s="6"/>
      <c r="G700" s="6"/>
    </row>
    <row r="701" spans="1:7">
      <c r="A701" s="6"/>
      <c r="B701" s="6"/>
      <c r="C701" s="6"/>
      <c r="D701" s="6"/>
      <c r="E701" s="6"/>
      <c r="F701" s="6"/>
      <c r="G701" s="6"/>
    </row>
    <row r="702" spans="1:7">
      <c r="A702" s="6"/>
      <c r="B702" s="6"/>
      <c r="C702" s="6"/>
      <c r="D702" s="6"/>
      <c r="E702" s="6"/>
      <c r="F702" s="6"/>
      <c r="G702" s="6"/>
    </row>
    <row r="703" spans="1:7">
      <c r="A703" s="6"/>
      <c r="B703" s="6"/>
      <c r="C703" s="6"/>
      <c r="D703" s="6"/>
      <c r="E703" s="6"/>
      <c r="F703" s="6"/>
      <c r="G703" s="6"/>
    </row>
    <row r="704" spans="1:7">
      <c r="A704" s="6"/>
      <c r="B704" s="6"/>
      <c r="C704" s="6"/>
      <c r="D704" s="6"/>
      <c r="E704" s="6"/>
      <c r="F704" s="6"/>
      <c r="G704" s="6"/>
    </row>
    <row r="705" spans="1:7">
      <c r="A705" s="6"/>
      <c r="B705" s="6"/>
      <c r="C705" s="6"/>
      <c r="D705" s="6"/>
      <c r="E705" s="6"/>
      <c r="F705" s="6"/>
      <c r="G705" s="6"/>
    </row>
    <row r="706" spans="1:7">
      <c r="A706" s="6"/>
      <c r="B706" s="6"/>
      <c r="C706" s="6"/>
      <c r="D706" s="6"/>
      <c r="E706" s="6"/>
      <c r="F706" s="6"/>
      <c r="G706" s="6"/>
    </row>
    <row r="707" spans="1:7">
      <c r="A707" s="6"/>
      <c r="B707" s="6"/>
      <c r="C707" s="6"/>
      <c r="D707" s="6"/>
      <c r="E707" s="6"/>
      <c r="F707" s="6"/>
      <c r="G707" s="6"/>
    </row>
    <row r="708" spans="1:7">
      <c r="A708" s="6"/>
      <c r="B708" s="6"/>
      <c r="C708" s="6"/>
      <c r="D708" s="6"/>
      <c r="E708" s="6"/>
      <c r="F708" s="6"/>
      <c r="G708" s="6"/>
    </row>
    <row r="709" spans="1:7">
      <c r="A709" s="6"/>
      <c r="B709" s="6"/>
      <c r="C709" s="6"/>
      <c r="D709" s="6"/>
      <c r="E709" s="6"/>
      <c r="F709" s="6"/>
      <c r="G709" s="6"/>
    </row>
    <row r="710" spans="1:7">
      <c r="A710" s="6"/>
      <c r="B710" s="6"/>
      <c r="C710" s="6"/>
      <c r="D710" s="6"/>
      <c r="E710" s="6"/>
      <c r="F710" s="6"/>
      <c r="G710" s="6"/>
    </row>
    <row r="711" spans="1:7">
      <c r="A711" s="6"/>
      <c r="B711" s="6"/>
      <c r="C711" s="6"/>
      <c r="D711" s="6"/>
      <c r="E711" s="6"/>
      <c r="F711" s="6"/>
      <c r="G711" s="6"/>
    </row>
    <row r="712" spans="1:7">
      <c r="A712" s="6"/>
      <c r="B712" s="6"/>
      <c r="C712" s="6"/>
      <c r="D712" s="6"/>
      <c r="E712" s="6"/>
      <c r="F712" s="6"/>
      <c r="G712" s="6"/>
    </row>
    <row r="713" spans="1:7">
      <c r="A713" s="6"/>
      <c r="B713" s="6"/>
      <c r="C713" s="6"/>
      <c r="D713" s="6"/>
      <c r="E713" s="6"/>
      <c r="F713" s="6"/>
      <c r="G71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59E03-96CE-C94C-B95D-194F431E7379}">
  <dimension ref="A1:G579"/>
  <sheetViews>
    <sheetView workbookViewId="0">
      <selection activeCell="A2" sqref="A2:G362"/>
    </sheetView>
  </sheetViews>
  <sheetFormatPr baseColWidth="10" defaultRowHeight="16"/>
  <cols>
    <col min="1" max="1" width="17" style="1" bestFit="1" customWidth="1"/>
    <col min="2" max="3" width="23.33203125" style="1" customWidth="1"/>
    <col min="4" max="5" width="21.6640625" style="1" customWidth="1"/>
    <col min="6" max="6" width="21.1640625" style="1" customWidth="1"/>
    <col min="7" max="7" width="19.1640625" style="1" customWidth="1"/>
    <col min="8" max="16384" width="10.83203125" style="1"/>
  </cols>
  <sheetData>
    <row r="1" spans="1:7" s="7" customFormat="1" ht="51">
      <c r="A1" s="10" t="s">
        <v>87</v>
      </c>
      <c r="B1" s="10" t="s">
        <v>88</v>
      </c>
      <c r="C1" s="10" t="s">
        <v>89</v>
      </c>
      <c r="D1" s="10" t="s">
        <v>90</v>
      </c>
      <c r="E1" s="10" t="s">
        <v>91</v>
      </c>
      <c r="F1" s="10" t="s">
        <v>92</v>
      </c>
      <c r="G1" s="10" t="s">
        <v>93</v>
      </c>
    </row>
    <row r="2" spans="1:7">
      <c r="A2" s="36">
        <v>21</v>
      </c>
      <c r="B2" s="40">
        <v>3.3159999999999998</v>
      </c>
      <c r="C2" s="40">
        <v>29.52</v>
      </c>
      <c r="D2" s="41">
        <v>0.68200000000000005</v>
      </c>
      <c r="E2" s="41">
        <v>126.6</v>
      </c>
      <c r="F2" s="41">
        <v>180.6</v>
      </c>
      <c r="G2" s="41">
        <v>429</v>
      </c>
    </row>
    <row r="3" spans="1:7">
      <c r="A3" s="36">
        <v>93</v>
      </c>
      <c r="B3" s="40">
        <v>3.476</v>
      </c>
      <c r="C3" s="40">
        <v>46.15</v>
      </c>
      <c r="D3" s="41">
        <v>2.2799999999999998</v>
      </c>
      <c r="E3" s="41">
        <v>1699</v>
      </c>
      <c r="F3" s="41">
        <v>220</v>
      </c>
      <c r="G3" s="41">
        <v>524.20000000000005</v>
      </c>
    </row>
    <row r="4" spans="1:7">
      <c r="A4" s="36">
        <v>158</v>
      </c>
      <c r="B4" s="41">
        <v>3.4820000000000002</v>
      </c>
      <c r="C4" s="40">
        <v>41.33</v>
      </c>
      <c r="D4" s="40">
        <v>3.3580000000000001</v>
      </c>
      <c r="E4" s="8"/>
      <c r="F4" s="41">
        <v>526.5</v>
      </c>
      <c r="G4" s="41">
        <v>1084</v>
      </c>
    </row>
    <row r="5" spans="1:7">
      <c r="A5" s="36">
        <v>168</v>
      </c>
      <c r="B5" s="41">
        <v>3.496</v>
      </c>
      <c r="C5" s="41">
        <v>144.69999999999999</v>
      </c>
      <c r="D5" s="40">
        <v>28.45</v>
      </c>
      <c r="E5" s="8"/>
      <c r="F5" s="41">
        <v>857.3</v>
      </c>
      <c r="G5" s="41">
        <v>1213</v>
      </c>
    </row>
    <row r="6" spans="1:7">
      <c r="A6" s="36">
        <v>168</v>
      </c>
      <c r="B6" s="40">
        <v>7.452</v>
      </c>
      <c r="C6" s="41">
        <v>142.69999999999999</v>
      </c>
      <c r="D6" s="41">
        <v>52.72</v>
      </c>
      <c r="E6" s="8"/>
      <c r="F6" s="41">
        <v>1502</v>
      </c>
      <c r="G6" s="41">
        <v>1465</v>
      </c>
    </row>
    <row r="7" spans="1:7">
      <c r="A7" s="36">
        <v>198</v>
      </c>
      <c r="B7" s="41">
        <v>8.5960000000000001</v>
      </c>
      <c r="C7" s="41">
        <v>81.14</v>
      </c>
      <c r="D7" s="41">
        <v>69.510000000000005</v>
      </c>
      <c r="E7" s="8"/>
      <c r="F7" s="41">
        <v>2182</v>
      </c>
      <c r="G7" s="41">
        <v>1499</v>
      </c>
    </row>
    <row r="8" spans="1:7">
      <c r="A8" s="36">
        <v>240</v>
      </c>
      <c r="B8" s="40">
        <v>9.1080000000000005</v>
      </c>
      <c r="C8" s="41">
        <v>97.12</v>
      </c>
      <c r="D8" s="41">
        <v>92.6</v>
      </c>
      <c r="E8" s="8"/>
      <c r="F8" s="41">
        <v>2258</v>
      </c>
      <c r="G8" s="41">
        <v>1707</v>
      </c>
    </row>
    <row r="9" spans="1:7">
      <c r="A9" s="36">
        <v>5982</v>
      </c>
      <c r="B9" s="40">
        <v>11.32</v>
      </c>
      <c r="C9" s="41">
        <v>86.74</v>
      </c>
      <c r="D9" s="40">
        <v>97.86</v>
      </c>
      <c r="E9" s="8"/>
      <c r="F9" s="41">
        <v>2493</v>
      </c>
      <c r="G9" s="41">
        <v>1739</v>
      </c>
    </row>
    <row r="10" spans="1:7">
      <c r="A10" s="36">
        <v>293</v>
      </c>
      <c r="B10" s="40">
        <v>16.21</v>
      </c>
      <c r="C10" s="41">
        <v>14314</v>
      </c>
      <c r="D10" s="41">
        <v>116</v>
      </c>
      <c r="E10" s="8"/>
      <c r="F10" s="41">
        <v>3373</v>
      </c>
      <c r="G10" s="41">
        <v>2126</v>
      </c>
    </row>
    <row r="11" spans="1:7">
      <c r="A11" s="36">
        <v>1063</v>
      </c>
      <c r="B11" s="40">
        <v>17.850000000000001</v>
      </c>
      <c r="C11" s="41">
        <v>112.1</v>
      </c>
      <c r="D11" s="41">
        <v>119.1</v>
      </c>
      <c r="E11" s="8"/>
      <c r="F11" s="41">
        <v>4616</v>
      </c>
      <c r="G11" s="41">
        <v>2156</v>
      </c>
    </row>
    <row r="12" spans="1:7">
      <c r="A12" s="36">
        <v>341</v>
      </c>
      <c r="B12" s="40">
        <v>18.37</v>
      </c>
      <c r="C12" s="41">
        <v>211.6</v>
      </c>
      <c r="D12" s="41">
        <v>126.6</v>
      </c>
      <c r="E12" s="8"/>
      <c r="F12" s="41">
        <v>4958</v>
      </c>
      <c r="G12" s="41">
        <v>2231</v>
      </c>
    </row>
    <row r="13" spans="1:7">
      <c r="A13" s="36">
        <v>381</v>
      </c>
      <c r="B13" s="40">
        <v>19.28</v>
      </c>
      <c r="C13" s="41">
        <v>211.9</v>
      </c>
      <c r="D13" s="41">
        <v>142.30000000000001</v>
      </c>
      <c r="E13" s="8"/>
      <c r="F13" s="41">
        <v>5256</v>
      </c>
      <c r="G13" s="41">
        <v>2260</v>
      </c>
    </row>
    <row r="14" spans="1:7">
      <c r="A14" s="36">
        <v>411</v>
      </c>
      <c r="B14" s="41">
        <v>21.87</v>
      </c>
      <c r="C14" s="41">
        <v>276.60000000000002</v>
      </c>
      <c r="D14" s="41">
        <v>148.6</v>
      </c>
      <c r="E14" s="8"/>
      <c r="F14" s="41">
        <v>5777</v>
      </c>
      <c r="G14" s="41">
        <v>2276</v>
      </c>
    </row>
    <row r="15" spans="1:7">
      <c r="A15" s="36">
        <v>421</v>
      </c>
      <c r="B15" s="41">
        <v>22.28</v>
      </c>
      <c r="C15" s="41">
        <v>95.94</v>
      </c>
      <c r="D15" s="41">
        <v>151.80000000000001</v>
      </c>
      <c r="E15" s="8"/>
      <c r="F15" s="41">
        <v>10736</v>
      </c>
      <c r="G15" s="41">
        <v>2395</v>
      </c>
    </row>
    <row r="16" spans="1:7">
      <c r="A16" s="36">
        <v>433</v>
      </c>
      <c r="B16" s="40">
        <v>22.9</v>
      </c>
      <c r="C16" s="41">
        <v>377.8</v>
      </c>
      <c r="D16" s="41">
        <v>155.6</v>
      </c>
      <c r="E16" s="8"/>
      <c r="F16" s="41">
        <v>23059</v>
      </c>
      <c r="G16" s="41">
        <v>2531</v>
      </c>
    </row>
    <row r="17" spans="1:7">
      <c r="A17" s="36">
        <v>444</v>
      </c>
      <c r="B17" s="40">
        <v>24.24</v>
      </c>
      <c r="C17" s="8"/>
      <c r="D17" s="41">
        <v>157</v>
      </c>
      <c r="E17" s="8"/>
      <c r="F17" s="41">
        <v>30680</v>
      </c>
      <c r="G17" s="41">
        <v>2549</v>
      </c>
    </row>
    <row r="18" spans="1:7">
      <c r="A18" s="36">
        <v>460</v>
      </c>
      <c r="B18" s="40">
        <v>25.8</v>
      </c>
      <c r="C18" s="8"/>
      <c r="D18" s="41">
        <v>172.7</v>
      </c>
      <c r="E18" s="8"/>
      <c r="F18" s="41">
        <v>39057</v>
      </c>
      <c r="G18" s="41">
        <v>2733</v>
      </c>
    </row>
    <row r="19" spans="1:7">
      <c r="A19" s="36">
        <v>481</v>
      </c>
      <c r="B19" s="40">
        <v>26.79</v>
      </c>
      <c r="C19" s="8"/>
      <c r="D19" s="41">
        <v>179.9</v>
      </c>
      <c r="E19" s="8"/>
      <c r="F19" s="41">
        <v>45679</v>
      </c>
      <c r="G19" s="41">
        <v>2848</v>
      </c>
    </row>
    <row r="20" spans="1:7">
      <c r="A20" s="36">
        <v>481</v>
      </c>
      <c r="B20" s="40">
        <v>28.16</v>
      </c>
      <c r="C20" s="8"/>
      <c r="D20" s="41">
        <v>192.6</v>
      </c>
      <c r="E20" s="8"/>
      <c r="F20" s="41">
        <v>67177</v>
      </c>
      <c r="G20" s="41">
        <v>2907</v>
      </c>
    </row>
    <row r="21" spans="1:7">
      <c r="A21" s="36">
        <v>510</v>
      </c>
      <c r="B21" s="40">
        <v>28.69</v>
      </c>
      <c r="C21" s="8"/>
      <c r="D21" s="41">
        <v>198.6</v>
      </c>
      <c r="E21" s="8"/>
      <c r="F21" s="8"/>
      <c r="G21" s="41">
        <v>3002</v>
      </c>
    </row>
    <row r="22" spans="1:7">
      <c r="A22" s="36">
        <v>520</v>
      </c>
      <c r="B22" s="40">
        <v>29.52</v>
      </c>
      <c r="C22" s="8"/>
      <c r="D22" s="41">
        <v>200</v>
      </c>
      <c r="E22" s="8"/>
      <c r="F22" s="8"/>
      <c r="G22" s="41">
        <v>3118</v>
      </c>
    </row>
    <row r="23" spans="1:7">
      <c r="A23" s="36">
        <v>539</v>
      </c>
      <c r="B23" s="40">
        <v>29.96</v>
      </c>
      <c r="C23" s="8"/>
      <c r="D23" s="41">
        <v>206.1</v>
      </c>
      <c r="E23" s="8"/>
      <c r="F23" s="8"/>
      <c r="G23" s="41">
        <v>3396</v>
      </c>
    </row>
    <row r="24" spans="1:7">
      <c r="A24" s="36">
        <v>541</v>
      </c>
      <c r="B24" s="40">
        <v>30.98</v>
      </c>
      <c r="C24" s="8"/>
      <c r="D24" s="41">
        <v>208.3</v>
      </c>
      <c r="E24" s="8"/>
      <c r="F24" s="8"/>
      <c r="G24" s="41">
        <v>3491</v>
      </c>
    </row>
    <row r="25" spans="1:7">
      <c r="A25" s="36">
        <v>629</v>
      </c>
      <c r="B25" s="40">
        <v>33.35</v>
      </c>
      <c r="C25" s="8"/>
      <c r="D25" s="41">
        <v>232.4</v>
      </c>
      <c r="E25" s="8"/>
      <c r="F25" s="8"/>
      <c r="G25" s="41">
        <v>3820</v>
      </c>
    </row>
    <row r="26" spans="1:7">
      <c r="A26" s="36">
        <v>642</v>
      </c>
      <c r="B26" s="40">
        <v>34.450000000000003</v>
      </c>
      <c r="C26" s="8"/>
      <c r="D26" s="41">
        <v>255</v>
      </c>
      <c r="E26" s="8"/>
      <c r="F26" s="8"/>
      <c r="G26" s="41">
        <v>3920</v>
      </c>
    </row>
    <row r="27" spans="1:7">
      <c r="A27" s="36">
        <v>663</v>
      </c>
      <c r="B27" s="41">
        <v>35.39</v>
      </c>
      <c r="C27" s="8"/>
      <c r="D27" s="41">
        <v>277.89999999999998</v>
      </c>
      <c r="E27" s="8"/>
      <c r="F27" s="8"/>
      <c r="G27" s="41">
        <v>3961</v>
      </c>
    </row>
    <row r="28" spans="1:7">
      <c r="A28" s="36">
        <v>717</v>
      </c>
      <c r="B28" s="41">
        <v>35.409999999999997</v>
      </c>
      <c r="C28" s="8"/>
      <c r="D28" s="41">
        <v>283.39999999999998</v>
      </c>
      <c r="E28" s="8"/>
      <c r="F28" s="8"/>
      <c r="G28" s="41">
        <v>3964</v>
      </c>
    </row>
    <row r="29" spans="1:7">
      <c r="A29" s="36">
        <v>726</v>
      </c>
      <c r="B29" s="41">
        <v>35.619999999999997</v>
      </c>
      <c r="C29" s="8"/>
      <c r="D29" s="41">
        <v>293.39999999999998</v>
      </c>
      <c r="E29" s="8"/>
      <c r="F29" s="8"/>
      <c r="G29" s="41">
        <v>4238</v>
      </c>
    </row>
    <row r="30" spans="1:7">
      <c r="A30" s="36">
        <v>744</v>
      </c>
      <c r="B30" s="41">
        <v>35.630000000000003</v>
      </c>
      <c r="C30" s="8"/>
      <c r="D30" s="41">
        <v>293.8</v>
      </c>
      <c r="E30" s="8"/>
      <c r="F30" s="8"/>
      <c r="G30" s="41">
        <v>4633</v>
      </c>
    </row>
    <row r="31" spans="1:7">
      <c r="A31" s="36">
        <v>815</v>
      </c>
      <c r="B31" s="40">
        <v>35.83</v>
      </c>
      <c r="C31" s="8"/>
      <c r="D31" s="41">
        <v>328.1</v>
      </c>
      <c r="E31" s="8"/>
      <c r="F31" s="8"/>
      <c r="G31" s="41">
        <v>4799</v>
      </c>
    </row>
    <row r="32" spans="1:7">
      <c r="A32" s="36">
        <v>823</v>
      </c>
      <c r="B32" s="40">
        <v>36</v>
      </c>
      <c r="C32" s="8"/>
      <c r="D32" s="41">
        <v>343.2</v>
      </c>
      <c r="E32" s="8"/>
      <c r="F32" s="8"/>
      <c r="G32" s="41">
        <v>5002</v>
      </c>
    </row>
    <row r="33" spans="1:7">
      <c r="A33" s="36">
        <v>830</v>
      </c>
      <c r="B33" s="40">
        <v>36.6</v>
      </c>
      <c r="C33" s="8"/>
      <c r="D33" s="41">
        <v>351.9</v>
      </c>
      <c r="E33" s="8"/>
      <c r="F33" s="8"/>
      <c r="G33" s="41">
        <v>5111</v>
      </c>
    </row>
    <row r="34" spans="1:7">
      <c r="A34" s="36">
        <v>852</v>
      </c>
      <c r="B34" s="41">
        <v>36.700000000000003</v>
      </c>
      <c r="C34" s="8"/>
      <c r="D34" s="41">
        <v>376.6</v>
      </c>
      <c r="E34" s="8"/>
      <c r="F34" s="8"/>
      <c r="G34" s="41">
        <v>5322</v>
      </c>
    </row>
    <row r="35" spans="1:7">
      <c r="A35" s="36">
        <v>877</v>
      </c>
      <c r="B35" s="41">
        <v>37.81</v>
      </c>
      <c r="C35" s="8"/>
      <c r="D35" s="41">
        <v>400.7</v>
      </c>
      <c r="E35" s="8"/>
      <c r="F35" s="8"/>
      <c r="G35" s="41">
        <v>5328</v>
      </c>
    </row>
    <row r="36" spans="1:7">
      <c r="A36" s="36">
        <v>886</v>
      </c>
      <c r="B36" s="41">
        <v>38.49</v>
      </c>
      <c r="C36" s="8"/>
      <c r="D36" s="41">
        <v>402.7</v>
      </c>
      <c r="E36" s="8"/>
      <c r="F36" s="8"/>
      <c r="G36" s="41">
        <v>5531</v>
      </c>
    </row>
    <row r="37" spans="1:7">
      <c r="A37" s="36">
        <v>921</v>
      </c>
      <c r="B37" s="41">
        <v>40.26</v>
      </c>
      <c r="C37" s="8"/>
      <c r="D37" s="41">
        <v>404.8</v>
      </c>
      <c r="E37" s="8"/>
      <c r="F37" s="8"/>
      <c r="G37" s="41">
        <v>5552</v>
      </c>
    </row>
    <row r="38" spans="1:7">
      <c r="A38" s="36">
        <v>928</v>
      </c>
      <c r="B38" s="40">
        <v>41.19</v>
      </c>
      <c r="C38" s="8"/>
      <c r="D38" s="41">
        <v>431.5</v>
      </c>
      <c r="E38" s="8"/>
      <c r="F38" s="8"/>
      <c r="G38" s="41">
        <v>5784</v>
      </c>
    </row>
    <row r="39" spans="1:7">
      <c r="A39" s="36">
        <v>935</v>
      </c>
      <c r="B39" s="40">
        <v>41.33</v>
      </c>
      <c r="C39" s="8"/>
      <c r="D39" s="41">
        <v>456.9</v>
      </c>
      <c r="E39" s="8"/>
      <c r="F39" s="8"/>
      <c r="G39" s="41">
        <v>5853</v>
      </c>
    </row>
    <row r="40" spans="1:7">
      <c r="A40" s="36">
        <v>941</v>
      </c>
      <c r="B40" s="40">
        <v>41.82</v>
      </c>
      <c r="C40" s="8"/>
      <c r="D40" s="41">
        <v>457.8</v>
      </c>
      <c r="E40" s="8"/>
      <c r="F40" s="8"/>
      <c r="G40" s="41">
        <v>6271</v>
      </c>
    </row>
    <row r="41" spans="1:7">
      <c r="A41" s="36">
        <v>951</v>
      </c>
      <c r="B41" s="41">
        <v>41.89</v>
      </c>
      <c r="C41" s="8"/>
      <c r="D41" s="41">
        <v>468.9</v>
      </c>
      <c r="E41" s="8"/>
      <c r="F41" s="8"/>
      <c r="G41" s="41">
        <v>7972</v>
      </c>
    </row>
    <row r="42" spans="1:7">
      <c r="A42" s="36">
        <v>952</v>
      </c>
      <c r="B42" s="40">
        <v>42.17</v>
      </c>
      <c r="C42" s="8"/>
      <c r="D42" s="41">
        <v>482.7</v>
      </c>
      <c r="E42" s="8"/>
      <c r="F42" s="8"/>
      <c r="G42" s="41">
        <v>8144</v>
      </c>
    </row>
    <row r="43" spans="1:7">
      <c r="A43" s="36">
        <v>959</v>
      </c>
      <c r="B43" s="40">
        <v>42.26</v>
      </c>
      <c r="C43" s="8"/>
      <c r="D43" s="41">
        <v>483.7</v>
      </c>
      <c r="E43" s="8"/>
      <c r="F43" s="8"/>
      <c r="G43" s="41">
        <v>8382</v>
      </c>
    </row>
    <row r="44" spans="1:7">
      <c r="A44" s="36">
        <v>959</v>
      </c>
      <c r="B44" s="40">
        <v>42.87</v>
      </c>
      <c r="C44" s="8"/>
      <c r="D44" s="41">
        <v>486.9</v>
      </c>
      <c r="E44" s="8"/>
      <c r="F44" s="8"/>
      <c r="G44" s="41">
        <v>8832</v>
      </c>
    </row>
    <row r="45" spans="1:7">
      <c r="A45" s="36">
        <v>959</v>
      </c>
      <c r="B45" s="40">
        <v>43.65</v>
      </c>
      <c r="C45" s="8"/>
      <c r="D45" s="41">
        <v>498.3</v>
      </c>
      <c r="E45" s="8"/>
      <c r="F45" s="8"/>
      <c r="G45" s="41">
        <v>9242</v>
      </c>
    </row>
    <row r="46" spans="1:7">
      <c r="A46" s="36">
        <v>959</v>
      </c>
      <c r="B46" s="41">
        <v>44.11</v>
      </c>
      <c r="C46" s="8"/>
      <c r="D46" s="41">
        <v>571.6</v>
      </c>
      <c r="E46" s="8"/>
      <c r="F46" s="8"/>
      <c r="G46" s="41">
        <v>9304</v>
      </c>
    </row>
    <row r="47" spans="1:7">
      <c r="A47" s="36">
        <v>959</v>
      </c>
      <c r="B47" s="40">
        <v>44.31</v>
      </c>
      <c r="C47" s="8"/>
      <c r="D47" s="41">
        <v>583.5</v>
      </c>
      <c r="E47" s="8"/>
      <c r="F47" s="8"/>
      <c r="G47" s="41">
        <v>10360</v>
      </c>
    </row>
    <row r="48" spans="1:7">
      <c r="A48" s="36">
        <v>960</v>
      </c>
      <c r="B48" s="40">
        <v>44.63</v>
      </c>
      <c r="C48" s="8"/>
      <c r="D48" s="41">
        <v>644.6</v>
      </c>
      <c r="E48" s="8"/>
      <c r="F48" s="8"/>
      <c r="G48" s="41">
        <v>10450</v>
      </c>
    </row>
    <row r="49" spans="1:7">
      <c r="A49" s="36">
        <v>972</v>
      </c>
      <c r="B49" s="41">
        <v>44.65</v>
      </c>
      <c r="C49" s="8"/>
      <c r="D49" s="41">
        <v>691.2</v>
      </c>
      <c r="E49" s="8"/>
      <c r="F49" s="8"/>
      <c r="G49" s="41">
        <v>11365</v>
      </c>
    </row>
    <row r="50" spans="1:7">
      <c r="A50" s="36">
        <v>1020</v>
      </c>
      <c r="B50" s="40">
        <v>45.28</v>
      </c>
      <c r="C50" s="8"/>
      <c r="D50" s="41">
        <v>728.8</v>
      </c>
      <c r="E50" s="8"/>
      <c r="F50" s="8"/>
      <c r="G50" s="41">
        <v>11836</v>
      </c>
    </row>
    <row r="51" spans="1:7">
      <c r="A51" s="36">
        <v>1023</v>
      </c>
      <c r="B51" s="41">
        <v>45.65</v>
      </c>
      <c r="C51" s="8"/>
      <c r="D51" s="41">
        <v>773.6</v>
      </c>
      <c r="E51" s="8"/>
      <c r="F51" s="8"/>
      <c r="G51" s="41">
        <v>12014</v>
      </c>
    </row>
    <row r="52" spans="1:7">
      <c r="A52" s="36">
        <v>1029</v>
      </c>
      <c r="B52" s="40">
        <v>46.15</v>
      </c>
      <c r="C52" s="8"/>
      <c r="D52" s="41">
        <v>779.4</v>
      </c>
      <c r="E52" s="8"/>
      <c r="F52" s="8"/>
      <c r="G52" s="41">
        <v>12243</v>
      </c>
    </row>
    <row r="53" spans="1:7">
      <c r="A53" s="36">
        <v>1037</v>
      </c>
      <c r="B53" s="40">
        <v>49.57</v>
      </c>
      <c r="C53" s="8"/>
      <c r="D53" s="41">
        <v>792.8</v>
      </c>
      <c r="E53" s="8"/>
      <c r="F53" s="8"/>
      <c r="G53" s="41">
        <v>13023</v>
      </c>
    </row>
    <row r="54" spans="1:7">
      <c r="A54" s="36">
        <v>1037</v>
      </c>
      <c r="B54" s="41">
        <v>50.29</v>
      </c>
      <c r="C54" s="8"/>
      <c r="D54" s="41">
        <v>817.4</v>
      </c>
      <c r="E54" s="8"/>
      <c r="F54" s="8"/>
      <c r="G54" s="41">
        <v>15851</v>
      </c>
    </row>
    <row r="55" spans="1:7">
      <c r="A55" s="36">
        <v>1041</v>
      </c>
      <c r="B55" s="41">
        <v>51.59</v>
      </c>
      <c r="C55" s="8"/>
      <c r="D55" s="41">
        <v>838.6</v>
      </c>
      <c r="E55" s="8"/>
      <c r="F55" s="8"/>
      <c r="G55" s="41">
        <v>15870</v>
      </c>
    </row>
    <row r="56" spans="1:7">
      <c r="A56" s="36">
        <v>1049</v>
      </c>
      <c r="B56" s="40">
        <v>52.54</v>
      </c>
      <c r="C56" s="8"/>
      <c r="D56" s="41">
        <v>842.5</v>
      </c>
      <c r="E56" s="8"/>
      <c r="F56" s="8"/>
      <c r="G56" s="41">
        <v>16644</v>
      </c>
    </row>
    <row r="57" spans="1:7">
      <c r="A57" s="36">
        <v>1063</v>
      </c>
      <c r="B57" s="41">
        <v>53.28</v>
      </c>
      <c r="C57" s="8"/>
      <c r="D57" s="41">
        <v>878.9</v>
      </c>
      <c r="E57" s="8"/>
      <c r="F57" s="8"/>
      <c r="G57" s="41">
        <v>17302</v>
      </c>
    </row>
    <row r="58" spans="1:7">
      <c r="A58" s="36">
        <v>1074</v>
      </c>
      <c r="B58" s="40">
        <v>53.96</v>
      </c>
      <c r="C58" s="8"/>
      <c r="D58" s="41">
        <v>882.9</v>
      </c>
      <c r="E58" s="8"/>
      <c r="F58" s="8"/>
      <c r="G58" s="41">
        <v>17455</v>
      </c>
    </row>
    <row r="59" spans="1:7">
      <c r="A59" s="36">
        <v>1081</v>
      </c>
      <c r="B59" s="40">
        <v>54.24</v>
      </c>
      <c r="C59" s="8"/>
      <c r="D59" s="41">
        <v>904.7</v>
      </c>
      <c r="E59" s="8"/>
      <c r="F59" s="8"/>
      <c r="G59" s="41">
        <v>19276</v>
      </c>
    </row>
    <row r="60" spans="1:7">
      <c r="A60" s="36">
        <v>1104</v>
      </c>
      <c r="B60" s="41">
        <v>54.3</v>
      </c>
      <c r="C60" s="8"/>
      <c r="D60" s="41">
        <v>912.8</v>
      </c>
      <c r="E60" s="8"/>
      <c r="F60" s="8"/>
      <c r="G60" s="41">
        <v>24841</v>
      </c>
    </row>
    <row r="61" spans="1:7">
      <c r="A61" s="36">
        <v>1111</v>
      </c>
      <c r="B61" s="41">
        <v>55.03</v>
      </c>
      <c r="C61" s="8"/>
      <c r="D61" s="41">
        <v>926.7</v>
      </c>
      <c r="E61" s="8"/>
      <c r="F61" s="8"/>
      <c r="G61" s="41">
        <v>25888</v>
      </c>
    </row>
    <row r="62" spans="1:7">
      <c r="A62" s="37">
        <v>1132</v>
      </c>
      <c r="B62" s="40">
        <v>55.05</v>
      </c>
      <c r="C62" s="8"/>
      <c r="D62" s="41">
        <v>1066</v>
      </c>
      <c r="E62" s="8"/>
      <c r="F62" s="8"/>
      <c r="G62" s="41">
        <v>26751</v>
      </c>
    </row>
    <row r="63" spans="1:7">
      <c r="A63" s="36">
        <v>1137</v>
      </c>
      <c r="B63" s="41">
        <v>55.62</v>
      </c>
      <c r="C63" s="8"/>
      <c r="D63" s="41">
        <v>1069</v>
      </c>
      <c r="E63" s="8"/>
      <c r="F63" s="8"/>
      <c r="G63" s="41">
        <v>28277</v>
      </c>
    </row>
    <row r="64" spans="1:7">
      <c r="A64" s="36">
        <v>1158</v>
      </c>
      <c r="B64" s="40">
        <v>55.9</v>
      </c>
      <c r="C64" s="8"/>
      <c r="D64" s="41">
        <v>1071</v>
      </c>
      <c r="E64" s="8"/>
      <c r="F64" s="8"/>
      <c r="G64" s="41">
        <v>28799</v>
      </c>
    </row>
    <row r="65" spans="1:7">
      <c r="A65" s="36">
        <v>1167</v>
      </c>
      <c r="B65" s="41">
        <v>56.13</v>
      </c>
      <c r="C65" s="8"/>
      <c r="D65" s="41">
        <v>1101</v>
      </c>
      <c r="E65" s="8"/>
      <c r="F65" s="8"/>
      <c r="G65" s="41">
        <v>33123</v>
      </c>
    </row>
    <row r="66" spans="1:7">
      <c r="A66" s="36">
        <v>1178</v>
      </c>
      <c r="B66" s="41">
        <v>61.45</v>
      </c>
      <c r="C66" s="8"/>
      <c r="D66" s="41">
        <v>1183</v>
      </c>
      <c r="E66" s="8"/>
      <c r="F66" s="8"/>
      <c r="G66" s="41">
        <v>34335</v>
      </c>
    </row>
    <row r="67" spans="1:7">
      <c r="A67" s="36">
        <v>1204</v>
      </c>
      <c r="B67" s="40">
        <v>63.79</v>
      </c>
      <c r="C67" s="8"/>
      <c r="D67" s="41">
        <v>1183</v>
      </c>
      <c r="E67" s="8"/>
      <c r="F67" s="8"/>
      <c r="G67" s="41">
        <v>36230</v>
      </c>
    </row>
    <row r="68" spans="1:7">
      <c r="A68" s="36">
        <v>1205</v>
      </c>
      <c r="B68" s="41">
        <v>64.05</v>
      </c>
      <c r="C68" s="8"/>
      <c r="D68" s="41">
        <v>1231</v>
      </c>
      <c r="E68" s="8"/>
      <c r="F68" s="8"/>
      <c r="G68" s="41">
        <v>37685</v>
      </c>
    </row>
    <row r="69" spans="1:7">
      <c r="A69" s="36">
        <v>1205</v>
      </c>
      <c r="B69" s="41">
        <v>64.180000000000007</v>
      </c>
      <c r="C69" s="8"/>
      <c r="D69" s="41">
        <v>1255</v>
      </c>
      <c r="E69" s="8"/>
      <c r="F69" s="8"/>
      <c r="G69" s="41">
        <v>42904</v>
      </c>
    </row>
    <row r="70" spans="1:7">
      <c r="A70" s="36">
        <v>1214</v>
      </c>
      <c r="B70" s="41">
        <v>64.19</v>
      </c>
      <c r="C70" s="8"/>
      <c r="D70" s="41">
        <v>1260</v>
      </c>
      <c r="E70" s="8"/>
      <c r="F70" s="8"/>
      <c r="G70" s="41">
        <v>43772</v>
      </c>
    </row>
    <row r="71" spans="1:7">
      <c r="A71" s="36">
        <v>1238</v>
      </c>
      <c r="B71" s="40">
        <v>64.75</v>
      </c>
      <c r="C71" s="8"/>
      <c r="D71" s="41">
        <v>1382</v>
      </c>
      <c r="E71" s="8"/>
      <c r="F71" s="8"/>
      <c r="G71" s="41">
        <v>52239</v>
      </c>
    </row>
    <row r="72" spans="1:7">
      <c r="A72" s="36">
        <v>1249</v>
      </c>
      <c r="B72" s="40">
        <v>65.28</v>
      </c>
      <c r="C72" s="8"/>
      <c r="D72" s="41">
        <v>1562</v>
      </c>
      <c r="E72" s="8"/>
      <c r="F72" s="8"/>
      <c r="G72" s="41">
        <v>53818</v>
      </c>
    </row>
    <row r="73" spans="1:7">
      <c r="A73" s="36">
        <v>1251</v>
      </c>
      <c r="B73" s="41">
        <v>66.400000000000006</v>
      </c>
      <c r="C73" s="8"/>
      <c r="D73" s="41">
        <v>1619</v>
      </c>
      <c r="E73" s="8"/>
      <c r="F73" s="8"/>
      <c r="G73" s="41">
        <v>55112</v>
      </c>
    </row>
    <row r="74" spans="1:7">
      <c r="A74" s="36">
        <v>1257</v>
      </c>
      <c r="B74" s="41">
        <v>66.569999999999993</v>
      </c>
      <c r="C74" s="8"/>
      <c r="D74" s="41">
        <v>1699</v>
      </c>
      <c r="E74" s="8"/>
      <c r="F74" s="8"/>
      <c r="G74" s="41">
        <v>80337</v>
      </c>
    </row>
    <row r="75" spans="1:7">
      <c r="A75" s="36">
        <v>1268</v>
      </c>
      <c r="B75" s="41">
        <v>66.959999999999994</v>
      </c>
      <c r="C75" s="8"/>
      <c r="D75" s="41">
        <v>1901</v>
      </c>
      <c r="E75" s="8"/>
      <c r="F75" s="8"/>
      <c r="G75" s="41">
        <v>121249</v>
      </c>
    </row>
    <row r="76" spans="1:7">
      <c r="A76" s="36">
        <v>1305</v>
      </c>
      <c r="B76" s="41">
        <v>67.08</v>
      </c>
      <c r="C76" s="8"/>
      <c r="D76" s="41">
        <v>1933</v>
      </c>
      <c r="E76" s="8"/>
      <c r="F76" s="8"/>
      <c r="G76" s="41">
        <v>301936</v>
      </c>
    </row>
    <row r="77" spans="1:7">
      <c r="A77" s="36">
        <v>1312</v>
      </c>
      <c r="B77" s="41">
        <v>68.22</v>
      </c>
      <c r="C77" s="8"/>
      <c r="D77" s="41">
        <v>1965</v>
      </c>
      <c r="E77" s="8"/>
      <c r="F77" s="8"/>
      <c r="G77" s="41">
        <v>304237</v>
      </c>
    </row>
    <row r="78" spans="1:7">
      <c r="A78" s="36">
        <v>1313</v>
      </c>
      <c r="B78" s="41">
        <v>68.48</v>
      </c>
      <c r="C78" s="8"/>
      <c r="D78" s="41">
        <v>2192</v>
      </c>
      <c r="E78" s="8"/>
      <c r="F78" s="8"/>
      <c r="G78" s="41">
        <v>2292</v>
      </c>
    </row>
    <row r="79" spans="1:7">
      <c r="A79" s="36">
        <v>1317</v>
      </c>
      <c r="B79" s="41">
        <v>68.84</v>
      </c>
      <c r="C79" s="8"/>
      <c r="D79" s="41">
        <v>2287</v>
      </c>
      <c r="E79" s="8"/>
      <c r="F79" s="8"/>
      <c r="G79" s="41">
        <v>5941</v>
      </c>
    </row>
    <row r="80" spans="1:7">
      <c r="A80" s="36">
        <v>1329</v>
      </c>
      <c r="B80" s="41">
        <v>69.05</v>
      </c>
      <c r="C80" s="8"/>
      <c r="D80" s="41">
        <v>2475</v>
      </c>
      <c r="E80" s="8"/>
      <c r="F80" s="8"/>
      <c r="G80" s="41">
        <v>9710</v>
      </c>
    </row>
    <row r="81" spans="1:7">
      <c r="A81" s="36">
        <v>1335</v>
      </c>
      <c r="B81" s="41">
        <v>69.430000000000007</v>
      </c>
      <c r="C81" s="8"/>
      <c r="D81" s="41">
        <v>2818</v>
      </c>
      <c r="E81" s="8"/>
      <c r="F81" s="4"/>
      <c r="G81" s="4"/>
    </row>
    <row r="82" spans="1:7">
      <c r="A82" s="36">
        <v>1340</v>
      </c>
      <c r="B82" s="41">
        <v>69.53</v>
      </c>
      <c r="C82" s="8"/>
      <c r="D82" s="41">
        <v>2829</v>
      </c>
      <c r="E82" s="8"/>
      <c r="F82" s="4"/>
      <c r="G82" s="4"/>
    </row>
    <row r="83" spans="1:7">
      <c r="A83" s="36">
        <v>1350</v>
      </c>
      <c r="B83" s="41">
        <v>69.56</v>
      </c>
      <c r="C83" s="8"/>
      <c r="D83" s="41">
        <v>3137</v>
      </c>
      <c r="E83" s="8"/>
      <c r="F83" s="4"/>
      <c r="G83" s="4"/>
    </row>
    <row r="84" spans="1:7">
      <c r="A84" s="36">
        <v>1350</v>
      </c>
      <c r="B84" s="41">
        <v>70.66</v>
      </c>
      <c r="C84" s="8"/>
      <c r="D84" s="41">
        <v>3155</v>
      </c>
      <c r="E84" s="8"/>
      <c r="F84" s="4"/>
      <c r="G84" s="4"/>
    </row>
    <row r="85" spans="1:7">
      <c r="A85" s="36">
        <v>1416</v>
      </c>
      <c r="B85" s="41">
        <v>71.040000000000006</v>
      </c>
      <c r="C85" s="8"/>
      <c r="D85" s="41">
        <v>3230</v>
      </c>
      <c r="E85" s="8"/>
      <c r="F85" s="4"/>
      <c r="G85" s="4"/>
    </row>
    <row r="86" spans="1:7">
      <c r="A86" s="36">
        <v>1422</v>
      </c>
      <c r="B86" s="40">
        <v>71.38</v>
      </c>
      <c r="C86" s="8"/>
      <c r="D86" s="41">
        <v>3558</v>
      </c>
      <c r="E86" s="8"/>
      <c r="F86" s="4"/>
      <c r="G86" s="4"/>
    </row>
    <row r="87" spans="1:7">
      <c r="A87" s="36">
        <v>1448</v>
      </c>
      <c r="B87" s="41">
        <v>71.8</v>
      </c>
      <c r="C87" s="8"/>
      <c r="D87" s="41">
        <v>3731</v>
      </c>
      <c r="E87" s="8"/>
      <c r="F87" s="4"/>
      <c r="G87" s="4"/>
    </row>
    <row r="88" spans="1:7">
      <c r="A88" s="36">
        <v>1460</v>
      </c>
      <c r="B88" s="41">
        <v>71.95</v>
      </c>
      <c r="C88" s="8"/>
      <c r="D88" s="41">
        <v>4334</v>
      </c>
      <c r="E88" s="8"/>
      <c r="F88" s="4"/>
      <c r="G88" s="4"/>
    </row>
    <row r="89" spans="1:7">
      <c r="A89" s="36">
        <v>1487</v>
      </c>
      <c r="B89" s="40">
        <v>72.53</v>
      </c>
      <c r="C89" s="8"/>
      <c r="D89" s="41">
        <v>5382</v>
      </c>
      <c r="E89" s="8"/>
      <c r="F89" s="4"/>
      <c r="G89" s="4"/>
    </row>
    <row r="90" spans="1:7">
      <c r="A90" s="36">
        <v>1493</v>
      </c>
      <c r="B90" s="40">
        <v>72.78</v>
      </c>
      <c r="C90" s="8"/>
      <c r="D90" s="41">
        <v>5520</v>
      </c>
      <c r="E90" s="8"/>
      <c r="F90" s="4"/>
      <c r="G90" s="4"/>
    </row>
    <row r="91" spans="1:7">
      <c r="A91" s="36">
        <v>1509</v>
      </c>
      <c r="B91" s="41">
        <v>73.430000000000007</v>
      </c>
      <c r="C91" s="8"/>
      <c r="D91" s="41">
        <v>5762</v>
      </c>
      <c r="E91" s="8"/>
      <c r="F91" s="4"/>
      <c r="G91" s="4"/>
    </row>
    <row r="92" spans="1:7">
      <c r="A92" s="36">
        <v>1539</v>
      </c>
      <c r="B92" s="41">
        <v>74.260000000000005</v>
      </c>
      <c r="C92" s="8"/>
      <c r="D92" s="41">
        <v>5992</v>
      </c>
      <c r="F92" s="4"/>
      <c r="G92" s="4"/>
    </row>
    <row r="93" spans="1:7">
      <c r="A93" s="36">
        <v>1568</v>
      </c>
      <c r="B93" s="40">
        <v>74.98</v>
      </c>
      <c r="C93" s="8"/>
      <c r="D93" s="41">
        <v>8401</v>
      </c>
      <c r="E93" s="8"/>
      <c r="F93" s="4"/>
      <c r="G93" s="4"/>
    </row>
    <row r="94" spans="1:7">
      <c r="A94" s="36">
        <v>1575</v>
      </c>
      <c r="B94" s="41">
        <v>75.14</v>
      </c>
      <c r="C94" s="8"/>
      <c r="D94" s="41">
        <v>10131</v>
      </c>
      <c r="E94" s="8"/>
      <c r="F94" s="4"/>
      <c r="G94" s="4"/>
    </row>
    <row r="95" spans="1:7">
      <c r="A95" s="36">
        <v>1580</v>
      </c>
      <c r="B95" s="40">
        <v>75.989999999999995</v>
      </c>
      <c r="C95" s="8"/>
      <c r="D95" s="41">
        <v>12259</v>
      </c>
      <c r="E95" s="8"/>
      <c r="F95" s="4"/>
      <c r="G95" s="4"/>
    </row>
    <row r="96" spans="1:7">
      <c r="A96" s="36">
        <v>1611</v>
      </c>
      <c r="B96" s="41">
        <v>76</v>
      </c>
      <c r="C96" s="8"/>
      <c r="D96" s="41">
        <v>12348</v>
      </c>
      <c r="E96" s="8"/>
      <c r="F96" s="4"/>
      <c r="G96" s="4"/>
    </row>
    <row r="97" spans="1:7">
      <c r="A97" s="36">
        <v>1613</v>
      </c>
      <c r="B97" s="40">
        <v>77.13</v>
      </c>
      <c r="C97" s="8"/>
      <c r="D97" s="41">
        <v>13188</v>
      </c>
      <c r="E97" s="8"/>
      <c r="F97" s="4"/>
      <c r="G97" s="4"/>
    </row>
    <row r="98" spans="1:7">
      <c r="A98" s="36">
        <v>1623</v>
      </c>
      <c r="B98" s="41">
        <v>77.430000000000007</v>
      </c>
      <c r="C98" s="8"/>
      <c r="D98" s="41">
        <v>13843</v>
      </c>
      <c r="E98" s="8"/>
      <c r="F98" s="4"/>
      <c r="G98" s="4"/>
    </row>
    <row r="99" spans="1:7">
      <c r="A99" s="36">
        <v>1687</v>
      </c>
      <c r="B99" s="41">
        <v>77.569999999999993</v>
      </c>
      <c r="C99" s="8"/>
      <c r="D99" s="41">
        <v>14962</v>
      </c>
      <c r="E99" s="8"/>
      <c r="F99" s="4"/>
      <c r="G99" s="4"/>
    </row>
    <row r="100" spans="1:7">
      <c r="A100" s="36">
        <v>1700</v>
      </c>
      <c r="B100" s="41">
        <v>78.3</v>
      </c>
      <c r="C100" s="8"/>
      <c r="D100" s="41">
        <v>17760</v>
      </c>
      <c r="E100" s="8"/>
      <c r="F100" s="4"/>
      <c r="G100" s="4"/>
    </row>
    <row r="101" spans="1:7">
      <c r="A101" s="36">
        <v>1701</v>
      </c>
      <c r="B101" s="41">
        <v>78.38</v>
      </c>
      <c r="C101" s="8"/>
      <c r="D101" s="41">
        <v>18389</v>
      </c>
      <c r="E101" s="8"/>
      <c r="F101" s="4"/>
      <c r="G101" s="4"/>
    </row>
    <row r="102" spans="1:7">
      <c r="A102" s="36">
        <v>1758</v>
      </c>
      <c r="B102" s="41">
        <v>78.89</v>
      </c>
      <c r="C102" s="8"/>
      <c r="D102" s="41">
        <v>18678</v>
      </c>
      <c r="E102" s="8"/>
      <c r="F102" s="4"/>
      <c r="G102" s="4"/>
    </row>
    <row r="103" spans="1:7">
      <c r="A103" s="36">
        <v>1778</v>
      </c>
      <c r="B103" s="41">
        <v>80.930000000000007</v>
      </c>
      <c r="C103" s="8"/>
      <c r="D103" s="41">
        <v>21139</v>
      </c>
      <c r="E103" s="8"/>
      <c r="F103" s="4"/>
      <c r="G103" s="4"/>
    </row>
    <row r="104" spans="1:7">
      <c r="A104" s="36">
        <v>1790</v>
      </c>
      <c r="B104" s="41">
        <v>81.14</v>
      </c>
      <c r="C104" s="8"/>
      <c r="D104" s="41">
        <v>28304</v>
      </c>
      <c r="E104" s="8"/>
      <c r="F104" s="4"/>
      <c r="G104" s="4"/>
    </row>
    <row r="105" spans="1:7">
      <c r="A105" s="36">
        <v>1791</v>
      </c>
      <c r="B105" s="41">
        <v>81.89</v>
      </c>
      <c r="C105" s="8"/>
      <c r="D105" s="41">
        <v>32581</v>
      </c>
      <c r="E105" s="8"/>
      <c r="F105" s="4"/>
      <c r="G105" s="4"/>
    </row>
    <row r="106" spans="1:7">
      <c r="A106" s="36">
        <v>1795</v>
      </c>
      <c r="B106" s="41">
        <v>83.26</v>
      </c>
      <c r="C106" s="8"/>
      <c r="D106" s="41">
        <v>63407</v>
      </c>
      <c r="E106" s="8"/>
      <c r="F106" s="4"/>
      <c r="G106" s="4"/>
    </row>
    <row r="107" spans="1:7">
      <c r="A107" s="36">
        <v>1816</v>
      </c>
      <c r="B107" s="41">
        <v>83.52</v>
      </c>
      <c r="C107" s="8"/>
      <c r="D107" s="40">
        <v>86696</v>
      </c>
      <c r="E107" s="8"/>
      <c r="F107" s="4"/>
      <c r="G107" s="4"/>
    </row>
    <row r="108" spans="1:7">
      <c r="A108" s="36">
        <v>1832</v>
      </c>
      <c r="B108" s="41">
        <v>83.92</v>
      </c>
      <c r="C108" s="8"/>
      <c r="D108" s="41">
        <v>153785</v>
      </c>
      <c r="E108" s="8"/>
      <c r="F108" s="4"/>
      <c r="G108" s="4"/>
    </row>
    <row r="109" spans="1:7">
      <c r="A109" s="36">
        <v>1836</v>
      </c>
      <c r="B109" s="41">
        <v>84.11</v>
      </c>
      <c r="C109" s="8"/>
      <c r="D109" s="8"/>
      <c r="E109" s="8"/>
      <c r="F109" s="4"/>
      <c r="G109" s="4"/>
    </row>
    <row r="110" spans="1:7">
      <c r="A110" s="36">
        <v>1846</v>
      </c>
      <c r="B110" s="41">
        <v>84.81</v>
      </c>
      <c r="C110" s="8"/>
      <c r="D110" s="8"/>
      <c r="E110" s="8"/>
      <c r="F110" s="4"/>
      <c r="G110" s="4"/>
    </row>
    <row r="111" spans="1:7">
      <c r="A111" s="36">
        <v>1858</v>
      </c>
      <c r="B111" s="41">
        <v>85.98</v>
      </c>
      <c r="C111" s="8"/>
      <c r="D111" s="4"/>
      <c r="E111" s="4"/>
      <c r="F111" s="4"/>
      <c r="G111" s="4"/>
    </row>
    <row r="112" spans="1:7">
      <c r="A112" s="36">
        <v>1862</v>
      </c>
      <c r="B112" s="41">
        <v>86.74</v>
      </c>
      <c r="C112" s="8"/>
      <c r="D112" s="4"/>
      <c r="E112" s="4"/>
      <c r="F112" s="4"/>
      <c r="G112" s="4"/>
    </row>
    <row r="113" spans="1:7">
      <c r="A113" s="36">
        <v>1870</v>
      </c>
      <c r="B113" s="40">
        <v>87.03</v>
      </c>
      <c r="C113" s="8"/>
      <c r="D113" s="9"/>
      <c r="E113" s="9"/>
      <c r="F113" s="4"/>
      <c r="G113" s="4"/>
    </row>
    <row r="114" spans="1:7">
      <c r="A114" s="36">
        <v>1888</v>
      </c>
      <c r="B114" s="41">
        <v>87.13</v>
      </c>
      <c r="C114" s="8"/>
      <c r="D114" s="9"/>
      <c r="E114" s="9"/>
      <c r="F114" s="4"/>
      <c r="G114" s="4"/>
    </row>
    <row r="115" spans="1:7">
      <c r="A115" s="36">
        <v>1888</v>
      </c>
      <c r="B115" s="41">
        <v>87.29</v>
      </c>
      <c r="C115" s="8"/>
      <c r="D115" s="4"/>
      <c r="E115" s="4"/>
      <c r="F115" s="4"/>
      <c r="G115" s="4"/>
    </row>
    <row r="116" spans="1:7">
      <c r="A116" s="36">
        <v>1918</v>
      </c>
      <c r="B116" s="41">
        <v>87.44</v>
      </c>
      <c r="C116" s="8"/>
      <c r="D116" s="4"/>
      <c r="E116" s="4"/>
      <c r="F116" s="4"/>
      <c r="G116" s="4"/>
    </row>
    <row r="117" spans="1:7">
      <c r="A117" s="38">
        <v>1923</v>
      </c>
      <c r="B117" s="41">
        <v>88.59</v>
      </c>
      <c r="C117" s="8"/>
      <c r="D117" s="4"/>
      <c r="E117" s="4"/>
      <c r="F117" s="4"/>
      <c r="G117" s="4"/>
    </row>
    <row r="118" spans="1:7">
      <c r="A118" s="36">
        <v>1950</v>
      </c>
      <c r="B118" s="41">
        <v>88.67</v>
      </c>
      <c r="C118" s="8"/>
      <c r="D118" s="4"/>
      <c r="E118" s="4"/>
      <c r="F118" s="4"/>
      <c r="G118" s="4"/>
    </row>
    <row r="119" spans="1:7">
      <c r="A119" s="36">
        <v>1968</v>
      </c>
      <c r="B119" s="40">
        <v>89.92</v>
      </c>
      <c r="C119" s="8"/>
      <c r="D119" s="4"/>
      <c r="E119" s="4"/>
      <c r="F119" s="4"/>
      <c r="G119" s="4"/>
    </row>
    <row r="120" spans="1:7">
      <c r="A120" s="36">
        <v>2017</v>
      </c>
      <c r="B120" s="41">
        <v>91.41</v>
      </c>
      <c r="C120" s="8"/>
      <c r="D120" s="4"/>
      <c r="E120" s="4"/>
      <c r="F120" s="4"/>
      <c r="G120" s="4"/>
    </row>
    <row r="121" spans="1:7">
      <c r="A121" s="36">
        <v>2030</v>
      </c>
      <c r="B121" s="41">
        <v>92.08</v>
      </c>
      <c r="C121" s="8"/>
      <c r="D121" s="4"/>
      <c r="E121" s="4"/>
      <c r="F121" s="4"/>
      <c r="G121" s="4"/>
    </row>
    <row r="122" spans="1:7">
      <c r="A122" s="36">
        <v>2035</v>
      </c>
      <c r="B122" s="41">
        <v>92.72</v>
      </c>
      <c r="C122" s="8"/>
      <c r="D122" s="4"/>
      <c r="E122" s="4"/>
      <c r="F122" s="4"/>
      <c r="G122" s="4"/>
    </row>
    <row r="123" spans="1:7">
      <c r="A123" s="36">
        <v>2035</v>
      </c>
      <c r="B123" s="41">
        <v>94.07</v>
      </c>
      <c r="C123" s="8"/>
      <c r="D123" s="4"/>
      <c r="E123" s="4"/>
      <c r="F123" s="4"/>
      <c r="G123" s="4"/>
    </row>
    <row r="124" spans="1:7">
      <c r="A124" s="36">
        <v>2036</v>
      </c>
      <c r="B124" s="41">
        <v>95.87</v>
      </c>
      <c r="C124" s="8"/>
      <c r="D124" s="4"/>
      <c r="E124" s="4"/>
      <c r="F124" s="4"/>
      <c r="G124" s="4"/>
    </row>
    <row r="125" spans="1:7">
      <c r="A125" s="36">
        <v>2039</v>
      </c>
      <c r="B125" s="41">
        <v>95.94</v>
      </c>
      <c r="C125" s="8"/>
      <c r="D125" s="4"/>
      <c r="E125" s="4"/>
      <c r="F125" s="4"/>
      <c r="G125" s="4"/>
    </row>
    <row r="126" spans="1:7">
      <c r="A126" s="36">
        <v>2039</v>
      </c>
      <c r="B126" s="41">
        <v>97.12</v>
      </c>
      <c r="C126" s="8"/>
      <c r="D126" s="4"/>
      <c r="E126" s="4"/>
      <c r="F126" s="4"/>
      <c r="G126" s="4"/>
    </row>
    <row r="127" spans="1:7">
      <c r="A127" s="36">
        <v>2091</v>
      </c>
      <c r="B127" s="41">
        <v>97.31</v>
      </c>
      <c r="C127" s="8"/>
      <c r="D127" s="4"/>
      <c r="E127" s="4"/>
      <c r="F127" s="4"/>
      <c r="G127" s="4"/>
    </row>
    <row r="128" spans="1:7">
      <c r="A128" s="36">
        <v>2097</v>
      </c>
      <c r="B128" s="41">
        <v>98.85</v>
      </c>
      <c r="C128" s="8"/>
      <c r="D128" s="4"/>
      <c r="E128" s="4"/>
      <c r="F128" s="4"/>
      <c r="G128" s="4"/>
    </row>
    <row r="129" spans="1:7">
      <c r="A129" s="36">
        <v>2099</v>
      </c>
      <c r="B129" s="41">
        <v>99.33</v>
      </c>
      <c r="C129" s="8"/>
      <c r="D129" s="4"/>
      <c r="E129" s="4"/>
      <c r="F129" s="4"/>
      <c r="G129" s="4"/>
    </row>
    <row r="130" spans="1:7">
      <c r="A130" s="36">
        <v>2120</v>
      </c>
      <c r="B130" s="41">
        <v>99.98</v>
      </c>
      <c r="C130" s="8"/>
      <c r="D130" s="4"/>
      <c r="E130" s="4"/>
      <c r="F130" s="4"/>
      <c r="G130" s="4"/>
    </row>
    <row r="131" spans="1:7">
      <c r="A131" s="36">
        <v>2185</v>
      </c>
      <c r="B131" s="41">
        <v>100.3</v>
      </c>
      <c r="C131" s="8"/>
      <c r="D131" s="4"/>
      <c r="E131" s="4"/>
      <c r="F131" s="4"/>
      <c r="G131" s="4"/>
    </row>
    <row r="132" spans="1:7">
      <c r="A132" s="36">
        <v>2206</v>
      </c>
      <c r="B132" s="40">
        <v>100.9</v>
      </c>
      <c r="C132" s="8"/>
      <c r="D132" s="4"/>
      <c r="E132" s="4"/>
      <c r="F132" s="4"/>
      <c r="G132" s="4"/>
    </row>
    <row r="133" spans="1:7">
      <c r="A133" s="36">
        <v>2215</v>
      </c>
      <c r="B133" s="41">
        <v>102.7</v>
      </c>
      <c r="C133" s="8"/>
      <c r="D133" s="4"/>
      <c r="E133" s="4"/>
      <c r="F133" s="4"/>
      <c r="G133" s="4"/>
    </row>
    <row r="134" spans="1:7">
      <c r="A134" s="36">
        <v>2229</v>
      </c>
      <c r="B134" s="41">
        <v>102.9</v>
      </c>
      <c r="C134" s="8"/>
      <c r="D134" s="4"/>
      <c r="E134" s="4"/>
      <c r="F134" s="4"/>
      <c r="G134" s="4"/>
    </row>
    <row r="135" spans="1:7">
      <c r="A135" s="36">
        <v>2288</v>
      </c>
      <c r="B135" s="41">
        <v>104.1</v>
      </c>
      <c r="C135" s="8"/>
      <c r="D135" s="4"/>
      <c r="E135" s="4"/>
      <c r="F135" s="4"/>
      <c r="G135" s="4"/>
    </row>
    <row r="136" spans="1:7">
      <c r="A136" s="36">
        <v>2313</v>
      </c>
      <c r="B136" s="41">
        <v>105.3</v>
      </c>
      <c r="C136" s="8"/>
      <c r="D136" s="4"/>
      <c r="E136" s="4"/>
      <c r="F136" s="4"/>
      <c r="G136" s="4"/>
    </row>
    <row r="137" spans="1:7">
      <c r="A137" s="36">
        <v>2321</v>
      </c>
      <c r="B137" s="41">
        <v>105.7</v>
      </c>
      <c r="C137" s="8"/>
      <c r="D137" s="4"/>
      <c r="E137" s="4"/>
      <c r="F137" s="4"/>
      <c r="G137" s="4"/>
    </row>
    <row r="138" spans="1:7">
      <c r="A138" s="36">
        <v>2340</v>
      </c>
      <c r="B138" s="41">
        <v>106.3</v>
      </c>
      <c r="C138" s="8"/>
      <c r="D138" s="4"/>
      <c r="E138" s="4"/>
      <c r="F138" s="4"/>
      <c r="G138" s="4"/>
    </row>
    <row r="139" spans="1:7">
      <c r="A139" s="36">
        <v>2350</v>
      </c>
      <c r="B139" s="41">
        <v>106.9</v>
      </c>
      <c r="C139" s="8"/>
      <c r="D139" s="4"/>
      <c r="E139" s="4"/>
      <c r="F139" s="4"/>
      <c r="G139" s="4"/>
    </row>
    <row r="140" spans="1:7">
      <c r="A140" s="36">
        <v>2361</v>
      </c>
      <c r="B140" s="41">
        <v>107</v>
      </c>
      <c r="C140" s="8"/>
      <c r="D140" s="4"/>
      <c r="E140" s="4"/>
      <c r="F140" s="4"/>
      <c r="G140" s="4"/>
    </row>
    <row r="141" spans="1:7">
      <c r="A141" s="36">
        <v>2371</v>
      </c>
      <c r="B141" s="41">
        <v>107.9</v>
      </c>
      <c r="C141" s="8"/>
      <c r="D141" s="4"/>
      <c r="E141" s="4"/>
      <c r="F141" s="4"/>
      <c r="G141" s="4"/>
    </row>
    <row r="142" spans="1:7">
      <c r="A142" s="36">
        <v>2375</v>
      </c>
      <c r="B142" s="41">
        <v>108.4</v>
      </c>
      <c r="C142" s="8"/>
      <c r="D142" s="4"/>
      <c r="E142" s="4"/>
      <c r="F142" s="4"/>
      <c r="G142" s="4"/>
    </row>
    <row r="143" spans="1:7">
      <c r="A143" s="36">
        <v>2383</v>
      </c>
      <c r="B143" s="41">
        <v>108.5</v>
      </c>
      <c r="C143" s="8"/>
      <c r="D143" s="4"/>
      <c r="E143" s="4"/>
      <c r="F143" s="4"/>
      <c r="G143" s="4"/>
    </row>
    <row r="144" spans="1:7">
      <c r="A144" s="36">
        <v>2417</v>
      </c>
      <c r="B144" s="41">
        <v>108.8</v>
      </c>
      <c r="C144" s="8"/>
      <c r="D144" s="4"/>
      <c r="E144" s="4"/>
      <c r="F144" s="4"/>
      <c r="G144" s="4"/>
    </row>
    <row r="145" spans="1:7">
      <c r="A145" s="36">
        <v>2439</v>
      </c>
      <c r="B145" s="41">
        <v>109.7</v>
      </c>
      <c r="C145" s="8"/>
      <c r="D145" s="4"/>
      <c r="E145" s="4"/>
      <c r="F145" s="4"/>
      <c r="G145" s="4"/>
    </row>
    <row r="146" spans="1:7">
      <c r="A146" s="36">
        <v>2446</v>
      </c>
      <c r="B146" s="41">
        <v>111.6</v>
      </c>
      <c r="C146" s="8"/>
      <c r="D146" s="4"/>
      <c r="E146" s="4"/>
      <c r="F146" s="4"/>
      <c r="G146" s="4"/>
    </row>
    <row r="147" spans="1:7">
      <c r="A147" s="36">
        <v>2460</v>
      </c>
      <c r="B147" s="41">
        <v>111.9</v>
      </c>
      <c r="C147" s="8"/>
      <c r="D147" s="4"/>
      <c r="E147" s="4"/>
      <c r="F147" s="4"/>
      <c r="G147" s="4"/>
    </row>
    <row r="148" spans="1:7">
      <c r="A148" s="36">
        <v>2467</v>
      </c>
      <c r="B148" s="41">
        <v>112.1</v>
      </c>
      <c r="C148" s="8"/>
      <c r="D148" s="4"/>
      <c r="E148" s="4"/>
      <c r="F148" s="4"/>
      <c r="G148" s="4"/>
    </row>
    <row r="149" spans="1:7">
      <c r="A149" s="36">
        <v>2470</v>
      </c>
      <c r="B149" s="41">
        <v>115.4</v>
      </c>
      <c r="C149" s="8"/>
      <c r="D149" s="4"/>
      <c r="E149" s="4"/>
      <c r="F149" s="4"/>
      <c r="G149" s="4"/>
    </row>
    <row r="150" spans="1:7">
      <c r="A150" s="36">
        <v>2498</v>
      </c>
      <c r="B150" s="41">
        <v>116.3</v>
      </c>
      <c r="C150" s="8"/>
      <c r="D150" s="4"/>
      <c r="E150" s="4"/>
      <c r="F150" s="4"/>
      <c r="G150" s="4"/>
    </row>
    <row r="151" spans="1:7">
      <c r="A151" s="36">
        <v>2528</v>
      </c>
      <c r="B151" s="41">
        <v>117.5</v>
      </c>
      <c r="C151" s="8"/>
      <c r="D151" s="4"/>
      <c r="E151" s="4"/>
      <c r="F151" s="4"/>
      <c r="G151" s="4"/>
    </row>
    <row r="152" spans="1:7">
      <c r="A152" s="36">
        <v>2536</v>
      </c>
      <c r="B152" s="41">
        <v>117.5</v>
      </c>
      <c r="C152" s="8"/>
      <c r="D152" s="4"/>
      <c r="E152" s="4"/>
      <c r="F152" s="4"/>
      <c r="G152" s="4"/>
    </row>
    <row r="153" spans="1:7">
      <c r="A153" s="36">
        <v>2571</v>
      </c>
      <c r="B153" s="41">
        <v>121.5</v>
      </c>
      <c r="C153" s="8"/>
      <c r="D153" s="4"/>
      <c r="E153" s="4"/>
      <c r="F153" s="4"/>
      <c r="G153" s="4"/>
    </row>
    <row r="154" spans="1:7">
      <c r="A154" s="36">
        <v>2637</v>
      </c>
      <c r="B154" s="41">
        <v>121.8</v>
      </c>
      <c r="C154" s="8"/>
      <c r="D154" s="4"/>
      <c r="E154" s="4"/>
      <c r="F154" s="4"/>
      <c r="G154" s="4"/>
    </row>
    <row r="155" spans="1:7">
      <c r="A155" s="36">
        <v>2637</v>
      </c>
      <c r="B155" s="41">
        <v>121.9</v>
      </c>
      <c r="C155" s="8"/>
      <c r="D155" s="4"/>
      <c r="E155" s="4"/>
      <c r="F155" s="4"/>
      <c r="G155" s="4"/>
    </row>
    <row r="156" spans="1:7">
      <c r="A156" s="36">
        <v>2700</v>
      </c>
      <c r="B156" s="41">
        <v>122.8</v>
      </c>
      <c r="C156" s="8"/>
      <c r="D156" s="4"/>
      <c r="E156" s="4"/>
      <c r="F156" s="4"/>
      <c r="G156" s="4"/>
    </row>
    <row r="157" spans="1:7">
      <c r="A157" s="36">
        <v>2716</v>
      </c>
      <c r="B157" s="41">
        <v>123</v>
      </c>
      <c r="C157" s="8"/>
      <c r="D157" s="4"/>
      <c r="E157" s="4"/>
      <c r="F157" s="4"/>
      <c r="G157" s="4"/>
    </row>
    <row r="158" spans="1:7">
      <c r="A158" s="36">
        <v>2778</v>
      </c>
      <c r="B158" s="41">
        <v>123</v>
      </c>
      <c r="C158" s="8"/>
      <c r="D158" s="4"/>
      <c r="E158" s="4"/>
      <c r="F158" s="4"/>
      <c r="G158" s="4"/>
    </row>
    <row r="159" spans="1:7">
      <c r="A159" s="36">
        <v>2787</v>
      </c>
      <c r="B159" s="41">
        <v>123</v>
      </c>
      <c r="C159" s="8"/>
      <c r="D159" s="4"/>
      <c r="E159" s="4"/>
      <c r="F159" s="4"/>
      <c r="G159" s="4"/>
    </row>
    <row r="160" spans="1:7">
      <c r="A160" s="36">
        <v>2840</v>
      </c>
      <c r="B160" s="41">
        <v>123.5</v>
      </c>
      <c r="C160" s="8"/>
      <c r="D160" s="4"/>
      <c r="E160" s="4"/>
      <c r="F160" s="4"/>
      <c r="G160" s="4"/>
    </row>
    <row r="161" spans="1:7">
      <c r="A161" s="36">
        <v>2859</v>
      </c>
      <c r="B161" s="41">
        <v>123.7</v>
      </c>
      <c r="C161" s="8"/>
      <c r="D161" s="4"/>
      <c r="E161" s="4"/>
      <c r="F161" s="4"/>
      <c r="G161" s="4"/>
    </row>
    <row r="162" spans="1:7">
      <c r="A162" s="36">
        <v>2905</v>
      </c>
      <c r="B162" s="40">
        <v>124.1</v>
      </c>
      <c r="C162" s="8"/>
      <c r="D162" s="4"/>
      <c r="E162" s="4"/>
      <c r="F162" s="4"/>
      <c r="G162" s="4"/>
    </row>
    <row r="163" spans="1:7">
      <c r="A163" s="36">
        <v>2905</v>
      </c>
      <c r="B163" s="41">
        <v>124.4</v>
      </c>
      <c r="C163" s="8"/>
      <c r="D163" s="4"/>
      <c r="E163" s="4"/>
      <c r="F163" s="4"/>
      <c r="G163" s="4"/>
    </row>
    <row r="164" spans="1:7">
      <c r="A164" s="36">
        <v>2905</v>
      </c>
      <c r="B164" s="41">
        <v>129.9</v>
      </c>
      <c r="C164" s="8"/>
      <c r="D164" s="4"/>
      <c r="E164" s="4"/>
      <c r="F164" s="4"/>
      <c r="G164" s="4"/>
    </row>
    <row r="165" spans="1:7">
      <c r="A165" s="36">
        <v>3090</v>
      </c>
      <c r="B165" s="41">
        <v>130.69999999999999</v>
      </c>
      <c r="C165" s="8"/>
      <c r="D165" s="4"/>
      <c r="E165" s="4"/>
      <c r="F165" s="4"/>
      <c r="G165" s="4"/>
    </row>
    <row r="166" spans="1:7">
      <c r="A166" s="36">
        <v>3127</v>
      </c>
      <c r="B166" s="41">
        <v>130.80000000000001</v>
      </c>
      <c r="C166" s="8"/>
      <c r="D166" s="4"/>
      <c r="E166" s="4"/>
      <c r="F166" s="4"/>
      <c r="G166" s="4"/>
    </row>
    <row r="167" spans="1:7">
      <c r="A167" s="36">
        <v>3128</v>
      </c>
      <c r="B167" s="41">
        <v>131.6</v>
      </c>
      <c r="C167" s="8"/>
      <c r="D167" s="4"/>
      <c r="E167" s="4"/>
      <c r="F167" s="4"/>
      <c r="G167" s="4"/>
    </row>
    <row r="168" spans="1:7">
      <c r="A168" s="36">
        <v>3138</v>
      </c>
      <c r="B168" s="41">
        <v>133</v>
      </c>
      <c r="C168" s="8"/>
      <c r="D168" s="4"/>
      <c r="E168" s="4"/>
      <c r="F168" s="4"/>
      <c r="G168" s="4"/>
    </row>
    <row r="169" spans="1:7">
      <c r="A169" s="36">
        <v>3178</v>
      </c>
      <c r="B169" s="41">
        <v>133.80000000000001</v>
      </c>
      <c r="C169" s="8"/>
      <c r="D169" s="4"/>
      <c r="E169" s="4"/>
      <c r="F169" s="4"/>
      <c r="G169" s="4"/>
    </row>
    <row r="170" spans="1:7">
      <c r="A170" s="36">
        <v>3260</v>
      </c>
      <c r="B170" s="41">
        <v>134.80000000000001</v>
      </c>
      <c r="C170" s="8"/>
      <c r="D170" s="4"/>
      <c r="E170" s="4"/>
      <c r="F170" s="4"/>
      <c r="G170" s="4"/>
    </row>
    <row r="171" spans="1:7">
      <c r="A171" s="36">
        <v>3260</v>
      </c>
      <c r="B171" s="41">
        <v>135</v>
      </c>
      <c r="C171" s="8"/>
      <c r="D171" s="4"/>
      <c r="E171" s="4"/>
      <c r="F171" s="4"/>
      <c r="G171" s="4"/>
    </row>
    <row r="172" spans="1:7">
      <c r="A172" s="36">
        <v>3321</v>
      </c>
      <c r="B172" s="41">
        <v>135.30000000000001</v>
      </c>
      <c r="C172" s="8"/>
      <c r="D172" s="4"/>
      <c r="E172" s="4"/>
      <c r="F172" s="4"/>
      <c r="G172" s="4"/>
    </row>
    <row r="173" spans="1:7">
      <c r="A173" s="36">
        <v>3337</v>
      </c>
      <c r="B173" s="41">
        <v>135.30000000000001</v>
      </c>
      <c r="C173" s="8"/>
      <c r="D173" s="4"/>
      <c r="E173" s="4"/>
      <c r="F173" s="4"/>
      <c r="G173" s="4"/>
    </row>
    <row r="174" spans="1:7">
      <c r="A174" s="36">
        <v>3373</v>
      </c>
      <c r="B174" s="41">
        <v>135.9</v>
      </c>
      <c r="C174" s="8"/>
      <c r="D174" s="4"/>
      <c r="E174" s="4"/>
      <c r="F174" s="4"/>
      <c r="G174" s="4"/>
    </row>
    <row r="175" spans="1:7">
      <c r="A175" s="37">
        <v>3374</v>
      </c>
      <c r="B175" s="41">
        <v>136.80000000000001</v>
      </c>
      <c r="C175" s="8"/>
      <c r="D175" s="4"/>
      <c r="E175" s="4"/>
      <c r="F175" s="4"/>
      <c r="G175" s="4"/>
    </row>
    <row r="176" spans="1:7">
      <c r="A176" s="36">
        <v>3386</v>
      </c>
      <c r="B176" s="41">
        <v>137.4</v>
      </c>
      <c r="C176" s="8"/>
      <c r="D176" s="4"/>
      <c r="E176" s="4"/>
      <c r="F176" s="4"/>
      <c r="G176" s="4"/>
    </row>
    <row r="177" spans="1:7">
      <c r="A177" s="36">
        <v>3386</v>
      </c>
      <c r="B177" s="41">
        <v>138.19999999999999</v>
      </c>
      <c r="C177" s="8"/>
      <c r="D177" s="4"/>
      <c r="E177" s="4"/>
      <c r="F177" s="4"/>
      <c r="G177" s="4"/>
    </row>
    <row r="178" spans="1:7">
      <c r="A178" s="36">
        <v>3386</v>
      </c>
      <c r="B178" s="41">
        <v>139.30000000000001</v>
      </c>
      <c r="C178" s="8"/>
      <c r="D178" s="4"/>
      <c r="E178" s="4"/>
      <c r="F178" s="4"/>
      <c r="G178" s="4"/>
    </row>
    <row r="179" spans="1:7">
      <c r="A179" s="36">
        <v>3386</v>
      </c>
      <c r="B179" s="41">
        <v>140.6</v>
      </c>
      <c r="C179" s="8"/>
      <c r="D179" s="4"/>
      <c r="E179" s="4"/>
      <c r="F179" s="4"/>
      <c r="G179" s="4"/>
    </row>
    <row r="180" spans="1:7">
      <c r="A180" s="36">
        <v>3386</v>
      </c>
      <c r="B180" s="41">
        <v>142.30000000000001</v>
      </c>
      <c r="C180" s="8"/>
      <c r="D180" s="4"/>
      <c r="E180" s="4"/>
      <c r="F180" s="4"/>
      <c r="G180" s="4"/>
    </row>
    <row r="181" spans="1:7">
      <c r="A181" s="36">
        <v>3453</v>
      </c>
      <c r="B181" s="41">
        <v>142.69999999999999</v>
      </c>
      <c r="C181" s="8"/>
      <c r="D181" s="4"/>
      <c r="E181" s="4"/>
      <c r="F181" s="4"/>
      <c r="G181" s="4"/>
    </row>
    <row r="182" spans="1:7">
      <c r="A182" s="36">
        <v>3485</v>
      </c>
      <c r="B182" s="41">
        <v>143.30000000000001</v>
      </c>
      <c r="C182" s="8"/>
      <c r="D182" s="4"/>
      <c r="E182" s="4"/>
      <c r="F182" s="4"/>
      <c r="G182" s="4"/>
    </row>
    <row r="183" spans="1:7">
      <c r="A183" s="36">
        <v>3504</v>
      </c>
      <c r="B183" s="41">
        <v>143.80000000000001</v>
      </c>
      <c r="C183" s="8"/>
      <c r="D183" s="4"/>
      <c r="E183" s="4"/>
      <c r="F183" s="4"/>
      <c r="G183" s="4"/>
    </row>
    <row r="184" spans="1:7">
      <c r="A184" s="36">
        <v>3504</v>
      </c>
      <c r="B184" s="41">
        <v>144.69999999999999</v>
      </c>
      <c r="C184" s="8"/>
      <c r="D184" s="4"/>
      <c r="E184" s="4"/>
      <c r="F184" s="4"/>
      <c r="G184" s="4"/>
    </row>
    <row r="185" spans="1:7">
      <c r="A185" s="36">
        <v>3533</v>
      </c>
      <c r="B185" s="41">
        <v>144.80000000000001</v>
      </c>
      <c r="C185" s="8"/>
      <c r="D185" s="4"/>
      <c r="E185" s="4"/>
      <c r="F185" s="4"/>
      <c r="G185" s="4"/>
    </row>
    <row r="186" spans="1:7">
      <c r="A186" s="36">
        <v>3569</v>
      </c>
      <c r="B186" s="41">
        <v>145.6</v>
      </c>
      <c r="C186" s="8"/>
      <c r="D186" s="4"/>
      <c r="E186" s="4"/>
      <c r="F186" s="4"/>
      <c r="G186" s="4"/>
    </row>
    <row r="187" spans="1:7">
      <c r="A187" s="36">
        <v>3571</v>
      </c>
      <c r="B187" s="41">
        <v>145.6</v>
      </c>
      <c r="C187" s="8"/>
      <c r="D187" s="4"/>
      <c r="E187" s="4"/>
      <c r="F187" s="4"/>
      <c r="G187" s="4"/>
    </row>
    <row r="188" spans="1:7">
      <c r="A188" s="36">
        <v>3667</v>
      </c>
      <c r="B188" s="41">
        <v>146.69999999999999</v>
      </c>
      <c r="C188" s="8"/>
      <c r="D188" s="4"/>
      <c r="E188" s="4"/>
      <c r="F188" s="4"/>
      <c r="G188" s="4"/>
    </row>
    <row r="189" spans="1:7">
      <c r="A189" s="36">
        <v>3687</v>
      </c>
      <c r="B189" s="41">
        <v>147.9</v>
      </c>
      <c r="C189" s="8"/>
      <c r="D189" s="4"/>
      <c r="E189" s="4"/>
      <c r="F189" s="4"/>
      <c r="G189" s="4"/>
    </row>
    <row r="190" spans="1:7">
      <c r="A190" s="36">
        <v>3687</v>
      </c>
      <c r="B190" s="41">
        <v>148.30000000000001</v>
      </c>
      <c r="C190" s="8"/>
      <c r="D190" s="4"/>
      <c r="E190" s="4"/>
      <c r="F190" s="4"/>
      <c r="G190" s="4"/>
    </row>
    <row r="191" spans="1:7">
      <c r="A191" s="36">
        <v>3719</v>
      </c>
      <c r="B191" s="41">
        <v>148.9</v>
      </c>
      <c r="C191" s="8"/>
      <c r="D191" s="4"/>
      <c r="E191" s="4"/>
      <c r="F191" s="4"/>
      <c r="G191" s="4"/>
    </row>
    <row r="192" spans="1:7">
      <c r="A192" s="36">
        <v>3729</v>
      </c>
      <c r="B192" s="41">
        <v>150.80000000000001</v>
      </c>
      <c r="C192" s="8"/>
      <c r="D192" s="4"/>
      <c r="E192" s="4"/>
      <c r="F192" s="4"/>
      <c r="G192" s="4"/>
    </row>
    <row r="193" spans="1:7">
      <c r="A193" s="36">
        <v>3761</v>
      </c>
      <c r="B193" s="41">
        <v>150.9</v>
      </c>
      <c r="C193" s="8"/>
      <c r="D193" s="4"/>
      <c r="E193" s="4"/>
      <c r="F193" s="4"/>
      <c r="G193" s="4"/>
    </row>
    <row r="194" spans="1:7">
      <c r="A194" s="36">
        <v>3848</v>
      </c>
      <c r="B194" s="41">
        <v>151.19999999999999</v>
      </c>
      <c r="C194" s="8"/>
      <c r="D194" s="4"/>
      <c r="E194" s="4"/>
      <c r="F194" s="4"/>
      <c r="G194" s="4"/>
    </row>
    <row r="195" spans="1:7">
      <c r="A195" s="36">
        <v>3976</v>
      </c>
      <c r="B195" s="41">
        <v>153</v>
      </c>
      <c r="C195" s="8"/>
      <c r="D195" s="4"/>
      <c r="E195" s="4"/>
      <c r="F195" s="4"/>
      <c r="G195" s="4"/>
    </row>
    <row r="196" spans="1:7">
      <c r="A196" s="36">
        <v>3985</v>
      </c>
      <c r="B196" s="41">
        <v>153.6</v>
      </c>
      <c r="C196" s="8"/>
      <c r="D196" s="4"/>
      <c r="E196" s="4"/>
      <c r="F196" s="4"/>
      <c r="G196" s="4"/>
    </row>
    <row r="197" spans="1:7">
      <c r="A197" s="36">
        <v>4060</v>
      </c>
      <c r="B197" s="41">
        <v>156.69999999999999</v>
      </c>
      <c r="C197" s="8"/>
      <c r="D197" s="4"/>
      <c r="E197" s="4"/>
      <c r="F197" s="4"/>
      <c r="G197" s="4"/>
    </row>
    <row r="198" spans="1:7">
      <c r="A198" s="36">
        <v>4191</v>
      </c>
      <c r="B198" s="41">
        <v>158.19999999999999</v>
      </c>
      <c r="C198" s="8"/>
      <c r="D198" s="4"/>
      <c r="E198" s="4"/>
      <c r="F198" s="4"/>
      <c r="G198" s="4"/>
    </row>
    <row r="199" spans="1:7">
      <c r="A199" s="36">
        <v>4208</v>
      </c>
      <c r="B199" s="41">
        <v>160.1</v>
      </c>
      <c r="C199" s="8"/>
      <c r="D199" s="4"/>
      <c r="E199" s="4"/>
      <c r="F199" s="4"/>
      <c r="G199" s="4"/>
    </row>
    <row r="200" spans="1:7">
      <c r="A200" s="36">
        <v>4305</v>
      </c>
      <c r="B200" s="41">
        <v>161.19999999999999</v>
      </c>
      <c r="C200" s="8"/>
      <c r="D200" s="4"/>
      <c r="E200" s="4"/>
      <c r="F200" s="4"/>
      <c r="G200" s="4"/>
    </row>
    <row r="201" spans="1:7">
      <c r="A201" s="36">
        <v>4313</v>
      </c>
      <c r="B201" s="41">
        <v>164.3</v>
      </c>
      <c r="C201" s="8"/>
      <c r="D201" s="4"/>
      <c r="E201" s="4"/>
      <c r="F201" s="4"/>
      <c r="G201" s="4"/>
    </row>
    <row r="202" spans="1:7">
      <c r="A202" s="36">
        <v>4418</v>
      </c>
      <c r="B202" s="41">
        <v>165.2</v>
      </c>
      <c r="C202" s="8"/>
      <c r="D202" s="4"/>
      <c r="E202" s="4"/>
      <c r="F202" s="4"/>
      <c r="G202" s="4"/>
    </row>
    <row r="203" spans="1:7">
      <c r="A203" s="36">
        <v>4420</v>
      </c>
      <c r="B203" s="41">
        <v>165.6</v>
      </c>
      <c r="C203" s="8"/>
      <c r="D203" s="4"/>
      <c r="E203" s="4"/>
      <c r="F203" s="4"/>
      <c r="G203" s="4"/>
    </row>
    <row r="204" spans="1:7">
      <c r="A204" s="36">
        <v>4464</v>
      </c>
      <c r="B204" s="41">
        <v>166.8</v>
      </c>
      <c r="C204" s="8"/>
      <c r="D204" s="4"/>
      <c r="E204" s="4"/>
      <c r="F204" s="4"/>
      <c r="G204" s="4"/>
    </row>
    <row r="205" spans="1:7">
      <c r="A205" s="36">
        <v>4479</v>
      </c>
      <c r="B205" s="41">
        <v>168.6</v>
      </c>
      <c r="C205" s="8"/>
      <c r="D205" s="4"/>
      <c r="E205" s="4"/>
      <c r="F205" s="4"/>
      <c r="G205" s="4"/>
    </row>
    <row r="206" spans="1:7">
      <c r="A206" s="36">
        <v>4491</v>
      </c>
      <c r="B206" s="41">
        <v>169.2</v>
      </c>
      <c r="C206" s="8"/>
      <c r="D206" s="4"/>
      <c r="E206" s="4"/>
      <c r="F206" s="4"/>
      <c r="G206" s="4"/>
    </row>
    <row r="207" spans="1:7">
      <c r="A207" s="36">
        <v>4508</v>
      </c>
      <c r="B207" s="41">
        <v>169.6</v>
      </c>
      <c r="C207" s="8"/>
      <c r="D207" s="4"/>
      <c r="E207" s="4"/>
      <c r="F207" s="4"/>
      <c r="G207" s="4"/>
    </row>
    <row r="208" spans="1:7">
      <c r="A208" s="36">
        <v>4527</v>
      </c>
      <c r="B208" s="41">
        <v>170.1</v>
      </c>
      <c r="C208" s="8"/>
      <c r="D208" s="4"/>
      <c r="E208" s="4"/>
      <c r="F208" s="4"/>
      <c r="G208" s="4"/>
    </row>
    <row r="209" spans="1:7">
      <c r="A209" s="36">
        <v>4543</v>
      </c>
      <c r="B209" s="41">
        <v>170.9</v>
      </c>
      <c r="C209" s="8"/>
      <c r="D209" s="4"/>
      <c r="E209" s="4"/>
      <c r="F209" s="4"/>
      <c r="G209" s="4"/>
    </row>
    <row r="210" spans="1:7">
      <c r="A210" s="36">
        <v>4646</v>
      </c>
      <c r="B210" s="41">
        <v>173.3</v>
      </c>
      <c r="C210" s="8"/>
      <c r="D210" s="4"/>
      <c r="E210" s="4"/>
      <c r="F210" s="4"/>
      <c r="G210" s="4"/>
    </row>
    <row r="211" spans="1:7">
      <c r="A211" s="36">
        <v>4818</v>
      </c>
      <c r="B211" s="41">
        <v>173.6</v>
      </c>
      <c r="C211" s="8"/>
      <c r="D211" s="4"/>
      <c r="E211" s="4"/>
      <c r="F211" s="4"/>
      <c r="G211" s="4"/>
    </row>
    <row r="212" spans="1:7">
      <c r="A212" s="36">
        <v>4846</v>
      </c>
      <c r="B212" s="41">
        <v>173.8</v>
      </c>
      <c r="C212" s="8"/>
      <c r="D212" s="4"/>
      <c r="E212" s="4"/>
      <c r="F212" s="4"/>
      <c r="G212" s="4"/>
    </row>
    <row r="213" spans="1:7">
      <c r="A213" s="36">
        <v>4864</v>
      </c>
      <c r="B213" s="41">
        <v>178</v>
      </c>
      <c r="C213" s="8"/>
      <c r="D213" s="4"/>
      <c r="E213" s="4"/>
      <c r="F213" s="4"/>
      <c r="G213" s="4"/>
    </row>
    <row r="214" spans="1:7">
      <c r="A214" s="36">
        <v>4907</v>
      </c>
      <c r="B214" s="41">
        <v>181.3</v>
      </c>
      <c r="C214" s="8"/>
      <c r="D214" s="4"/>
      <c r="E214" s="4"/>
      <c r="F214" s="4"/>
      <c r="G214" s="4"/>
    </row>
    <row r="215" spans="1:7">
      <c r="A215" s="36">
        <v>5083</v>
      </c>
      <c r="B215" s="41">
        <v>181.6</v>
      </c>
      <c r="C215" s="8"/>
      <c r="D215" s="4"/>
      <c r="E215" s="4"/>
      <c r="F215" s="4"/>
      <c r="G215" s="4"/>
    </row>
    <row r="216" spans="1:7">
      <c r="A216" s="36">
        <v>5107</v>
      </c>
      <c r="B216" s="41">
        <v>181.8</v>
      </c>
      <c r="C216" s="8"/>
      <c r="D216" s="4"/>
      <c r="E216" s="4"/>
      <c r="F216" s="4"/>
      <c r="G216" s="4"/>
    </row>
    <row r="217" spans="1:7">
      <c r="A217" s="36">
        <v>5107</v>
      </c>
      <c r="B217" s="41">
        <v>183.3</v>
      </c>
      <c r="C217" s="8"/>
      <c r="D217" s="4"/>
      <c r="E217" s="4"/>
      <c r="F217" s="4"/>
      <c r="G217" s="4"/>
    </row>
    <row r="218" spans="1:7">
      <c r="A218" s="36">
        <v>5222</v>
      </c>
      <c r="B218" s="41">
        <v>185.7</v>
      </c>
      <c r="C218" s="8"/>
      <c r="D218" s="4"/>
      <c r="E218" s="4"/>
      <c r="F218" s="4"/>
      <c r="G218" s="4"/>
    </row>
    <row r="219" spans="1:7">
      <c r="A219" s="36">
        <v>5262</v>
      </c>
      <c r="B219" s="41">
        <v>186.1</v>
      </c>
      <c r="C219" s="8"/>
      <c r="D219" s="4"/>
      <c r="E219" s="4"/>
      <c r="F219" s="4"/>
      <c r="G219" s="4"/>
    </row>
    <row r="220" spans="1:7">
      <c r="A220" s="36">
        <v>5391</v>
      </c>
      <c r="B220" s="41">
        <v>186.3</v>
      </c>
      <c r="C220" s="8"/>
      <c r="D220" s="4"/>
      <c r="E220" s="4"/>
      <c r="F220" s="4"/>
      <c r="G220" s="4"/>
    </row>
    <row r="221" spans="1:7">
      <c r="A221" s="36">
        <v>5456</v>
      </c>
      <c r="B221" s="41">
        <v>187.9</v>
      </c>
      <c r="C221" s="8"/>
      <c r="D221" s="4"/>
      <c r="E221" s="4"/>
      <c r="F221" s="4"/>
      <c r="G221" s="4"/>
    </row>
    <row r="222" spans="1:7">
      <c r="A222" s="36">
        <v>5478</v>
      </c>
      <c r="B222" s="41">
        <v>188</v>
      </c>
      <c r="C222" s="8"/>
      <c r="D222" s="4"/>
      <c r="E222" s="4"/>
      <c r="F222" s="4"/>
      <c r="G222" s="4"/>
    </row>
    <row r="223" spans="1:7">
      <c r="A223" s="36">
        <v>5588</v>
      </c>
      <c r="B223" s="41">
        <v>188.2</v>
      </c>
      <c r="C223" s="8"/>
      <c r="D223" s="4"/>
      <c r="E223" s="4"/>
      <c r="F223" s="4"/>
      <c r="G223" s="4"/>
    </row>
    <row r="224" spans="1:7">
      <c r="A224" s="36">
        <v>5668</v>
      </c>
      <c r="B224" s="41">
        <v>188.3</v>
      </c>
      <c r="C224" s="8"/>
      <c r="D224" s="4"/>
      <c r="E224" s="4"/>
      <c r="F224" s="4"/>
      <c r="G224" s="4"/>
    </row>
    <row r="225" spans="1:7">
      <c r="A225" s="36">
        <v>5697</v>
      </c>
      <c r="B225" s="41">
        <v>189.4</v>
      </c>
      <c r="C225" s="8"/>
      <c r="D225" s="4"/>
      <c r="E225" s="4"/>
      <c r="F225" s="4"/>
      <c r="G225" s="4"/>
    </row>
    <row r="226" spans="1:7">
      <c r="A226" s="36">
        <v>5703</v>
      </c>
      <c r="B226" s="41">
        <v>190.9</v>
      </c>
      <c r="C226" s="8"/>
      <c r="D226" s="4"/>
      <c r="E226" s="4"/>
      <c r="F226" s="4"/>
      <c r="G226" s="4"/>
    </row>
    <row r="227" spans="1:7">
      <c r="A227" s="36">
        <v>5734</v>
      </c>
      <c r="B227" s="41">
        <v>190.9</v>
      </c>
      <c r="C227" s="8"/>
      <c r="D227" s="4"/>
      <c r="E227" s="4"/>
      <c r="F227" s="4"/>
      <c r="G227" s="4"/>
    </row>
    <row r="228" spans="1:7">
      <c r="A228" s="36">
        <v>5850</v>
      </c>
      <c r="B228" s="41">
        <v>191.3</v>
      </c>
      <c r="C228" s="8"/>
      <c r="D228" s="4"/>
      <c r="E228" s="4"/>
      <c r="F228" s="4"/>
      <c r="G228" s="4"/>
    </row>
    <row r="229" spans="1:7">
      <c r="A229" s="36">
        <v>5982</v>
      </c>
      <c r="B229" s="41">
        <v>191.7</v>
      </c>
      <c r="C229" s="8"/>
      <c r="D229" s="4"/>
      <c r="E229" s="4"/>
      <c r="F229" s="4"/>
      <c r="G229" s="4"/>
    </row>
    <row r="230" spans="1:7">
      <c r="A230" s="36">
        <v>6014</v>
      </c>
      <c r="B230" s="41">
        <v>191.8</v>
      </c>
      <c r="C230" s="8"/>
      <c r="D230" s="4"/>
      <c r="E230" s="4"/>
      <c r="F230" s="4"/>
      <c r="G230" s="4"/>
    </row>
    <row r="231" spans="1:7">
      <c r="A231" s="36">
        <v>6028</v>
      </c>
      <c r="B231" s="41">
        <v>195.6</v>
      </c>
      <c r="C231" s="8"/>
      <c r="D231" s="4"/>
      <c r="E231" s="4"/>
      <c r="F231" s="4"/>
      <c r="G231" s="4"/>
    </row>
    <row r="232" spans="1:7">
      <c r="A232" s="36">
        <v>6143</v>
      </c>
      <c r="B232" s="41">
        <v>199.4</v>
      </c>
      <c r="C232" s="8"/>
      <c r="D232" s="4"/>
      <c r="E232" s="4"/>
      <c r="F232" s="4"/>
      <c r="G232" s="4"/>
    </row>
    <row r="233" spans="1:7">
      <c r="A233" s="36">
        <v>6242</v>
      </c>
      <c r="B233" s="41">
        <v>203.8</v>
      </c>
      <c r="C233" s="8"/>
      <c r="D233" s="4"/>
      <c r="E233" s="4"/>
      <c r="F233" s="4"/>
      <c r="G233" s="4"/>
    </row>
    <row r="234" spans="1:7">
      <c r="A234" s="36">
        <v>6513</v>
      </c>
      <c r="B234" s="41">
        <v>204.8</v>
      </c>
      <c r="C234" s="8"/>
      <c r="D234" s="4"/>
      <c r="E234" s="4"/>
      <c r="F234" s="4"/>
      <c r="G234" s="4"/>
    </row>
    <row r="235" spans="1:7">
      <c r="A235" s="36">
        <v>6575</v>
      </c>
      <c r="B235" s="41">
        <v>207</v>
      </c>
      <c r="C235" s="8"/>
      <c r="D235" s="4"/>
      <c r="E235" s="4"/>
      <c r="F235" s="4"/>
      <c r="G235" s="4"/>
    </row>
    <row r="236" spans="1:7">
      <c r="A236" s="36">
        <v>6658</v>
      </c>
      <c r="B236" s="41">
        <v>210.4</v>
      </c>
      <c r="C236" s="8"/>
      <c r="D236" s="4"/>
      <c r="E236" s="4"/>
      <c r="F236" s="4"/>
      <c r="G236" s="4"/>
    </row>
    <row r="237" spans="1:7">
      <c r="A237" s="36">
        <v>6666</v>
      </c>
      <c r="B237" s="41">
        <v>211.5</v>
      </c>
      <c r="C237" s="8"/>
      <c r="D237" s="4"/>
      <c r="E237" s="4"/>
      <c r="F237" s="4"/>
      <c r="G237" s="4"/>
    </row>
    <row r="238" spans="1:7">
      <c r="A238" s="36">
        <v>6794</v>
      </c>
      <c r="B238" s="41">
        <v>211.6</v>
      </c>
      <c r="C238" s="8"/>
      <c r="D238" s="4"/>
      <c r="E238" s="4"/>
      <c r="F238" s="4"/>
      <c r="G238" s="4"/>
    </row>
    <row r="239" spans="1:7">
      <c r="A239" s="36">
        <v>6830</v>
      </c>
      <c r="B239" s="41">
        <v>211.9</v>
      </c>
      <c r="C239" s="8"/>
      <c r="D239" s="4"/>
      <c r="E239" s="4"/>
      <c r="F239" s="4"/>
      <c r="G239" s="4"/>
    </row>
    <row r="240" spans="1:7">
      <c r="A240" s="36">
        <v>7124</v>
      </c>
      <c r="B240" s="41">
        <v>213.3</v>
      </c>
      <c r="C240" s="8"/>
      <c r="D240" s="4"/>
      <c r="E240" s="4"/>
      <c r="F240" s="4"/>
      <c r="G240" s="4"/>
    </row>
    <row r="241" spans="1:7">
      <c r="A241" s="36">
        <v>7443</v>
      </c>
      <c r="B241" s="41">
        <v>213.6</v>
      </c>
      <c r="C241" s="8"/>
      <c r="D241" s="4"/>
      <c r="E241" s="4"/>
      <c r="F241" s="4"/>
      <c r="G241" s="4"/>
    </row>
    <row r="242" spans="1:7">
      <c r="A242" s="36">
        <v>7496</v>
      </c>
      <c r="B242" s="41">
        <v>215</v>
      </c>
      <c r="C242" s="8"/>
      <c r="D242" s="4"/>
      <c r="E242" s="4"/>
      <c r="F242" s="4"/>
      <c r="G242" s="4"/>
    </row>
    <row r="243" spans="1:7">
      <c r="A243" s="36">
        <v>7926</v>
      </c>
      <c r="B243" s="41">
        <v>218.1</v>
      </c>
      <c r="C243" s="8"/>
      <c r="D243" s="4"/>
      <c r="E243" s="4"/>
      <c r="F243" s="4"/>
      <c r="G243" s="4"/>
    </row>
    <row r="244" spans="1:7">
      <c r="A244" s="36">
        <v>8118</v>
      </c>
      <c r="B244" s="41">
        <v>220.9</v>
      </c>
      <c r="C244" s="8"/>
      <c r="D244" s="4"/>
      <c r="E244" s="4"/>
      <c r="F244" s="4"/>
      <c r="G244" s="4"/>
    </row>
    <row r="245" spans="1:7">
      <c r="A245" s="36">
        <v>8309</v>
      </c>
      <c r="B245" s="41">
        <v>221.6</v>
      </c>
      <c r="C245" s="8"/>
      <c r="D245" s="4"/>
      <c r="E245" s="4"/>
      <c r="F245" s="4"/>
      <c r="G245" s="4"/>
    </row>
    <row r="246" spans="1:7">
      <c r="A246" s="36">
        <v>8485</v>
      </c>
      <c r="B246" s="41">
        <v>223.2</v>
      </c>
      <c r="C246" s="8"/>
      <c r="D246" s="4"/>
      <c r="E246" s="4"/>
      <c r="F246" s="4"/>
      <c r="G246" s="4"/>
    </row>
    <row r="247" spans="1:7">
      <c r="A247" s="36">
        <v>8508</v>
      </c>
      <c r="B247" s="41">
        <v>225.1</v>
      </c>
      <c r="C247" s="8"/>
      <c r="D247" s="4"/>
      <c r="E247" s="4"/>
      <c r="F247" s="4"/>
      <c r="G247" s="4"/>
    </row>
    <row r="248" spans="1:7">
      <c r="A248" s="36">
        <v>8508</v>
      </c>
      <c r="B248" s="41">
        <v>225.9</v>
      </c>
      <c r="C248" s="8"/>
      <c r="D248" s="4"/>
      <c r="E248" s="4"/>
      <c r="F248" s="4"/>
      <c r="G248" s="4"/>
    </row>
    <row r="249" spans="1:7">
      <c r="A249" s="36">
        <v>8772</v>
      </c>
      <c r="B249" s="41">
        <v>234.7</v>
      </c>
      <c r="C249" s="8"/>
      <c r="D249" s="4"/>
      <c r="E249" s="4"/>
      <c r="F249" s="4"/>
      <c r="G249" s="4"/>
    </row>
    <row r="250" spans="1:7">
      <c r="A250" s="36">
        <v>8930</v>
      </c>
      <c r="B250" s="41">
        <v>238.7</v>
      </c>
      <c r="C250" s="8"/>
      <c r="D250" s="4"/>
      <c r="E250" s="4"/>
      <c r="F250" s="4"/>
      <c r="G250" s="4"/>
    </row>
    <row r="251" spans="1:7">
      <c r="A251" s="36">
        <v>9070</v>
      </c>
      <c r="B251" s="41">
        <v>239.3</v>
      </c>
      <c r="C251" s="8"/>
      <c r="D251" s="4"/>
      <c r="E251" s="4"/>
      <c r="F251" s="4"/>
      <c r="G251" s="4"/>
    </row>
    <row r="252" spans="1:7">
      <c r="A252" s="36">
        <v>9136</v>
      </c>
      <c r="B252" s="41">
        <v>240.4</v>
      </c>
      <c r="C252" s="8"/>
      <c r="D252" s="4"/>
      <c r="E252" s="4"/>
      <c r="F252" s="4"/>
      <c r="G252" s="4"/>
    </row>
    <row r="253" spans="1:7">
      <c r="A253" s="36">
        <v>9239</v>
      </c>
      <c r="B253" s="41">
        <v>240.4</v>
      </c>
      <c r="C253" s="8"/>
      <c r="D253" s="4"/>
      <c r="E253" s="4"/>
      <c r="F253" s="4"/>
      <c r="G253" s="4"/>
    </row>
    <row r="254" spans="1:7">
      <c r="A254" s="36">
        <v>9489</v>
      </c>
      <c r="B254" s="41">
        <v>243.6</v>
      </c>
      <c r="C254" s="8"/>
      <c r="D254" s="4"/>
      <c r="E254" s="4"/>
      <c r="F254" s="4"/>
      <c r="G254" s="4"/>
    </row>
    <row r="255" spans="1:7">
      <c r="A255" s="36">
        <v>9591</v>
      </c>
      <c r="B255" s="41">
        <v>247.2</v>
      </c>
      <c r="C255" s="8"/>
      <c r="D255" s="4"/>
      <c r="E255" s="4"/>
      <c r="F255" s="4"/>
      <c r="G255" s="4"/>
    </row>
    <row r="256" spans="1:7">
      <c r="A256" s="36">
        <v>9593</v>
      </c>
      <c r="B256" s="41">
        <v>248.4</v>
      </c>
      <c r="C256" s="8"/>
      <c r="D256" s="4"/>
      <c r="E256" s="4"/>
      <c r="F256" s="4"/>
      <c r="G256" s="4"/>
    </row>
    <row r="257" spans="1:7">
      <c r="A257" s="36">
        <v>9668</v>
      </c>
      <c r="B257" s="41">
        <v>249.8</v>
      </c>
      <c r="C257" s="8"/>
      <c r="D257" s="4"/>
      <c r="E257" s="4"/>
      <c r="F257" s="4"/>
      <c r="G257" s="4"/>
    </row>
    <row r="258" spans="1:7">
      <c r="A258" s="36">
        <v>9836</v>
      </c>
      <c r="B258" s="41">
        <v>252</v>
      </c>
      <c r="C258" s="8"/>
      <c r="D258" s="4"/>
      <c r="E258" s="4"/>
      <c r="F258" s="4"/>
      <c r="G258" s="4"/>
    </row>
    <row r="259" spans="1:7">
      <c r="A259" s="36">
        <v>9912</v>
      </c>
      <c r="B259" s="41">
        <v>252.3</v>
      </c>
      <c r="C259" s="8"/>
      <c r="D259" s="4"/>
      <c r="E259" s="4"/>
      <c r="F259" s="4"/>
      <c r="G259" s="4"/>
    </row>
    <row r="260" spans="1:7">
      <c r="A260" s="36">
        <v>10217</v>
      </c>
      <c r="B260" s="41">
        <v>254.8</v>
      </c>
      <c r="C260" s="8"/>
      <c r="D260" s="4"/>
      <c r="E260" s="4"/>
      <c r="F260" s="4"/>
      <c r="G260" s="4"/>
    </row>
    <row r="261" spans="1:7">
      <c r="A261" s="36">
        <v>10293</v>
      </c>
      <c r="B261" s="41">
        <v>254.9</v>
      </c>
      <c r="C261" s="8"/>
      <c r="D261" s="4"/>
      <c r="E261" s="4"/>
      <c r="F261" s="4"/>
      <c r="G261" s="4"/>
    </row>
    <row r="262" spans="1:7">
      <c r="A262" s="36">
        <v>10340</v>
      </c>
      <c r="B262" s="41">
        <v>256.5</v>
      </c>
      <c r="C262" s="8"/>
      <c r="D262" s="4"/>
      <c r="E262" s="4"/>
      <c r="F262" s="4"/>
      <c r="G262" s="4"/>
    </row>
    <row r="263" spans="1:7">
      <c r="A263" s="36">
        <v>10433</v>
      </c>
      <c r="B263" s="41">
        <v>259.7</v>
      </c>
      <c r="C263" s="8"/>
      <c r="D263" s="4"/>
      <c r="E263" s="4"/>
      <c r="F263" s="4"/>
      <c r="G263" s="4"/>
    </row>
    <row r="264" spans="1:7">
      <c r="A264" s="36">
        <v>10512</v>
      </c>
      <c r="B264" s="41">
        <v>261.39999999999998</v>
      </c>
      <c r="C264" s="8"/>
      <c r="D264" s="4"/>
      <c r="E264" s="4"/>
      <c r="F264" s="4"/>
      <c r="G264" s="4"/>
    </row>
    <row r="265" spans="1:7">
      <c r="A265" s="36">
        <v>10836</v>
      </c>
      <c r="B265" s="41">
        <v>264.89999999999998</v>
      </c>
      <c r="C265" s="8"/>
      <c r="D265" s="4"/>
      <c r="E265" s="4"/>
      <c r="F265" s="4"/>
      <c r="G265" s="4"/>
    </row>
    <row r="266" spans="1:7">
      <c r="A266" s="36">
        <v>10914</v>
      </c>
      <c r="B266" s="41">
        <v>265</v>
      </c>
      <c r="C266" s="8"/>
      <c r="D266" s="4"/>
      <c r="E266" s="4"/>
      <c r="F266" s="4"/>
      <c r="G266" s="4"/>
    </row>
    <row r="267" spans="1:7">
      <c r="A267" s="36">
        <v>11010</v>
      </c>
      <c r="B267" s="41">
        <v>269</v>
      </c>
      <c r="C267" s="8"/>
      <c r="D267" s="4"/>
      <c r="E267" s="4"/>
      <c r="F267" s="4"/>
      <c r="G267" s="4"/>
    </row>
    <row r="268" spans="1:7">
      <c r="A268" s="36">
        <v>11031</v>
      </c>
      <c r="B268" s="41">
        <v>274.60000000000002</v>
      </c>
      <c r="C268" s="8"/>
      <c r="D268" s="4"/>
      <c r="E268" s="4"/>
      <c r="F268" s="4"/>
      <c r="G268" s="4"/>
    </row>
    <row r="269" spans="1:7">
      <c r="A269" s="36">
        <v>11454</v>
      </c>
      <c r="B269" s="41">
        <v>274.7</v>
      </c>
      <c r="C269" s="8"/>
      <c r="D269" s="4"/>
      <c r="E269" s="4"/>
      <c r="F269" s="4"/>
      <c r="G269" s="4"/>
    </row>
    <row r="270" spans="1:7">
      <c r="A270" s="36">
        <v>11542</v>
      </c>
      <c r="B270" s="41">
        <v>276.60000000000002</v>
      </c>
      <c r="C270" s="8"/>
      <c r="D270" s="4"/>
      <c r="E270" s="4"/>
      <c r="F270" s="4"/>
      <c r="G270" s="4"/>
    </row>
    <row r="271" spans="1:7">
      <c r="A271" s="36">
        <v>11553</v>
      </c>
      <c r="B271" s="41">
        <v>277.5</v>
      </c>
      <c r="C271" s="8"/>
      <c r="D271" s="4"/>
      <c r="E271" s="4"/>
      <c r="F271" s="4"/>
      <c r="G271" s="4"/>
    </row>
    <row r="272" spans="1:7">
      <c r="A272" s="36">
        <v>11630</v>
      </c>
      <c r="B272" s="41">
        <v>282</v>
      </c>
      <c r="C272" s="8"/>
      <c r="D272" s="4"/>
      <c r="E272" s="4"/>
      <c r="F272" s="4"/>
      <c r="G272" s="4"/>
    </row>
    <row r="273" spans="1:7">
      <c r="A273" s="36">
        <v>12065</v>
      </c>
      <c r="B273" s="41">
        <v>292.2</v>
      </c>
      <c r="C273" s="8"/>
      <c r="D273" s="4"/>
      <c r="E273" s="4"/>
      <c r="F273" s="4"/>
      <c r="G273" s="4"/>
    </row>
    <row r="274" spans="1:7">
      <c r="A274" s="36">
        <v>12607</v>
      </c>
      <c r="B274" s="41">
        <v>298.2</v>
      </c>
      <c r="C274" s="8"/>
      <c r="D274" s="4"/>
      <c r="E274" s="4"/>
      <c r="F274" s="4"/>
      <c r="G274" s="4"/>
    </row>
    <row r="275" spans="1:7">
      <c r="A275" s="36">
        <v>12842</v>
      </c>
      <c r="B275" s="41">
        <v>299.7</v>
      </c>
      <c r="C275" s="8"/>
      <c r="D275" s="4"/>
      <c r="E275" s="4"/>
      <c r="F275" s="4"/>
      <c r="G275" s="4"/>
    </row>
    <row r="276" spans="1:7">
      <c r="A276" s="36">
        <v>12889</v>
      </c>
      <c r="B276" s="41">
        <v>302.8</v>
      </c>
      <c r="C276" s="8"/>
      <c r="D276" s="4"/>
      <c r="E276" s="4"/>
      <c r="F276" s="4"/>
      <c r="G276" s="4"/>
    </row>
    <row r="277" spans="1:7">
      <c r="A277" s="36">
        <v>13043</v>
      </c>
      <c r="B277" s="41">
        <v>314.39999999999998</v>
      </c>
      <c r="C277" s="8"/>
      <c r="D277" s="4"/>
      <c r="E277" s="4"/>
      <c r="F277" s="4"/>
      <c r="G277" s="4"/>
    </row>
    <row r="278" spans="1:7">
      <c r="A278" s="36">
        <v>13458</v>
      </c>
      <c r="B278" s="41">
        <v>322.39999999999998</v>
      </c>
      <c r="C278" s="8"/>
      <c r="D278" s="4"/>
      <c r="E278" s="4"/>
      <c r="F278" s="4"/>
      <c r="G278" s="4"/>
    </row>
    <row r="279" spans="1:7">
      <c r="A279" s="36">
        <v>13508</v>
      </c>
      <c r="B279" s="41">
        <v>325.60000000000002</v>
      </c>
      <c r="C279" s="8"/>
      <c r="D279" s="4"/>
      <c r="E279" s="4"/>
      <c r="F279" s="4"/>
      <c r="G279" s="4"/>
    </row>
    <row r="280" spans="1:7">
      <c r="A280" s="36">
        <v>13523</v>
      </c>
      <c r="B280" s="41">
        <v>328.6</v>
      </c>
      <c r="C280" s="8"/>
      <c r="D280" s="4"/>
      <c r="E280" s="4"/>
      <c r="F280" s="4"/>
      <c r="G280" s="4"/>
    </row>
    <row r="281" spans="1:7">
      <c r="A281" s="36">
        <v>13527</v>
      </c>
      <c r="B281" s="41">
        <v>329.5</v>
      </c>
      <c r="C281" s="8"/>
      <c r="D281" s="4"/>
      <c r="E281" s="4"/>
      <c r="F281" s="4"/>
      <c r="G281" s="4"/>
    </row>
    <row r="282" spans="1:7">
      <c r="A282" s="36">
        <v>13527</v>
      </c>
      <c r="B282" s="41">
        <v>331.1</v>
      </c>
      <c r="C282" s="8"/>
      <c r="D282" s="4"/>
      <c r="E282" s="4"/>
      <c r="F282" s="4"/>
      <c r="G282" s="4"/>
    </row>
    <row r="283" spans="1:7">
      <c r="A283" s="36">
        <v>13866</v>
      </c>
      <c r="B283" s="41">
        <v>332.4</v>
      </c>
      <c r="C283" s="8"/>
      <c r="D283" s="4"/>
      <c r="E283" s="4"/>
      <c r="F283" s="4"/>
      <c r="G283" s="4"/>
    </row>
    <row r="284" spans="1:7">
      <c r="A284" s="36">
        <v>14106</v>
      </c>
      <c r="B284" s="41">
        <v>336.8</v>
      </c>
      <c r="C284" s="8"/>
      <c r="D284" s="4"/>
      <c r="E284" s="4"/>
      <c r="F284" s="4"/>
      <c r="G284" s="4"/>
    </row>
    <row r="285" spans="1:7">
      <c r="A285" s="36">
        <v>14106</v>
      </c>
      <c r="B285" s="41">
        <v>341.1</v>
      </c>
      <c r="C285" s="8"/>
      <c r="D285" s="4"/>
      <c r="E285" s="4"/>
      <c r="F285" s="4"/>
      <c r="G285" s="4"/>
    </row>
    <row r="286" spans="1:7">
      <c r="A286" s="36">
        <v>14424</v>
      </c>
      <c r="B286" s="41">
        <v>342</v>
      </c>
      <c r="C286" s="8"/>
      <c r="D286" s="4"/>
      <c r="E286" s="4"/>
      <c r="F286" s="4"/>
      <c r="G286" s="4"/>
    </row>
    <row r="287" spans="1:7">
      <c r="A287" s="36">
        <v>14464</v>
      </c>
      <c r="B287" s="41">
        <v>343.4</v>
      </c>
      <c r="C287" s="8"/>
      <c r="D287" s="4"/>
      <c r="E287" s="4"/>
      <c r="F287" s="4"/>
      <c r="G287" s="4"/>
    </row>
    <row r="288" spans="1:7">
      <c r="A288" s="36">
        <v>14471</v>
      </c>
      <c r="B288" s="41">
        <v>345.2</v>
      </c>
      <c r="C288" s="8"/>
      <c r="D288" s="4"/>
      <c r="E288" s="4"/>
      <c r="F288" s="4"/>
      <c r="G288" s="4"/>
    </row>
    <row r="289" spans="1:7">
      <c r="A289" s="36">
        <v>14519</v>
      </c>
      <c r="B289" s="41">
        <v>352.4</v>
      </c>
      <c r="C289" s="8"/>
      <c r="D289" s="4"/>
      <c r="E289" s="4"/>
      <c r="F289" s="4"/>
      <c r="G289" s="4"/>
    </row>
    <row r="290" spans="1:7">
      <c r="A290" s="36">
        <v>14684</v>
      </c>
      <c r="B290" s="41">
        <v>354.1</v>
      </c>
      <c r="C290" s="8"/>
      <c r="D290" s="4"/>
      <c r="E290" s="4"/>
      <c r="F290" s="4"/>
      <c r="G290" s="4"/>
    </row>
    <row r="291" spans="1:7">
      <c r="A291" s="36">
        <v>14717</v>
      </c>
      <c r="B291" s="41">
        <v>356.7</v>
      </c>
      <c r="C291" s="8"/>
      <c r="D291" s="4"/>
      <c r="E291" s="4"/>
      <c r="F291" s="4"/>
      <c r="G291" s="4"/>
    </row>
    <row r="292" spans="1:7">
      <c r="A292" s="36">
        <v>15157</v>
      </c>
      <c r="B292" s="41">
        <v>359.2</v>
      </c>
      <c r="C292" s="8"/>
      <c r="D292" s="4"/>
      <c r="E292" s="4"/>
      <c r="F292" s="4"/>
      <c r="G292" s="4"/>
    </row>
    <row r="293" spans="1:7">
      <c r="A293" s="36">
        <v>16806</v>
      </c>
      <c r="B293" s="41">
        <v>360.3</v>
      </c>
      <c r="C293" s="8"/>
      <c r="D293" s="4"/>
      <c r="E293" s="4"/>
      <c r="F293" s="4"/>
      <c r="G293" s="4"/>
    </row>
    <row r="294" spans="1:7">
      <c r="A294" s="36">
        <v>17563</v>
      </c>
      <c r="B294" s="41">
        <v>365.6</v>
      </c>
      <c r="C294" s="8"/>
      <c r="D294" s="4"/>
      <c r="E294" s="4"/>
      <c r="F294" s="4"/>
      <c r="G294" s="4"/>
    </row>
    <row r="295" spans="1:7">
      <c r="A295" s="36">
        <v>19253</v>
      </c>
      <c r="B295" s="41">
        <v>367.9</v>
      </c>
      <c r="C295" s="8"/>
      <c r="D295" s="4"/>
      <c r="E295" s="4"/>
      <c r="F295" s="4"/>
      <c r="G295" s="4"/>
    </row>
    <row r="296" spans="1:7">
      <c r="A296" s="36">
        <v>20756</v>
      </c>
      <c r="B296" s="41">
        <v>368.7</v>
      </c>
      <c r="C296" s="8"/>
      <c r="D296" s="4"/>
      <c r="E296" s="4"/>
      <c r="F296" s="4"/>
      <c r="G296" s="4"/>
    </row>
    <row r="297" spans="1:7">
      <c r="A297" s="36">
        <v>22826</v>
      </c>
      <c r="B297" s="41">
        <v>369.6</v>
      </c>
      <c r="C297" s="8"/>
      <c r="D297" s="4"/>
      <c r="E297" s="4"/>
      <c r="F297" s="4"/>
      <c r="G297" s="4"/>
    </row>
    <row r="298" spans="1:7">
      <c r="A298" s="36">
        <v>23969</v>
      </c>
      <c r="B298" s="41">
        <v>372</v>
      </c>
      <c r="C298" s="8"/>
      <c r="D298" s="4"/>
      <c r="E298" s="4"/>
      <c r="F298" s="4"/>
      <c r="G298" s="4"/>
    </row>
    <row r="299" spans="1:7">
      <c r="A299" s="36">
        <v>24229</v>
      </c>
      <c r="B299" s="41">
        <v>377.8</v>
      </c>
      <c r="C299" s="8"/>
      <c r="D299" s="4"/>
      <c r="E299" s="4"/>
      <c r="F299" s="4"/>
      <c r="G299" s="4"/>
    </row>
    <row r="300" spans="1:7">
      <c r="A300" s="36">
        <v>24339</v>
      </c>
      <c r="B300" s="41">
        <v>386.6</v>
      </c>
      <c r="C300" s="8"/>
      <c r="D300" s="4"/>
      <c r="E300" s="4"/>
      <c r="F300" s="4"/>
      <c r="G300" s="4"/>
    </row>
    <row r="301" spans="1:7">
      <c r="A301" s="36">
        <v>24933</v>
      </c>
      <c r="B301" s="41">
        <v>387.4</v>
      </c>
      <c r="C301" s="8"/>
      <c r="D301" s="4"/>
      <c r="E301" s="4"/>
      <c r="F301" s="4"/>
      <c r="G301" s="4"/>
    </row>
    <row r="302" spans="1:7">
      <c r="A302" s="36">
        <v>24933</v>
      </c>
      <c r="B302" s="41">
        <v>389.1</v>
      </c>
      <c r="C302" s="8"/>
      <c r="D302" s="4"/>
      <c r="E302" s="4"/>
      <c r="F302" s="4"/>
      <c r="G302" s="4"/>
    </row>
    <row r="303" spans="1:7">
      <c r="A303" s="36">
        <v>24933</v>
      </c>
      <c r="B303" s="41">
        <v>391.1</v>
      </c>
      <c r="C303" s="8"/>
      <c r="D303" s="4"/>
      <c r="E303" s="4"/>
      <c r="F303" s="4"/>
      <c r="G303" s="4"/>
    </row>
    <row r="304" spans="1:7">
      <c r="A304" s="36">
        <v>25631</v>
      </c>
      <c r="B304" s="41">
        <v>395.8</v>
      </c>
      <c r="C304" s="8"/>
      <c r="D304" s="4"/>
      <c r="E304" s="4"/>
      <c r="F304" s="4"/>
      <c r="G304" s="4"/>
    </row>
    <row r="305" spans="1:7">
      <c r="A305" s="36">
        <v>25814</v>
      </c>
      <c r="B305" s="41">
        <v>397.5</v>
      </c>
      <c r="C305" s="8"/>
      <c r="D305" s="4"/>
      <c r="E305" s="4"/>
      <c r="F305" s="4"/>
      <c r="G305" s="4"/>
    </row>
    <row r="306" spans="1:7">
      <c r="A306" s="36">
        <v>26800</v>
      </c>
      <c r="B306" s="41">
        <v>407</v>
      </c>
      <c r="C306" s="8"/>
      <c r="D306" s="4"/>
      <c r="E306" s="4"/>
      <c r="F306" s="4"/>
      <c r="G306" s="4"/>
    </row>
    <row r="307" spans="1:7">
      <c r="A307" s="37">
        <v>28291</v>
      </c>
      <c r="B307" s="41">
        <v>414.1</v>
      </c>
      <c r="C307" s="8"/>
      <c r="D307" s="4"/>
      <c r="E307" s="4"/>
      <c r="F307" s="4"/>
      <c r="G307" s="4"/>
    </row>
    <row r="308" spans="1:7">
      <c r="A308" s="36">
        <v>31171</v>
      </c>
      <c r="B308" s="41">
        <v>419.4</v>
      </c>
      <c r="C308" s="8"/>
      <c r="D308" s="4"/>
      <c r="E308" s="4"/>
      <c r="F308" s="4"/>
      <c r="G308" s="4"/>
    </row>
    <row r="309" spans="1:7">
      <c r="A309" s="36">
        <v>32337</v>
      </c>
      <c r="B309" s="41">
        <v>422.3</v>
      </c>
      <c r="C309" s="8"/>
      <c r="D309" s="4"/>
      <c r="E309" s="4"/>
      <c r="F309" s="4"/>
      <c r="G309" s="4"/>
    </row>
    <row r="310" spans="1:7">
      <c r="A310" s="36">
        <v>37345</v>
      </c>
      <c r="B310" s="41">
        <v>439.9</v>
      </c>
      <c r="C310" s="8"/>
      <c r="D310" s="4"/>
      <c r="E310" s="4"/>
      <c r="F310" s="4"/>
      <c r="G310" s="4"/>
    </row>
    <row r="311" spans="1:7">
      <c r="A311" s="36">
        <v>40167</v>
      </c>
      <c r="B311" s="41">
        <v>447.2</v>
      </c>
      <c r="C311" s="8"/>
      <c r="D311" s="4"/>
      <c r="E311" s="4"/>
      <c r="F311" s="4"/>
      <c r="G311" s="4"/>
    </row>
    <row r="312" spans="1:7">
      <c r="A312" s="36">
        <v>41240</v>
      </c>
      <c r="B312" s="41">
        <v>457.8</v>
      </c>
      <c r="C312" s="8"/>
      <c r="D312" s="4"/>
      <c r="E312" s="4"/>
      <c r="F312" s="4"/>
      <c r="G312" s="4"/>
    </row>
    <row r="313" spans="1:7">
      <c r="A313" s="36">
        <v>44727</v>
      </c>
      <c r="B313" s="41">
        <v>458.2</v>
      </c>
      <c r="C313" s="8"/>
      <c r="D313" s="4"/>
      <c r="E313" s="4"/>
      <c r="F313" s="4"/>
      <c r="G313" s="4"/>
    </row>
    <row r="314" spans="1:7">
      <c r="A314" s="36">
        <v>44916</v>
      </c>
      <c r="B314" s="41">
        <v>498.4</v>
      </c>
      <c r="C314" s="8"/>
      <c r="D314" s="4"/>
      <c r="E314" s="4"/>
      <c r="F314" s="4"/>
      <c r="G314" s="4"/>
    </row>
    <row r="315" spans="1:7">
      <c r="A315" s="39">
        <v>62190</v>
      </c>
      <c r="B315" s="41">
        <v>505.5</v>
      </c>
      <c r="C315" s="8"/>
      <c r="D315" s="4"/>
      <c r="E315" s="4"/>
      <c r="F315" s="4"/>
      <c r="G315" s="4"/>
    </row>
    <row r="316" spans="1:7">
      <c r="A316" s="36">
        <v>63259</v>
      </c>
      <c r="B316" s="41">
        <v>521.70000000000005</v>
      </c>
      <c r="C316" s="8"/>
      <c r="D316" s="4"/>
      <c r="E316" s="4"/>
      <c r="F316" s="4"/>
      <c r="G316" s="4"/>
    </row>
    <row r="317" spans="1:7">
      <c r="A317" s="36">
        <v>64004</v>
      </c>
      <c r="B317" s="41">
        <v>525.29999999999995</v>
      </c>
      <c r="C317" s="8"/>
      <c r="D317" s="4"/>
      <c r="E317" s="4"/>
      <c r="F317" s="4"/>
      <c r="G317" s="4"/>
    </row>
    <row r="318" spans="1:7">
      <c r="A318" s="36">
        <v>64107</v>
      </c>
      <c r="B318" s="41">
        <v>528</v>
      </c>
      <c r="C318" s="8"/>
      <c r="D318" s="4"/>
      <c r="E318" s="4"/>
      <c r="F318" s="4"/>
      <c r="G318" s="4"/>
    </row>
    <row r="319" spans="1:7">
      <c r="A319" s="36">
        <v>65542</v>
      </c>
      <c r="B319" s="41">
        <v>530.29999999999995</v>
      </c>
      <c r="C319" s="8"/>
      <c r="D319" s="4"/>
      <c r="E319" s="4"/>
      <c r="F319" s="4"/>
      <c r="G319" s="4"/>
    </row>
    <row r="320" spans="1:7">
      <c r="A320" s="36">
        <v>130744</v>
      </c>
      <c r="B320" s="41">
        <v>537.5</v>
      </c>
      <c r="C320" s="8"/>
      <c r="D320" s="4"/>
      <c r="E320" s="4"/>
      <c r="F320" s="4"/>
      <c r="G320" s="4"/>
    </row>
    <row r="321" spans="1:7">
      <c r="A321" s="4"/>
      <c r="B321" s="41">
        <v>544.9</v>
      </c>
      <c r="C321" s="8"/>
      <c r="D321" s="4"/>
      <c r="E321" s="4"/>
      <c r="F321" s="4"/>
      <c r="G321" s="4"/>
    </row>
    <row r="322" spans="1:7">
      <c r="A322" s="4"/>
      <c r="B322" s="41">
        <v>554.29999999999995</v>
      </c>
      <c r="C322" s="8"/>
      <c r="D322" s="4"/>
      <c r="E322" s="4"/>
      <c r="F322" s="4"/>
      <c r="G322" s="4"/>
    </row>
    <row r="323" spans="1:7">
      <c r="A323" s="4"/>
      <c r="B323" s="41">
        <v>572.9</v>
      </c>
      <c r="C323" s="8"/>
      <c r="D323" s="4"/>
      <c r="E323" s="4"/>
      <c r="F323" s="4"/>
      <c r="G323" s="4"/>
    </row>
    <row r="324" spans="1:7">
      <c r="A324" s="4"/>
      <c r="B324" s="41">
        <v>583.9</v>
      </c>
      <c r="C324" s="8"/>
      <c r="D324" s="4"/>
      <c r="E324" s="4"/>
      <c r="F324" s="4"/>
      <c r="G324" s="4"/>
    </row>
    <row r="325" spans="1:7">
      <c r="A325" s="4"/>
      <c r="B325" s="41">
        <v>592.4</v>
      </c>
      <c r="C325" s="8"/>
      <c r="D325" s="4"/>
      <c r="E325" s="4"/>
      <c r="F325" s="4"/>
      <c r="G325" s="4"/>
    </row>
    <row r="326" spans="1:7">
      <c r="A326" s="4"/>
      <c r="B326" s="41">
        <v>597.1</v>
      </c>
      <c r="C326" s="8"/>
      <c r="D326" s="4"/>
      <c r="E326" s="4"/>
      <c r="F326" s="4"/>
      <c r="G326" s="4"/>
    </row>
    <row r="327" spans="1:7">
      <c r="A327" s="4"/>
      <c r="B327" s="41">
        <v>597.20000000000005</v>
      </c>
      <c r="C327" s="8"/>
      <c r="D327" s="4"/>
      <c r="E327" s="4"/>
      <c r="F327" s="4"/>
      <c r="G327" s="4"/>
    </row>
    <row r="328" spans="1:7">
      <c r="A328" s="4"/>
      <c r="B328" s="41">
        <v>602.29999999999995</v>
      </c>
      <c r="C328" s="8"/>
      <c r="D328" s="4"/>
      <c r="E328" s="4"/>
      <c r="F328" s="4"/>
      <c r="G328" s="4"/>
    </row>
    <row r="329" spans="1:7">
      <c r="A329" s="4"/>
      <c r="B329" s="41">
        <v>617.6</v>
      </c>
      <c r="C329" s="8"/>
      <c r="D329" s="4"/>
      <c r="E329" s="4"/>
      <c r="F329" s="4"/>
      <c r="G329" s="4"/>
    </row>
    <row r="330" spans="1:7">
      <c r="A330" s="4"/>
      <c r="B330" s="41">
        <v>642.29999999999995</v>
      </c>
      <c r="C330" s="8"/>
      <c r="D330" s="4"/>
      <c r="E330" s="4"/>
      <c r="F330" s="4"/>
      <c r="G330" s="4"/>
    </row>
    <row r="331" spans="1:7">
      <c r="A331" s="4"/>
      <c r="B331" s="41">
        <v>648.5</v>
      </c>
      <c r="C331" s="8"/>
      <c r="D331" s="4"/>
      <c r="E331" s="4"/>
      <c r="F331" s="4"/>
      <c r="G331" s="4"/>
    </row>
    <row r="332" spans="1:7">
      <c r="A332" s="4"/>
      <c r="B332" s="41">
        <v>653.9</v>
      </c>
      <c r="C332" s="8"/>
      <c r="D332" s="4"/>
      <c r="E332" s="4"/>
      <c r="F332" s="4"/>
      <c r="G332" s="4"/>
    </row>
    <row r="333" spans="1:7">
      <c r="A333" s="4"/>
      <c r="B333" s="41">
        <v>667.7</v>
      </c>
      <c r="C333" s="8"/>
      <c r="D333" s="4"/>
      <c r="E333" s="4"/>
      <c r="F333" s="4"/>
      <c r="G333" s="4"/>
    </row>
    <row r="334" spans="1:7">
      <c r="A334" s="4"/>
      <c r="B334" s="41">
        <v>697.4</v>
      </c>
      <c r="C334" s="8"/>
      <c r="D334" s="4"/>
      <c r="E334" s="4"/>
      <c r="F334" s="4"/>
      <c r="G334" s="4"/>
    </row>
    <row r="335" spans="1:7">
      <c r="A335" s="4"/>
      <c r="B335" s="41">
        <v>702.1</v>
      </c>
      <c r="C335" s="8"/>
      <c r="D335" s="4"/>
      <c r="E335" s="4"/>
      <c r="F335" s="4"/>
      <c r="G335" s="4"/>
    </row>
    <row r="336" spans="1:7">
      <c r="A336" s="4"/>
      <c r="B336" s="41">
        <v>742.1</v>
      </c>
      <c r="C336" s="8"/>
      <c r="D336" s="4"/>
      <c r="E336" s="4"/>
      <c r="F336" s="4"/>
      <c r="G336" s="4"/>
    </row>
    <row r="337" spans="1:7">
      <c r="A337" s="4"/>
      <c r="B337" s="41">
        <v>765.5</v>
      </c>
      <c r="C337" s="8"/>
      <c r="D337" s="4"/>
      <c r="E337" s="4"/>
      <c r="F337" s="4"/>
      <c r="G337" s="4"/>
    </row>
    <row r="338" spans="1:7">
      <c r="A338" s="4"/>
      <c r="B338" s="41">
        <v>780.7</v>
      </c>
      <c r="C338" s="8"/>
      <c r="D338" s="4"/>
      <c r="E338" s="4"/>
      <c r="F338" s="4"/>
      <c r="G338" s="4"/>
    </row>
    <row r="339" spans="1:7">
      <c r="A339" s="4"/>
      <c r="B339" s="41">
        <v>799.6</v>
      </c>
      <c r="C339" s="8"/>
      <c r="D339" s="4"/>
      <c r="E339" s="4"/>
      <c r="F339" s="4"/>
      <c r="G339" s="4"/>
    </row>
    <row r="340" spans="1:7">
      <c r="A340" s="4"/>
      <c r="B340" s="41">
        <v>814.7</v>
      </c>
      <c r="C340" s="8"/>
      <c r="D340" s="4"/>
      <c r="E340" s="4"/>
      <c r="F340" s="4"/>
      <c r="G340" s="4"/>
    </row>
    <row r="341" spans="1:7">
      <c r="A341" s="4"/>
      <c r="B341" s="41">
        <v>839.4</v>
      </c>
      <c r="C341" s="8"/>
      <c r="D341" s="4"/>
      <c r="E341" s="4"/>
      <c r="F341" s="4"/>
      <c r="G341" s="4"/>
    </row>
    <row r="342" spans="1:7">
      <c r="A342" s="4"/>
      <c r="B342" s="41">
        <v>908.2</v>
      </c>
      <c r="C342" s="8"/>
      <c r="D342" s="4"/>
      <c r="E342" s="4"/>
      <c r="F342" s="4"/>
      <c r="G342" s="4"/>
    </row>
    <row r="343" spans="1:7">
      <c r="A343" s="4"/>
      <c r="B343" s="41">
        <v>951.9</v>
      </c>
      <c r="C343" s="8"/>
      <c r="D343" s="4"/>
      <c r="E343" s="4"/>
      <c r="F343" s="4"/>
      <c r="G343" s="4"/>
    </row>
    <row r="344" spans="1:7">
      <c r="A344" s="4"/>
      <c r="B344" s="41">
        <v>960.8</v>
      </c>
      <c r="C344" s="8"/>
      <c r="D344" s="4"/>
      <c r="E344" s="4"/>
      <c r="F344" s="4"/>
      <c r="G344" s="4"/>
    </row>
    <row r="345" spans="1:7">
      <c r="A345" s="4"/>
      <c r="B345" s="41">
        <v>973.8</v>
      </c>
      <c r="C345" s="8"/>
      <c r="D345" s="4"/>
      <c r="E345" s="4"/>
      <c r="F345" s="4"/>
      <c r="G345" s="4"/>
    </row>
    <row r="346" spans="1:7">
      <c r="A346" s="4"/>
      <c r="B346" s="41">
        <v>1053</v>
      </c>
      <c r="C346" s="8"/>
      <c r="D346" s="4"/>
      <c r="E346" s="4"/>
      <c r="F346" s="4"/>
      <c r="G346" s="4"/>
    </row>
    <row r="347" spans="1:7">
      <c r="A347" s="4"/>
      <c r="B347" s="41">
        <v>1112</v>
      </c>
      <c r="C347" s="8"/>
      <c r="D347" s="4"/>
      <c r="E347" s="4"/>
      <c r="F347" s="4"/>
      <c r="G347" s="4"/>
    </row>
    <row r="348" spans="1:7">
      <c r="A348" s="4"/>
      <c r="B348" s="41">
        <v>1159</v>
      </c>
      <c r="C348" s="4"/>
      <c r="D348" s="4"/>
      <c r="E348" s="4"/>
      <c r="F348" s="4"/>
      <c r="G348" s="4"/>
    </row>
    <row r="349" spans="1:7">
      <c r="A349" s="4"/>
      <c r="B349" s="41">
        <v>1214</v>
      </c>
      <c r="C349" s="4"/>
      <c r="D349" s="4"/>
      <c r="E349" s="4"/>
      <c r="F349" s="4"/>
      <c r="G349" s="4"/>
    </row>
    <row r="350" spans="1:7">
      <c r="A350" s="4"/>
      <c r="B350" s="41">
        <v>1220</v>
      </c>
      <c r="C350" s="9"/>
      <c r="D350" s="4"/>
      <c r="E350" s="4"/>
      <c r="F350" s="4"/>
      <c r="G350" s="4"/>
    </row>
    <row r="351" spans="1:7">
      <c r="A351" s="4"/>
      <c r="B351" s="41">
        <v>1653</v>
      </c>
      <c r="C351" s="9"/>
      <c r="D351" s="4"/>
      <c r="E351" s="4"/>
      <c r="F351" s="4"/>
      <c r="G351" s="4"/>
    </row>
    <row r="352" spans="1:7">
      <c r="A352" s="4"/>
      <c r="B352" s="41">
        <v>1841</v>
      </c>
      <c r="C352" s="9"/>
      <c r="D352" s="4"/>
      <c r="E352" s="4"/>
      <c r="F352" s="4"/>
      <c r="G352" s="4"/>
    </row>
    <row r="353" spans="1:7">
      <c r="A353" s="4"/>
      <c r="B353" s="41">
        <v>2150</v>
      </c>
      <c r="C353" s="9"/>
      <c r="D353" s="4"/>
      <c r="E353" s="4"/>
      <c r="F353" s="4"/>
      <c r="G353" s="4"/>
    </row>
    <row r="354" spans="1:7">
      <c r="A354" s="4"/>
      <c r="B354" s="41">
        <v>2361</v>
      </c>
      <c r="C354" s="9"/>
      <c r="D354" s="4"/>
      <c r="E354" s="4"/>
      <c r="F354" s="4"/>
      <c r="G354" s="4"/>
    </row>
    <row r="355" spans="1:7">
      <c r="A355" s="4"/>
      <c r="B355" s="41">
        <v>2369</v>
      </c>
      <c r="C355" s="9"/>
      <c r="D355" s="4"/>
      <c r="E355" s="4"/>
      <c r="F355" s="4"/>
      <c r="G355" s="4"/>
    </row>
    <row r="356" spans="1:7">
      <c r="A356" s="4"/>
      <c r="B356" s="41">
        <v>2434</v>
      </c>
      <c r="C356" s="9"/>
      <c r="D356" s="4"/>
      <c r="E356" s="4"/>
      <c r="F356" s="4"/>
      <c r="G356" s="4"/>
    </row>
    <row r="357" spans="1:7">
      <c r="A357" s="4"/>
      <c r="B357" s="41">
        <v>3202</v>
      </c>
      <c r="C357" s="9"/>
      <c r="D357" s="4"/>
      <c r="E357" s="4"/>
      <c r="F357" s="4"/>
      <c r="G357" s="4"/>
    </row>
    <row r="358" spans="1:7">
      <c r="A358" s="4"/>
      <c r="B358" s="41">
        <v>3598</v>
      </c>
      <c r="C358" s="9"/>
      <c r="D358" s="4"/>
      <c r="E358" s="4"/>
      <c r="F358" s="4"/>
      <c r="G358" s="4"/>
    </row>
    <row r="359" spans="1:7">
      <c r="A359" s="4"/>
      <c r="B359" s="41">
        <v>3967</v>
      </c>
      <c r="C359" s="9"/>
      <c r="D359" s="4"/>
      <c r="E359" s="4"/>
      <c r="F359" s="4"/>
      <c r="G359" s="4"/>
    </row>
    <row r="360" spans="1:7">
      <c r="A360" s="4"/>
      <c r="B360" s="41">
        <v>4811</v>
      </c>
      <c r="C360" s="9"/>
      <c r="D360" s="4"/>
      <c r="E360" s="4"/>
      <c r="F360" s="4"/>
      <c r="G360" s="4"/>
    </row>
    <row r="361" spans="1:7">
      <c r="A361" s="4"/>
      <c r="B361" s="41">
        <v>5490</v>
      </c>
      <c r="C361" s="9"/>
      <c r="D361" s="4"/>
      <c r="E361" s="4"/>
      <c r="F361" s="4"/>
      <c r="G361" s="4"/>
    </row>
    <row r="362" spans="1:7">
      <c r="A362" s="4"/>
      <c r="B362" s="41">
        <v>14314</v>
      </c>
      <c r="C362" s="9"/>
      <c r="D362" s="4"/>
      <c r="E362" s="4"/>
      <c r="F362" s="4"/>
      <c r="G362" s="4"/>
    </row>
    <row r="363" spans="1:7">
      <c r="A363" s="4"/>
      <c r="C363" s="9"/>
      <c r="D363" s="4"/>
      <c r="E363" s="4"/>
      <c r="F363" s="4"/>
      <c r="G363" s="4"/>
    </row>
    <row r="364" spans="1:7">
      <c r="A364" s="4"/>
      <c r="C364" s="9"/>
      <c r="D364" s="4"/>
      <c r="E364" s="4"/>
      <c r="F364" s="4"/>
      <c r="G364" s="4"/>
    </row>
    <row r="365" spans="1:7">
      <c r="A365" s="4"/>
      <c r="B365" s="4"/>
      <c r="C365" s="4"/>
      <c r="D365" s="4"/>
      <c r="E365" s="4"/>
      <c r="F365" s="4"/>
      <c r="G365" s="4"/>
    </row>
    <row r="366" spans="1:7">
      <c r="A366" s="4"/>
      <c r="B366" s="4"/>
      <c r="C366" s="4"/>
      <c r="D366" s="4"/>
      <c r="E366" s="4"/>
      <c r="F366" s="4"/>
      <c r="G366" s="4"/>
    </row>
    <row r="367" spans="1:7">
      <c r="A367" s="4"/>
      <c r="B367" s="4"/>
      <c r="C367" s="4"/>
      <c r="D367" s="4"/>
      <c r="E367" s="4"/>
      <c r="F367" s="4"/>
      <c r="G367" s="4"/>
    </row>
    <row r="368" spans="1:7">
      <c r="A368" s="4"/>
      <c r="B368" s="4"/>
      <c r="C368" s="4"/>
      <c r="D368" s="4"/>
      <c r="E368" s="4"/>
      <c r="F368" s="4"/>
      <c r="G368" s="4"/>
    </row>
    <row r="369" spans="1:7">
      <c r="A369" s="4"/>
      <c r="B369" s="4"/>
      <c r="C369" s="4"/>
      <c r="D369" s="4"/>
      <c r="E369" s="4"/>
      <c r="F369" s="4"/>
      <c r="G369" s="4"/>
    </row>
    <row r="370" spans="1:7">
      <c r="A370" s="4"/>
      <c r="B370" s="4"/>
      <c r="C370" s="4"/>
      <c r="D370" s="4"/>
      <c r="E370" s="4"/>
      <c r="F370" s="4"/>
      <c r="G370" s="4"/>
    </row>
    <row r="371" spans="1:7">
      <c r="A371" s="4"/>
      <c r="B371" s="4"/>
      <c r="C371" s="4"/>
      <c r="D371" s="4"/>
      <c r="E371" s="4"/>
      <c r="F371" s="4"/>
      <c r="G371" s="4"/>
    </row>
    <row r="372" spans="1:7">
      <c r="A372" s="4"/>
      <c r="B372" s="4"/>
      <c r="C372" s="4"/>
      <c r="D372" s="4"/>
      <c r="E372" s="4"/>
      <c r="F372" s="4"/>
      <c r="G372" s="4"/>
    </row>
    <row r="373" spans="1:7">
      <c r="A373" s="4"/>
      <c r="B373" s="4"/>
      <c r="C373" s="4"/>
      <c r="D373" s="4"/>
      <c r="E373" s="4"/>
      <c r="F373" s="4"/>
      <c r="G373" s="4"/>
    </row>
    <row r="374" spans="1:7">
      <c r="A374" s="4"/>
      <c r="B374" s="4"/>
      <c r="C374" s="4"/>
      <c r="D374" s="4"/>
      <c r="E374" s="4"/>
      <c r="F374" s="4"/>
      <c r="G374" s="4"/>
    </row>
    <row r="375" spans="1:7">
      <c r="A375" s="4"/>
      <c r="B375" s="4"/>
      <c r="C375" s="4"/>
      <c r="D375" s="4"/>
      <c r="E375" s="4"/>
      <c r="F375" s="4"/>
      <c r="G375" s="4"/>
    </row>
    <row r="376" spans="1:7">
      <c r="A376" s="4"/>
      <c r="B376" s="4"/>
      <c r="C376" s="4"/>
      <c r="D376" s="4"/>
      <c r="E376" s="4"/>
      <c r="F376" s="4"/>
      <c r="G376" s="4"/>
    </row>
    <row r="377" spans="1:7">
      <c r="A377" s="4"/>
      <c r="B377" s="4"/>
      <c r="C377" s="4"/>
      <c r="D377" s="4"/>
      <c r="E377" s="4"/>
      <c r="F377" s="4"/>
      <c r="G377" s="4"/>
    </row>
    <row r="378" spans="1:7">
      <c r="A378" s="4"/>
      <c r="B378" s="4"/>
      <c r="C378" s="4"/>
      <c r="D378" s="4"/>
      <c r="E378" s="4"/>
      <c r="F378" s="4"/>
      <c r="G378" s="4"/>
    </row>
    <row r="379" spans="1:7">
      <c r="A379" s="4"/>
      <c r="B379" s="4"/>
      <c r="C379" s="4"/>
      <c r="D379" s="4"/>
      <c r="E379" s="4"/>
      <c r="F379" s="4"/>
      <c r="G379" s="4"/>
    </row>
    <row r="380" spans="1:7">
      <c r="A380" s="4"/>
      <c r="B380" s="4"/>
      <c r="C380" s="4"/>
      <c r="D380" s="4"/>
      <c r="E380" s="4"/>
      <c r="F380" s="4"/>
      <c r="G380" s="4"/>
    </row>
    <row r="381" spans="1:7">
      <c r="A381" s="4"/>
      <c r="B381" s="4"/>
      <c r="C381" s="4"/>
      <c r="D381" s="4"/>
      <c r="E381" s="4"/>
      <c r="F381" s="4"/>
      <c r="G381" s="4"/>
    </row>
    <row r="382" spans="1:7">
      <c r="A382" s="4"/>
      <c r="B382" s="4"/>
      <c r="C382" s="4"/>
      <c r="D382" s="4"/>
      <c r="E382" s="4"/>
      <c r="F382" s="4"/>
      <c r="G382" s="4"/>
    </row>
    <row r="383" spans="1:7">
      <c r="A383" s="4"/>
      <c r="B383" s="4"/>
      <c r="C383" s="4"/>
      <c r="D383" s="4"/>
      <c r="E383" s="4"/>
      <c r="F383" s="4"/>
      <c r="G383" s="4"/>
    </row>
    <row r="384" spans="1:7">
      <c r="A384" s="4"/>
      <c r="B384" s="4"/>
      <c r="C384" s="4"/>
      <c r="D384" s="4"/>
      <c r="E384" s="4"/>
      <c r="F384" s="4"/>
      <c r="G384" s="4"/>
    </row>
    <row r="385" spans="1:7">
      <c r="A385" s="4"/>
      <c r="B385" s="4"/>
      <c r="C385" s="4"/>
      <c r="D385" s="4"/>
      <c r="E385" s="4"/>
      <c r="F385" s="4"/>
      <c r="G385" s="4"/>
    </row>
    <row r="386" spans="1:7">
      <c r="A386" s="4"/>
      <c r="B386" s="4"/>
      <c r="C386" s="4"/>
      <c r="D386" s="4"/>
      <c r="E386" s="4"/>
      <c r="F386" s="4"/>
      <c r="G386" s="4"/>
    </row>
    <row r="387" spans="1:7">
      <c r="A387" s="4"/>
      <c r="B387" s="4"/>
      <c r="C387" s="4"/>
      <c r="D387" s="4"/>
      <c r="E387" s="4"/>
      <c r="F387" s="4"/>
      <c r="G387" s="4"/>
    </row>
    <row r="388" spans="1:7">
      <c r="A388" s="4"/>
      <c r="B388" s="4"/>
      <c r="C388" s="4"/>
      <c r="D388" s="4"/>
      <c r="E388" s="4"/>
      <c r="F388" s="4"/>
      <c r="G388" s="4"/>
    </row>
    <row r="389" spans="1:7">
      <c r="A389" s="4"/>
      <c r="B389" s="4"/>
      <c r="C389" s="4"/>
      <c r="D389" s="4"/>
      <c r="E389" s="4"/>
      <c r="F389" s="4"/>
      <c r="G389" s="4"/>
    </row>
    <row r="390" spans="1:7">
      <c r="A390" s="4"/>
      <c r="B390" s="4"/>
      <c r="C390" s="4"/>
      <c r="D390" s="4"/>
      <c r="E390" s="4"/>
      <c r="F390" s="4"/>
      <c r="G390" s="4"/>
    </row>
    <row r="391" spans="1:7">
      <c r="A391" s="4"/>
      <c r="B391" s="4"/>
      <c r="C391" s="4"/>
      <c r="D391" s="4"/>
      <c r="E391" s="4"/>
      <c r="F391" s="4"/>
      <c r="G391" s="4"/>
    </row>
    <row r="392" spans="1:7">
      <c r="A392" s="4"/>
      <c r="B392" s="4"/>
      <c r="C392" s="4"/>
      <c r="D392" s="4"/>
      <c r="E392" s="4"/>
      <c r="F392" s="4"/>
      <c r="G392" s="4"/>
    </row>
    <row r="393" spans="1:7">
      <c r="A393" s="4"/>
      <c r="B393" s="4"/>
      <c r="C393" s="4"/>
      <c r="D393" s="4"/>
      <c r="E393" s="4"/>
      <c r="F393" s="4"/>
      <c r="G393" s="4"/>
    </row>
    <row r="394" spans="1:7">
      <c r="A394" s="4"/>
      <c r="B394" s="4"/>
      <c r="C394" s="4"/>
      <c r="D394" s="4"/>
      <c r="E394" s="4"/>
      <c r="F394" s="4"/>
      <c r="G394" s="4"/>
    </row>
    <row r="395" spans="1:7">
      <c r="A395" s="4"/>
      <c r="B395" s="4"/>
      <c r="C395" s="4"/>
      <c r="D395" s="4"/>
      <c r="E395" s="4"/>
      <c r="F395" s="4"/>
      <c r="G395" s="4"/>
    </row>
    <row r="396" spans="1:7">
      <c r="A396" s="4"/>
      <c r="B396" s="4"/>
      <c r="C396" s="4"/>
      <c r="D396" s="4"/>
      <c r="E396" s="4"/>
      <c r="F396" s="4"/>
      <c r="G396" s="4"/>
    </row>
    <row r="397" spans="1:7">
      <c r="A397" s="4"/>
      <c r="B397" s="4"/>
      <c r="C397" s="4"/>
      <c r="D397" s="4"/>
      <c r="E397" s="4"/>
      <c r="F397" s="4"/>
      <c r="G397" s="4"/>
    </row>
    <row r="398" spans="1:7">
      <c r="A398" s="4"/>
      <c r="B398" s="4"/>
      <c r="C398" s="4"/>
      <c r="D398" s="4"/>
      <c r="E398" s="4"/>
      <c r="F398" s="4"/>
      <c r="G398" s="4"/>
    </row>
    <row r="399" spans="1:7">
      <c r="A399" s="4"/>
      <c r="B399" s="4"/>
      <c r="C399" s="4"/>
      <c r="D399" s="4"/>
      <c r="E399" s="4"/>
      <c r="F399" s="4"/>
      <c r="G399" s="4"/>
    </row>
    <row r="400" spans="1:7">
      <c r="A400" s="4"/>
      <c r="B400" s="4"/>
      <c r="C400" s="4"/>
      <c r="D400" s="4"/>
      <c r="E400" s="4"/>
      <c r="F400" s="4"/>
      <c r="G400" s="4"/>
    </row>
    <row r="401" spans="1:7">
      <c r="A401" s="4"/>
      <c r="B401" s="4"/>
      <c r="C401" s="4"/>
      <c r="D401" s="4"/>
      <c r="E401" s="4"/>
      <c r="F401" s="4"/>
      <c r="G401" s="4"/>
    </row>
    <row r="402" spans="1:7">
      <c r="A402" s="4"/>
      <c r="B402" s="4"/>
      <c r="C402" s="4"/>
      <c r="D402" s="4"/>
      <c r="E402" s="4"/>
      <c r="F402" s="4"/>
      <c r="G402" s="4"/>
    </row>
    <row r="403" spans="1:7">
      <c r="A403" s="4"/>
      <c r="B403" s="4"/>
      <c r="C403" s="4"/>
      <c r="D403" s="4"/>
      <c r="E403" s="4"/>
      <c r="F403" s="4"/>
      <c r="G403" s="4"/>
    </row>
    <row r="404" spans="1:7">
      <c r="A404" s="4"/>
      <c r="B404" s="4"/>
      <c r="C404" s="4"/>
      <c r="D404" s="4"/>
      <c r="E404" s="4"/>
      <c r="F404" s="4"/>
      <c r="G404" s="4"/>
    </row>
    <row r="405" spans="1:7">
      <c r="A405" s="4"/>
      <c r="B405" s="4"/>
      <c r="C405" s="4"/>
      <c r="D405" s="4"/>
      <c r="E405" s="4"/>
      <c r="F405" s="4"/>
      <c r="G405" s="4"/>
    </row>
    <row r="406" spans="1:7">
      <c r="A406" s="4"/>
      <c r="B406" s="4"/>
      <c r="C406" s="4"/>
      <c r="D406" s="4"/>
      <c r="E406" s="4"/>
      <c r="F406" s="4"/>
      <c r="G406" s="4"/>
    </row>
    <row r="407" spans="1:7">
      <c r="A407" s="4"/>
      <c r="B407" s="4"/>
      <c r="C407" s="4"/>
      <c r="D407" s="4"/>
      <c r="E407" s="4"/>
      <c r="F407" s="4"/>
      <c r="G407" s="4"/>
    </row>
    <row r="408" spans="1:7">
      <c r="A408" s="4"/>
      <c r="B408" s="4"/>
      <c r="C408" s="4"/>
      <c r="D408" s="4"/>
      <c r="E408" s="4"/>
      <c r="F408" s="4"/>
      <c r="G408" s="4"/>
    </row>
    <row r="409" spans="1:7">
      <c r="A409" s="4"/>
      <c r="B409" s="4"/>
      <c r="C409" s="4"/>
      <c r="D409" s="4"/>
      <c r="E409" s="4"/>
      <c r="F409" s="4"/>
      <c r="G409" s="4"/>
    </row>
    <row r="410" spans="1:7">
      <c r="A410" s="4"/>
      <c r="B410" s="4"/>
      <c r="C410" s="4"/>
      <c r="D410" s="4"/>
      <c r="E410" s="4"/>
      <c r="F410" s="4"/>
      <c r="G410" s="4"/>
    </row>
    <row r="411" spans="1:7">
      <c r="A411" s="4"/>
      <c r="B411" s="4"/>
      <c r="C411" s="4"/>
      <c r="D411" s="4"/>
      <c r="E411" s="4"/>
      <c r="F411" s="4"/>
      <c r="G411" s="4"/>
    </row>
    <row r="412" spans="1:7">
      <c r="A412" s="4"/>
      <c r="B412" s="4"/>
      <c r="C412" s="4"/>
      <c r="D412" s="4"/>
      <c r="E412" s="4"/>
      <c r="F412" s="4"/>
      <c r="G412" s="4"/>
    </row>
    <row r="413" spans="1:7">
      <c r="A413" s="4"/>
      <c r="B413" s="4"/>
      <c r="C413" s="4"/>
      <c r="D413" s="4"/>
      <c r="E413" s="4"/>
      <c r="F413" s="4"/>
      <c r="G413" s="4"/>
    </row>
    <row r="414" spans="1:7">
      <c r="A414" s="4"/>
      <c r="B414" s="4"/>
      <c r="C414" s="4"/>
      <c r="D414" s="4"/>
      <c r="E414" s="4"/>
      <c r="F414" s="4"/>
      <c r="G414" s="4"/>
    </row>
    <row r="415" spans="1:7">
      <c r="A415" s="4"/>
      <c r="B415" s="4"/>
      <c r="C415" s="4"/>
      <c r="D415" s="4"/>
      <c r="E415" s="4"/>
      <c r="F415" s="4"/>
      <c r="G415" s="4"/>
    </row>
    <row r="416" spans="1:7">
      <c r="A416" s="4"/>
      <c r="B416" s="4"/>
      <c r="C416" s="4"/>
      <c r="D416" s="4"/>
      <c r="E416" s="4"/>
      <c r="F416" s="4"/>
      <c r="G416" s="4"/>
    </row>
    <row r="417" spans="1:7">
      <c r="A417" s="4"/>
      <c r="B417" s="4"/>
      <c r="C417" s="4"/>
      <c r="D417" s="4"/>
      <c r="E417" s="4"/>
      <c r="F417" s="4"/>
      <c r="G417" s="4"/>
    </row>
    <row r="418" spans="1:7">
      <c r="A418" s="4"/>
      <c r="B418" s="4"/>
      <c r="C418" s="4"/>
      <c r="D418" s="4"/>
      <c r="E418" s="4"/>
      <c r="F418" s="4"/>
      <c r="G418" s="4"/>
    </row>
    <row r="419" spans="1:7">
      <c r="A419" s="4"/>
      <c r="B419" s="4"/>
      <c r="C419" s="4"/>
      <c r="D419" s="4"/>
      <c r="E419" s="4"/>
      <c r="F419" s="4"/>
      <c r="G419" s="4"/>
    </row>
    <row r="420" spans="1:7">
      <c r="A420" s="4"/>
      <c r="B420" s="4"/>
      <c r="C420" s="4"/>
      <c r="D420" s="4"/>
      <c r="E420" s="4"/>
      <c r="F420" s="4"/>
      <c r="G420" s="4"/>
    </row>
    <row r="421" spans="1:7">
      <c r="A421" s="4"/>
      <c r="B421" s="4"/>
      <c r="C421" s="4"/>
      <c r="D421" s="4"/>
      <c r="E421" s="4"/>
      <c r="F421" s="4"/>
      <c r="G421" s="4"/>
    </row>
    <row r="422" spans="1:7">
      <c r="A422" s="4"/>
      <c r="B422" s="4"/>
      <c r="C422" s="4"/>
      <c r="D422" s="4"/>
      <c r="E422" s="4"/>
      <c r="F422" s="4"/>
      <c r="G422" s="4"/>
    </row>
    <row r="423" spans="1:7">
      <c r="A423" s="4"/>
      <c r="B423" s="4"/>
      <c r="C423" s="4"/>
      <c r="D423" s="4"/>
      <c r="E423" s="4"/>
      <c r="F423" s="4"/>
      <c r="G423" s="4"/>
    </row>
    <row r="424" spans="1:7">
      <c r="A424" s="4"/>
      <c r="B424" s="4"/>
      <c r="C424" s="4"/>
      <c r="D424" s="4"/>
      <c r="E424" s="4"/>
      <c r="F424" s="4"/>
      <c r="G424" s="4"/>
    </row>
    <row r="425" spans="1:7">
      <c r="A425" s="4"/>
      <c r="B425" s="4"/>
      <c r="C425" s="4"/>
      <c r="D425" s="4"/>
      <c r="E425" s="4"/>
      <c r="F425" s="4"/>
      <c r="G425" s="4"/>
    </row>
    <row r="426" spans="1:7">
      <c r="A426" s="4"/>
      <c r="B426" s="4"/>
      <c r="C426" s="4"/>
      <c r="D426" s="4"/>
      <c r="E426" s="4"/>
      <c r="F426" s="4"/>
      <c r="G426" s="4"/>
    </row>
    <row r="427" spans="1:7">
      <c r="A427" s="4"/>
      <c r="B427" s="4"/>
      <c r="C427" s="4"/>
      <c r="D427" s="4"/>
      <c r="E427" s="4"/>
      <c r="F427" s="4"/>
      <c r="G427" s="4"/>
    </row>
    <row r="428" spans="1:7">
      <c r="A428" s="4"/>
      <c r="B428" s="4"/>
      <c r="C428" s="4"/>
      <c r="D428" s="4"/>
      <c r="E428" s="4"/>
      <c r="F428" s="4"/>
      <c r="G428" s="4"/>
    </row>
    <row r="429" spans="1:7">
      <c r="A429" s="4"/>
      <c r="B429" s="4"/>
      <c r="C429" s="4"/>
      <c r="D429" s="4"/>
      <c r="E429" s="4"/>
      <c r="F429" s="4"/>
      <c r="G429" s="4"/>
    </row>
    <row r="430" spans="1:7">
      <c r="A430" s="4"/>
      <c r="B430" s="4"/>
      <c r="C430" s="4"/>
      <c r="D430" s="4"/>
      <c r="E430" s="4"/>
      <c r="F430" s="4"/>
      <c r="G430" s="4"/>
    </row>
    <row r="431" spans="1:7">
      <c r="A431" s="4"/>
      <c r="B431" s="4"/>
      <c r="C431" s="4"/>
      <c r="D431" s="4"/>
      <c r="E431" s="4"/>
      <c r="F431" s="4"/>
      <c r="G431" s="4"/>
    </row>
    <row r="432" spans="1:7">
      <c r="A432" s="4"/>
      <c r="B432" s="4"/>
      <c r="C432" s="4"/>
      <c r="D432" s="4"/>
      <c r="E432" s="4"/>
      <c r="F432" s="4"/>
      <c r="G432" s="4"/>
    </row>
    <row r="433" spans="1:7">
      <c r="A433" s="4"/>
      <c r="B433" s="4"/>
      <c r="C433" s="4"/>
      <c r="D433" s="4"/>
      <c r="E433" s="4"/>
      <c r="F433" s="4"/>
      <c r="G433" s="4"/>
    </row>
    <row r="434" spans="1:7">
      <c r="A434" s="4"/>
      <c r="B434" s="4"/>
      <c r="C434" s="4"/>
      <c r="D434" s="4"/>
      <c r="E434" s="4"/>
      <c r="F434" s="4"/>
      <c r="G434" s="4"/>
    </row>
    <row r="435" spans="1:7">
      <c r="A435" s="4"/>
      <c r="B435" s="4"/>
      <c r="C435" s="4"/>
      <c r="D435" s="4"/>
      <c r="E435" s="4"/>
      <c r="F435" s="4"/>
      <c r="G435" s="4"/>
    </row>
    <row r="436" spans="1:7">
      <c r="A436" s="4"/>
      <c r="B436" s="4"/>
      <c r="C436" s="4"/>
      <c r="D436" s="4"/>
      <c r="E436" s="4"/>
      <c r="F436" s="4"/>
      <c r="G436" s="4"/>
    </row>
    <row r="437" spans="1:7">
      <c r="A437" s="4"/>
      <c r="B437" s="4"/>
      <c r="C437" s="4"/>
      <c r="D437" s="4"/>
      <c r="E437" s="4"/>
      <c r="F437" s="4"/>
      <c r="G437" s="4"/>
    </row>
    <row r="438" spans="1:7">
      <c r="A438" s="4"/>
      <c r="B438" s="4"/>
      <c r="C438" s="4"/>
      <c r="D438" s="4"/>
      <c r="E438" s="4"/>
      <c r="F438" s="4"/>
      <c r="G438" s="4"/>
    </row>
    <row r="439" spans="1:7">
      <c r="A439" s="4"/>
      <c r="B439" s="4"/>
      <c r="C439" s="4"/>
      <c r="D439" s="4"/>
      <c r="E439" s="4"/>
      <c r="F439" s="4"/>
      <c r="G439" s="4"/>
    </row>
    <row r="440" spans="1:7">
      <c r="A440" s="4"/>
      <c r="B440" s="4"/>
      <c r="C440" s="4"/>
      <c r="D440" s="4"/>
      <c r="E440" s="4"/>
      <c r="F440" s="4"/>
      <c r="G440" s="4"/>
    </row>
    <row r="441" spans="1:7">
      <c r="A441" s="4"/>
      <c r="B441" s="4"/>
      <c r="C441" s="4"/>
      <c r="D441" s="4"/>
      <c r="E441" s="4"/>
      <c r="F441" s="4"/>
      <c r="G441" s="4"/>
    </row>
    <row r="442" spans="1:7">
      <c r="A442" s="4"/>
      <c r="B442" s="4"/>
      <c r="C442" s="4"/>
      <c r="D442" s="4"/>
      <c r="E442" s="4"/>
      <c r="F442" s="4"/>
      <c r="G442" s="4"/>
    </row>
    <row r="443" spans="1:7">
      <c r="A443" s="4"/>
      <c r="B443" s="4"/>
      <c r="C443" s="4"/>
      <c r="D443" s="4"/>
      <c r="E443" s="4"/>
      <c r="F443" s="4"/>
      <c r="G443" s="4"/>
    </row>
    <row r="444" spans="1:7">
      <c r="A444" s="4"/>
      <c r="B444" s="4"/>
      <c r="C444" s="4"/>
      <c r="D444" s="4"/>
      <c r="E444" s="4"/>
      <c r="F444" s="4"/>
      <c r="G444" s="4"/>
    </row>
    <row r="445" spans="1:7">
      <c r="A445" s="4"/>
      <c r="B445" s="4"/>
      <c r="C445" s="4"/>
      <c r="D445" s="4"/>
      <c r="E445" s="4"/>
      <c r="F445" s="4"/>
      <c r="G445" s="4"/>
    </row>
    <row r="446" spans="1:7">
      <c r="A446" s="4"/>
      <c r="B446" s="4"/>
      <c r="C446" s="4"/>
      <c r="D446" s="4"/>
      <c r="E446" s="4"/>
      <c r="F446" s="4"/>
      <c r="G446" s="4"/>
    </row>
    <row r="447" spans="1:7">
      <c r="A447" s="4"/>
      <c r="B447" s="4"/>
      <c r="C447" s="4"/>
      <c r="D447" s="4"/>
      <c r="E447" s="4"/>
      <c r="F447" s="4"/>
      <c r="G447" s="4"/>
    </row>
    <row r="448" spans="1:7">
      <c r="A448" s="4"/>
      <c r="B448" s="4"/>
      <c r="C448" s="4"/>
      <c r="D448" s="4"/>
      <c r="E448" s="4"/>
      <c r="F448" s="4"/>
      <c r="G448" s="4"/>
    </row>
    <row r="449" spans="1:7">
      <c r="A449" s="4"/>
      <c r="B449" s="4"/>
      <c r="C449" s="4"/>
      <c r="D449" s="4"/>
      <c r="E449" s="4"/>
      <c r="F449" s="4"/>
      <c r="G449" s="4"/>
    </row>
    <row r="450" spans="1:7">
      <c r="A450" s="4"/>
      <c r="B450" s="4"/>
      <c r="C450" s="4"/>
      <c r="D450" s="4"/>
      <c r="E450" s="4"/>
      <c r="F450" s="4"/>
      <c r="G450" s="4"/>
    </row>
    <row r="451" spans="1:7">
      <c r="A451" s="4"/>
      <c r="B451" s="4"/>
      <c r="C451" s="4"/>
      <c r="D451" s="4"/>
      <c r="E451" s="4"/>
      <c r="F451" s="4"/>
      <c r="G451" s="4"/>
    </row>
    <row r="452" spans="1:7">
      <c r="A452" s="4"/>
      <c r="B452" s="4"/>
      <c r="C452" s="4"/>
      <c r="D452" s="4"/>
      <c r="E452" s="4"/>
      <c r="F452" s="4"/>
      <c r="G452" s="4"/>
    </row>
    <row r="453" spans="1:7">
      <c r="A453" s="4"/>
      <c r="B453" s="4"/>
      <c r="C453" s="4"/>
      <c r="D453" s="4"/>
      <c r="E453" s="4"/>
      <c r="F453" s="4"/>
      <c r="G453" s="4"/>
    </row>
    <row r="454" spans="1:7">
      <c r="A454" s="4"/>
      <c r="B454" s="4"/>
      <c r="C454" s="4"/>
      <c r="D454" s="4"/>
      <c r="E454" s="4"/>
      <c r="F454" s="4"/>
      <c r="G454" s="4"/>
    </row>
    <row r="455" spans="1:7">
      <c r="A455" s="4"/>
      <c r="B455" s="4"/>
      <c r="C455" s="4"/>
      <c r="D455" s="4"/>
      <c r="E455" s="4"/>
      <c r="F455" s="4"/>
      <c r="G455" s="4"/>
    </row>
    <row r="456" spans="1:7">
      <c r="A456" s="4"/>
      <c r="B456" s="4"/>
      <c r="C456" s="4"/>
      <c r="D456" s="4"/>
      <c r="E456" s="4"/>
      <c r="F456" s="4"/>
      <c r="G456" s="4"/>
    </row>
    <row r="457" spans="1:7">
      <c r="A457" s="4"/>
      <c r="B457" s="4"/>
      <c r="C457" s="4"/>
      <c r="D457" s="4"/>
      <c r="E457" s="4"/>
      <c r="F457" s="4"/>
      <c r="G457" s="4"/>
    </row>
    <row r="458" spans="1:7">
      <c r="A458" s="4"/>
      <c r="B458" s="4"/>
      <c r="C458" s="4"/>
      <c r="D458" s="4"/>
      <c r="E458" s="4"/>
      <c r="F458" s="4"/>
      <c r="G458" s="4"/>
    </row>
    <row r="459" spans="1:7">
      <c r="A459" s="4"/>
      <c r="B459" s="4"/>
      <c r="C459" s="4"/>
      <c r="D459" s="4"/>
      <c r="E459" s="4"/>
      <c r="F459" s="4"/>
      <c r="G459" s="4"/>
    </row>
    <row r="460" spans="1:7">
      <c r="A460" s="4"/>
      <c r="B460" s="4"/>
      <c r="C460" s="4"/>
      <c r="D460" s="4"/>
      <c r="E460" s="4"/>
      <c r="F460" s="4"/>
      <c r="G460" s="4"/>
    </row>
    <row r="461" spans="1:7">
      <c r="A461" s="4"/>
      <c r="B461" s="4"/>
      <c r="C461" s="4"/>
      <c r="D461" s="4"/>
      <c r="E461" s="4"/>
      <c r="F461" s="4"/>
      <c r="G461" s="4"/>
    </row>
    <row r="462" spans="1:7">
      <c r="A462" s="4"/>
      <c r="B462" s="4"/>
      <c r="C462" s="4"/>
      <c r="D462" s="4"/>
      <c r="E462" s="4"/>
      <c r="F462" s="4"/>
      <c r="G462" s="4"/>
    </row>
    <row r="463" spans="1:7">
      <c r="A463" s="4"/>
      <c r="B463" s="4"/>
      <c r="C463" s="4"/>
      <c r="D463" s="4"/>
      <c r="E463" s="4"/>
      <c r="F463" s="4"/>
      <c r="G463" s="4"/>
    </row>
    <row r="464" spans="1:7">
      <c r="A464" s="4"/>
      <c r="B464" s="4"/>
      <c r="C464" s="4"/>
      <c r="D464" s="4"/>
      <c r="E464" s="4"/>
      <c r="F464" s="4"/>
      <c r="G464" s="4"/>
    </row>
    <row r="465" spans="1:7">
      <c r="A465" s="4"/>
      <c r="B465" s="4"/>
      <c r="C465" s="4"/>
      <c r="D465" s="4"/>
      <c r="E465" s="4"/>
      <c r="F465" s="4"/>
      <c r="G465" s="4"/>
    </row>
    <row r="466" spans="1:7">
      <c r="A466" s="4"/>
      <c r="B466" s="4"/>
      <c r="C466" s="4"/>
      <c r="D466" s="4"/>
      <c r="E466" s="4"/>
      <c r="F466" s="4"/>
      <c r="G466" s="4"/>
    </row>
    <row r="467" spans="1:7">
      <c r="A467" s="4"/>
      <c r="B467" s="4"/>
      <c r="C467" s="4"/>
      <c r="D467" s="4"/>
      <c r="E467" s="4"/>
      <c r="F467" s="4"/>
      <c r="G467" s="4"/>
    </row>
    <row r="468" spans="1:7">
      <c r="A468" s="4"/>
      <c r="B468" s="4"/>
      <c r="C468" s="4"/>
      <c r="D468" s="4"/>
      <c r="E468" s="4"/>
      <c r="F468" s="4"/>
      <c r="G468" s="4"/>
    </row>
    <row r="469" spans="1:7">
      <c r="A469" s="4"/>
      <c r="B469" s="4"/>
      <c r="C469" s="4"/>
      <c r="D469" s="4"/>
      <c r="E469" s="4"/>
      <c r="F469" s="4"/>
      <c r="G469" s="4"/>
    </row>
    <row r="470" spans="1:7">
      <c r="A470" s="4"/>
      <c r="B470" s="4"/>
      <c r="C470" s="4"/>
      <c r="D470" s="4"/>
      <c r="E470" s="4"/>
      <c r="F470" s="4"/>
      <c r="G470" s="4"/>
    </row>
    <row r="471" spans="1:7">
      <c r="A471" s="4"/>
      <c r="B471" s="4"/>
      <c r="C471" s="4"/>
      <c r="D471" s="4"/>
      <c r="E471" s="4"/>
      <c r="F471" s="4"/>
      <c r="G471" s="4"/>
    </row>
    <row r="472" spans="1:7">
      <c r="A472" s="4"/>
      <c r="B472" s="4"/>
      <c r="C472" s="4"/>
      <c r="D472" s="4"/>
      <c r="E472" s="4"/>
      <c r="F472" s="4"/>
      <c r="G472" s="4"/>
    </row>
    <row r="473" spans="1:7">
      <c r="A473" s="4"/>
      <c r="B473" s="4"/>
      <c r="C473" s="4"/>
      <c r="D473" s="4"/>
      <c r="E473" s="4"/>
      <c r="F473" s="4"/>
      <c r="G473" s="4"/>
    </row>
    <row r="474" spans="1:7">
      <c r="A474" s="4"/>
      <c r="B474" s="4"/>
      <c r="C474" s="4"/>
      <c r="D474" s="4"/>
      <c r="E474" s="4"/>
      <c r="F474" s="4"/>
      <c r="G474" s="4"/>
    </row>
    <row r="475" spans="1:7">
      <c r="A475" s="4"/>
      <c r="B475" s="4"/>
      <c r="C475" s="4"/>
      <c r="D475" s="4"/>
      <c r="E475" s="4"/>
      <c r="F475" s="4"/>
      <c r="G475" s="4"/>
    </row>
    <row r="476" spans="1:7">
      <c r="A476" s="4"/>
      <c r="B476" s="4"/>
      <c r="C476" s="4"/>
      <c r="D476" s="4"/>
      <c r="E476" s="4"/>
      <c r="F476" s="4"/>
      <c r="G476" s="4"/>
    </row>
    <row r="477" spans="1:7">
      <c r="A477" s="4"/>
      <c r="B477" s="4"/>
      <c r="C477" s="4"/>
      <c r="D477" s="4"/>
      <c r="E477" s="4"/>
      <c r="F477" s="4"/>
      <c r="G477" s="4"/>
    </row>
    <row r="478" spans="1:7">
      <c r="A478" s="4"/>
      <c r="B478" s="4"/>
      <c r="C478" s="4"/>
      <c r="D478" s="4"/>
      <c r="E478" s="4"/>
      <c r="F478" s="4"/>
      <c r="G478" s="4"/>
    </row>
    <row r="479" spans="1:7">
      <c r="A479" s="4"/>
      <c r="B479" s="4"/>
      <c r="C479" s="4"/>
      <c r="D479" s="4"/>
      <c r="E479" s="4"/>
      <c r="F479" s="4"/>
      <c r="G479" s="4"/>
    </row>
    <row r="480" spans="1:7">
      <c r="A480" s="4"/>
      <c r="B480" s="4"/>
      <c r="C480" s="4"/>
      <c r="D480" s="4"/>
      <c r="E480" s="4"/>
      <c r="F480" s="4"/>
      <c r="G480" s="4"/>
    </row>
    <row r="481" spans="1:7">
      <c r="A481" s="4"/>
      <c r="B481" s="4"/>
      <c r="C481" s="4"/>
      <c r="D481" s="4"/>
      <c r="E481" s="4"/>
      <c r="F481" s="4"/>
      <c r="G481" s="4"/>
    </row>
    <row r="482" spans="1:7">
      <c r="A482" s="4"/>
      <c r="B482" s="4"/>
      <c r="C482" s="4"/>
      <c r="D482" s="4"/>
      <c r="E482" s="4"/>
      <c r="F482" s="4"/>
      <c r="G482" s="4"/>
    </row>
    <row r="483" spans="1:7">
      <c r="A483" s="4"/>
      <c r="B483" s="4"/>
      <c r="C483" s="4"/>
      <c r="D483" s="4"/>
      <c r="E483" s="4"/>
      <c r="F483" s="4"/>
      <c r="G483" s="4"/>
    </row>
    <row r="484" spans="1:7">
      <c r="A484" s="4"/>
      <c r="B484" s="4"/>
      <c r="C484" s="4"/>
      <c r="D484" s="4"/>
      <c r="E484" s="4"/>
      <c r="F484" s="4"/>
      <c r="G484" s="4"/>
    </row>
    <row r="485" spans="1:7">
      <c r="A485" s="4"/>
      <c r="B485" s="4"/>
      <c r="C485" s="4"/>
      <c r="D485" s="4"/>
      <c r="E485" s="4"/>
      <c r="F485" s="4"/>
      <c r="G485" s="4"/>
    </row>
    <row r="486" spans="1:7">
      <c r="A486" s="4"/>
      <c r="B486" s="4"/>
      <c r="C486" s="4"/>
      <c r="D486" s="4"/>
      <c r="E486" s="4"/>
      <c r="F486" s="4"/>
      <c r="G486" s="4"/>
    </row>
    <row r="487" spans="1:7">
      <c r="A487" s="4"/>
      <c r="B487" s="4"/>
      <c r="C487" s="4"/>
      <c r="D487" s="4"/>
      <c r="E487" s="4"/>
      <c r="F487" s="4"/>
      <c r="G487" s="4"/>
    </row>
    <row r="488" spans="1:7">
      <c r="A488" s="4"/>
      <c r="B488" s="4"/>
      <c r="C488" s="4"/>
      <c r="D488" s="4"/>
      <c r="E488" s="4"/>
      <c r="F488" s="4"/>
      <c r="G488" s="4"/>
    </row>
    <row r="489" spans="1:7">
      <c r="A489" s="4"/>
      <c r="B489" s="4"/>
      <c r="C489" s="4"/>
      <c r="D489" s="4"/>
      <c r="E489" s="4"/>
      <c r="F489" s="4"/>
      <c r="G489" s="4"/>
    </row>
    <row r="490" spans="1:7">
      <c r="A490" s="4"/>
      <c r="B490" s="4"/>
      <c r="C490" s="4"/>
      <c r="D490" s="4"/>
      <c r="E490" s="4"/>
      <c r="F490" s="4"/>
      <c r="G490" s="4"/>
    </row>
    <row r="491" spans="1:7">
      <c r="A491" s="4"/>
      <c r="B491" s="4"/>
      <c r="C491" s="4"/>
      <c r="D491" s="4"/>
      <c r="E491" s="4"/>
      <c r="F491" s="4"/>
      <c r="G491" s="4"/>
    </row>
    <row r="492" spans="1:7">
      <c r="A492" s="4"/>
      <c r="B492" s="4"/>
      <c r="C492" s="4"/>
      <c r="D492" s="4"/>
      <c r="E492" s="4"/>
      <c r="F492" s="4"/>
      <c r="G492" s="4"/>
    </row>
    <row r="493" spans="1:7">
      <c r="A493" s="4"/>
      <c r="B493" s="4"/>
      <c r="C493" s="4"/>
      <c r="D493" s="4"/>
      <c r="E493" s="4"/>
      <c r="F493" s="4"/>
      <c r="G493" s="4"/>
    </row>
    <row r="494" spans="1:7">
      <c r="A494" s="4"/>
      <c r="B494" s="4"/>
      <c r="C494" s="4"/>
      <c r="D494" s="4"/>
      <c r="E494" s="4"/>
      <c r="F494" s="4"/>
      <c r="G494" s="4"/>
    </row>
    <row r="495" spans="1:7">
      <c r="A495" s="4"/>
      <c r="B495" s="4"/>
      <c r="C495" s="4"/>
      <c r="D495" s="4"/>
      <c r="E495" s="4"/>
      <c r="F495" s="4"/>
      <c r="G495" s="4"/>
    </row>
    <row r="496" spans="1:7">
      <c r="A496" s="4"/>
      <c r="B496" s="4"/>
      <c r="C496" s="4"/>
      <c r="D496" s="4"/>
      <c r="E496" s="4"/>
      <c r="F496" s="4"/>
      <c r="G496" s="4"/>
    </row>
    <row r="497" spans="1:7">
      <c r="A497" s="4"/>
      <c r="B497" s="4"/>
      <c r="C497" s="4"/>
      <c r="D497" s="4"/>
      <c r="E497" s="4"/>
      <c r="F497" s="4"/>
      <c r="G497" s="4"/>
    </row>
    <row r="498" spans="1:7">
      <c r="A498" s="4"/>
      <c r="B498" s="4"/>
      <c r="C498" s="4"/>
      <c r="D498" s="4"/>
      <c r="E498" s="4"/>
      <c r="F498" s="4"/>
      <c r="G498" s="4"/>
    </row>
    <row r="499" spans="1:7">
      <c r="A499" s="4"/>
      <c r="B499" s="4"/>
      <c r="C499" s="4"/>
      <c r="D499" s="4"/>
      <c r="E499" s="4"/>
      <c r="F499" s="4"/>
      <c r="G499" s="4"/>
    </row>
    <row r="500" spans="1:7">
      <c r="A500" s="4"/>
      <c r="B500" s="4"/>
      <c r="C500" s="4"/>
      <c r="D500" s="4"/>
      <c r="E500" s="4"/>
      <c r="F500" s="4"/>
      <c r="G500" s="4"/>
    </row>
    <row r="501" spans="1:7">
      <c r="A501" s="4"/>
      <c r="B501" s="4"/>
      <c r="C501" s="4"/>
      <c r="D501" s="4"/>
      <c r="E501" s="4"/>
      <c r="F501" s="4"/>
      <c r="G501" s="4"/>
    </row>
    <row r="502" spans="1:7">
      <c r="A502" s="4"/>
      <c r="B502" s="4"/>
      <c r="C502" s="4"/>
      <c r="D502" s="4"/>
      <c r="E502" s="4"/>
      <c r="F502" s="4"/>
      <c r="G502" s="4"/>
    </row>
    <row r="503" spans="1:7">
      <c r="A503" s="4"/>
      <c r="B503" s="4"/>
      <c r="C503" s="4"/>
      <c r="D503" s="4"/>
      <c r="E503" s="4"/>
      <c r="F503" s="4"/>
      <c r="G503" s="4"/>
    </row>
    <row r="504" spans="1:7">
      <c r="A504" s="4"/>
      <c r="B504" s="4"/>
      <c r="C504" s="4"/>
      <c r="D504" s="4"/>
      <c r="E504" s="4"/>
      <c r="F504" s="4"/>
      <c r="G504" s="4"/>
    </row>
    <row r="505" spans="1:7">
      <c r="A505" s="4"/>
      <c r="B505" s="4"/>
      <c r="C505" s="4"/>
      <c r="D505" s="4"/>
      <c r="E505" s="4"/>
      <c r="F505" s="4"/>
      <c r="G505" s="4"/>
    </row>
    <row r="506" spans="1:7">
      <c r="A506" s="4"/>
      <c r="B506" s="4"/>
      <c r="C506" s="4"/>
      <c r="D506" s="4"/>
      <c r="E506" s="4"/>
      <c r="F506" s="4"/>
      <c r="G506" s="4"/>
    </row>
    <row r="507" spans="1:7">
      <c r="A507" s="4"/>
      <c r="B507" s="4"/>
      <c r="C507" s="4"/>
      <c r="D507" s="4"/>
      <c r="E507" s="4"/>
      <c r="F507" s="4"/>
      <c r="G507" s="4"/>
    </row>
    <row r="508" spans="1:7">
      <c r="A508" s="4"/>
      <c r="B508" s="4"/>
      <c r="C508" s="4"/>
      <c r="D508" s="4"/>
      <c r="E508" s="4"/>
      <c r="F508" s="4"/>
      <c r="G508" s="4"/>
    </row>
    <row r="509" spans="1:7">
      <c r="A509" s="4"/>
      <c r="B509" s="4"/>
      <c r="C509" s="4"/>
      <c r="D509" s="4"/>
      <c r="E509" s="4"/>
      <c r="F509" s="4"/>
      <c r="G509" s="4"/>
    </row>
    <row r="510" spans="1:7">
      <c r="A510" s="4"/>
      <c r="B510" s="4"/>
      <c r="C510" s="4"/>
      <c r="D510" s="4"/>
      <c r="E510" s="4"/>
      <c r="F510" s="4"/>
      <c r="G510" s="4"/>
    </row>
    <row r="511" spans="1:7">
      <c r="A511" s="4"/>
      <c r="B511" s="4"/>
      <c r="C511" s="4"/>
      <c r="D511" s="4"/>
      <c r="E511" s="4"/>
      <c r="F511" s="4"/>
      <c r="G511" s="4"/>
    </row>
    <row r="512" spans="1:7">
      <c r="A512" s="4"/>
      <c r="B512" s="4"/>
      <c r="C512" s="4"/>
      <c r="D512" s="4"/>
      <c r="E512" s="4"/>
      <c r="F512" s="4"/>
      <c r="G512" s="4"/>
    </row>
    <row r="513" spans="1:7">
      <c r="A513" s="4"/>
      <c r="B513" s="4"/>
      <c r="C513" s="4"/>
      <c r="D513" s="4"/>
      <c r="E513" s="4"/>
      <c r="F513" s="4"/>
      <c r="G513" s="4"/>
    </row>
    <row r="514" spans="1:7">
      <c r="A514" s="4"/>
      <c r="B514" s="4"/>
      <c r="C514" s="4"/>
      <c r="D514" s="4"/>
      <c r="E514" s="4"/>
      <c r="F514" s="4"/>
      <c r="G514" s="4"/>
    </row>
    <row r="515" spans="1:7">
      <c r="A515" s="4"/>
      <c r="B515" s="4"/>
      <c r="C515" s="4"/>
      <c r="D515" s="4"/>
      <c r="E515" s="4"/>
      <c r="F515" s="4"/>
      <c r="G515" s="4"/>
    </row>
    <row r="516" spans="1:7">
      <c r="A516" s="4"/>
      <c r="B516" s="4"/>
      <c r="C516" s="4"/>
      <c r="D516" s="4"/>
      <c r="E516" s="4"/>
      <c r="F516" s="4"/>
      <c r="G516" s="4"/>
    </row>
    <row r="517" spans="1:7">
      <c r="A517" s="4"/>
      <c r="B517" s="4"/>
      <c r="C517" s="4"/>
      <c r="D517" s="4"/>
      <c r="E517" s="4"/>
      <c r="F517" s="4"/>
      <c r="G517" s="4"/>
    </row>
    <row r="518" spans="1:7">
      <c r="A518" s="4"/>
      <c r="B518" s="4"/>
      <c r="C518" s="4"/>
      <c r="D518" s="4"/>
      <c r="E518" s="4"/>
      <c r="F518" s="4"/>
      <c r="G518" s="4"/>
    </row>
    <row r="519" spans="1:7">
      <c r="A519" s="4"/>
      <c r="B519" s="4"/>
      <c r="C519" s="4"/>
      <c r="D519" s="4"/>
      <c r="E519" s="4"/>
      <c r="F519" s="4"/>
      <c r="G519" s="4"/>
    </row>
    <row r="520" spans="1:7">
      <c r="A520" s="4"/>
      <c r="B520" s="4"/>
      <c r="C520" s="4"/>
      <c r="D520" s="4"/>
      <c r="E520" s="4"/>
      <c r="F520" s="4"/>
      <c r="G520" s="4"/>
    </row>
    <row r="521" spans="1:7">
      <c r="A521" s="4"/>
      <c r="B521" s="4"/>
      <c r="C521" s="4"/>
      <c r="D521" s="4"/>
      <c r="E521" s="4"/>
      <c r="F521" s="4"/>
      <c r="G521" s="4"/>
    </row>
    <row r="522" spans="1:7">
      <c r="A522" s="4"/>
      <c r="B522" s="4"/>
      <c r="C522" s="4"/>
      <c r="D522" s="4"/>
      <c r="E522" s="4"/>
      <c r="F522" s="4"/>
      <c r="G522" s="4"/>
    </row>
    <row r="523" spans="1:7">
      <c r="A523" s="4"/>
      <c r="B523" s="4"/>
      <c r="C523" s="4"/>
      <c r="D523" s="4"/>
      <c r="E523" s="4"/>
      <c r="F523" s="4"/>
      <c r="G523" s="4"/>
    </row>
    <row r="524" spans="1:7">
      <c r="A524" s="4"/>
      <c r="B524" s="4"/>
      <c r="C524" s="4"/>
      <c r="D524" s="4"/>
      <c r="E524" s="4"/>
      <c r="F524" s="4"/>
      <c r="G524" s="4"/>
    </row>
    <row r="525" spans="1:7">
      <c r="A525" s="4"/>
      <c r="B525" s="4"/>
      <c r="C525" s="4"/>
      <c r="D525" s="4"/>
      <c r="E525" s="4"/>
      <c r="F525" s="4"/>
      <c r="G525" s="4"/>
    </row>
    <row r="526" spans="1:7">
      <c r="A526" s="4"/>
      <c r="B526" s="4"/>
      <c r="C526" s="4"/>
      <c r="D526" s="4"/>
      <c r="E526" s="4"/>
      <c r="F526" s="4"/>
      <c r="G526" s="4"/>
    </row>
    <row r="527" spans="1:7">
      <c r="A527" s="4"/>
      <c r="B527" s="4"/>
      <c r="C527" s="4"/>
      <c r="D527" s="4"/>
      <c r="E527" s="4"/>
      <c r="F527" s="4"/>
      <c r="G527" s="4"/>
    </row>
    <row r="528" spans="1:7">
      <c r="A528" s="4"/>
      <c r="B528" s="4"/>
      <c r="C528" s="4"/>
      <c r="D528" s="4"/>
      <c r="E528" s="4"/>
      <c r="F528" s="4"/>
      <c r="G528" s="4"/>
    </row>
    <row r="529" spans="1:7">
      <c r="A529" s="4"/>
      <c r="B529" s="4"/>
      <c r="C529" s="4"/>
      <c r="D529" s="4"/>
      <c r="E529" s="4"/>
      <c r="F529" s="4"/>
      <c r="G529" s="4"/>
    </row>
    <row r="530" spans="1:7">
      <c r="A530" s="4"/>
      <c r="B530" s="4"/>
      <c r="C530" s="4"/>
      <c r="D530" s="4"/>
      <c r="E530" s="4"/>
      <c r="F530" s="4"/>
      <c r="G530" s="4"/>
    </row>
    <row r="531" spans="1:7">
      <c r="A531" s="4"/>
      <c r="B531" s="4"/>
      <c r="C531" s="4"/>
      <c r="D531" s="4"/>
      <c r="E531" s="4"/>
      <c r="F531" s="4"/>
      <c r="G531" s="4"/>
    </row>
    <row r="532" spans="1:7">
      <c r="A532" s="4"/>
      <c r="B532" s="4"/>
      <c r="C532" s="4"/>
      <c r="D532" s="4"/>
      <c r="E532" s="4"/>
      <c r="F532" s="4"/>
      <c r="G532" s="4"/>
    </row>
    <row r="533" spans="1:7">
      <c r="A533" s="4"/>
      <c r="B533" s="4"/>
      <c r="C533" s="4"/>
      <c r="D533" s="4"/>
      <c r="E533" s="4"/>
      <c r="F533" s="4"/>
      <c r="G533" s="4"/>
    </row>
    <row r="534" spans="1:7">
      <c r="A534" s="4"/>
      <c r="B534" s="4"/>
      <c r="C534" s="4"/>
      <c r="D534" s="4"/>
      <c r="E534" s="4"/>
      <c r="F534" s="4"/>
      <c r="G534" s="4"/>
    </row>
    <row r="535" spans="1:7">
      <c r="A535" s="4"/>
      <c r="B535" s="4"/>
      <c r="C535" s="4"/>
      <c r="D535" s="4"/>
      <c r="E535" s="4"/>
      <c r="F535" s="4"/>
      <c r="G535" s="4"/>
    </row>
    <row r="536" spans="1:7">
      <c r="A536" s="4"/>
      <c r="B536" s="4"/>
      <c r="C536" s="4"/>
      <c r="D536" s="4"/>
      <c r="E536" s="4"/>
      <c r="F536" s="4"/>
      <c r="G536" s="4"/>
    </row>
    <row r="537" spans="1:7">
      <c r="A537" s="4"/>
      <c r="B537" s="4"/>
      <c r="C537" s="4"/>
      <c r="D537" s="4"/>
      <c r="E537" s="4"/>
      <c r="F537" s="4"/>
      <c r="G537" s="4"/>
    </row>
    <row r="538" spans="1:7">
      <c r="A538" s="4"/>
      <c r="B538" s="4"/>
      <c r="C538" s="4"/>
      <c r="D538" s="4"/>
      <c r="E538" s="4"/>
      <c r="F538" s="4"/>
      <c r="G538" s="4"/>
    </row>
    <row r="539" spans="1:7">
      <c r="A539" s="4"/>
      <c r="B539" s="4"/>
      <c r="C539" s="4"/>
      <c r="D539" s="4"/>
      <c r="E539" s="4"/>
      <c r="F539" s="4"/>
      <c r="G539" s="4"/>
    </row>
    <row r="540" spans="1:7">
      <c r="A540" s="4"/>
      <c r="B540" s="4"/>
      <c r="C540" s="4"/>
      <c r="D540" s="4"/>
      <c r="E540" s="4"/>
      <c r="F540" s="4"/>
      <c r="G540" s="4"/>
    </row>
    <row r="541" spans="1:7">
      <c r="A541" s="4"/>
      <c r="B541" s="4"/>
      <c r="C541" s="4"/>
      <c r="D541" s="4"/>
      <c r="E541" s="4"/>
      <c r="F541" s="4"/>
      <c r="G541" s="4"/>
    </row>
    <row r="542" spans="1:7">
      <c r="A542" s="4"/>
      <c r="B542" s="4"/>
      <c r="C542" s="4"/>
      <c r="D542" s="4"/>
      <c r="E542" s="4"/>
      <c r="F542" s="4"/>
      <c r="G542" s="4"/>
    </row>
    <row r="543" spans="1:7">
      <c r="A543" s="4"/>
      <c r="B543" s="4"/>
      <c r="C543" s="4"/>
      <c r="D543" s="4"/>
      <c r="E543" s="4"/>
      <c r="F543" s="4"/>
      <c r="G543" s="4"/>
    </row>
    <row r="544" spans="1:7">
      <c r="A544" s="4"/>
      <c r="B544" s="4"/>
      <c r="C544" s="4"/>
      <c r="D544" s="4"/>
      <c r="E544" s="4"/>
      <c r="F544" s="4"/>
      <c r="G544" s="4"/>
    </row>
    <row r="545" spans="1:7">
      <c r="A545" s="4"/>
      <c r="B545" s="4"/>
      <c r="C545" s="4"/>
      <c r="D545" s="4"/>
      <c r="E545" s="4"/>
      <c r="F545" s="4"/>
      <c r="G545" s="4"/>
    </row>
    <row r="546" spans="1:7">
      <c r="A546" s="4"/>
      <c r="B546" s="4"/>
      <c r="C546" s="4"/>
      <c r="D546" s="4"/>
      <c r="E546" s="4"/>
      <c r="F546" s="4"/>
      <c r="G546" s="4"/>
    </row>
    <row r="547" spans="1:7">
      <c r="A547" s="4"/>
      <c r="B547" s="4"/>
      <c r="C547" s="4"/>
      <c r="D547" s="4"/>
      <c r="E547" s="4"/>
      <c r="F547" s="4"/>
      <c r="G547" s="4"/>
    </row>
    <row r="548" spans="1:7">
      <c r="A548" s="4"/>
      <c r="B548" s="4"/>
      <c r="C548" s="4"/>
      <c r="D548" s="4"/>
      <c r="E548" s="4"/>
      <c r="F548" s="4"/>
      <c r="G548" s="4"/>
    </row>
    <row r="549" spans="1:7">
      <c r="A549" s="4"/>
      <c r="B549" s="4"/>
      <c r="C549" s="4"/>
      <c r="D549" s="4"/>
      <c r="E549" s="4"/>
      <c r="F549" s="4"/>
      <c r="G549" s="4"/>
    </row>
    <row r="550" spans="1:7">
      <c r="A550" s="4"/>
      <c r="B550" s="4"/>
      <c r="C550" s="4"/>
      <c r="D550" s="4"/>
      <c r="E550" s="4"/>
      <c r="F550" s="4"/>
      <c r="G550" s="4"/>
    </row>
    <row r="551" spans="1:7">
      <c r="A551" s="4"/>
      <c r="B551" s="4"/>
      <c r="C551" s="4"/>
      <c r="D551" s="4"/>
      <c r="E551" s="4"/>
      <c r="F551" s="4"/>
      <c r="G551" s="4"/>
    </row>
    <row r="552" spans="1:7">
      <c r="A552" s="4"/>
      <c r="B552" s="4"/>
      <c r="C552" s="4"/>
      <c r="D552" s="4"/>
      <c r="E552" s="4"/>
      <c r="F552" s="4"/>
      <c r="G552" s="4"/>
    </row>
    <row r="553" spans="1:7">
      <c r="A553" s="4"/>
      <c r="B553" s="4"/>
      <c r="C553" s="4"/>
      <c r="D553" s="4"/>
      <c r="E553" s="4"/>
      <c r="F553" s="4"/>
      <c r="G553" s="4"/>
    </row>
    <row r="554" spans="1:7">
      <c r="A554" s="4"/>
      <c r="B554" s="4"/>
      <c r="C554" s="4"/>
      <c r="D554" s="4"/>
      <c r="E554" s="4"/>
      <c r="F554" s="4"/>
      <c r="G554" s="4"/>
    </row>
    <row r="555" spans="1:7">
      <c r="A555" s="4"/>
      <c r="B555" s="4"/>
      <c r="C555" s="4"/>
      <c r="D555" s="4"/>
      <c r="E555" s="4"/>
      <c r="F555" s="4"/>
      <c r="G555" s="4"/>
    </row>
    <row r="556" spans="1:7">
      <c r="A556" s="4"/>
      <c r="B556" s="4"/>
      <c r="C556" s="4"/>
      <c r="D556" s="4"/>
      <c r="E556" s="4"/>
      <c r="F556" s="4"/>
      <c r="G556" s="4"/>
    </row>
    <row r="557" spans="1:7">
      <c r="A557" s="4"/>
      <c r="B557" s="4"/>
      <c r="C557" s="4"/>
      <c r="D557" s="4"/>
      <c r="E557" s="4"/>
      <c r="F557" s="4"/>
      <c r="G557" s="4"/>
    </row>
    <row r="558" spans="1:7">
      <c r="A558" s="4"/>
      <c r="B558" s="4"/>
      <c r="C558" s="4"/>
      <c r="D558" s="4"/>
      <c r="E558" s="4"/>
      <c r="F558" s="4"/>
      <c r="G558" s="4"/>
    </row>
    <row r="559" spans="1:7">
      <c r="A559" s="4"/>
      <c r="B559" s="4"/>
      <c r="C559" s="4"/>
      <c r="D559" s="4"/>
      <c r="E559" s="4"/>
      <c r="F559" s="4"/>
      <c r="G559" s="4"/>
    </row>
    <row r="560" spans="1:7">
      <c r="A560" s="4"/>
      <c r="B560" s="4"/>
      <c r="C560" s="4"/>
      <c r="D560" s="4"/>
      <c r="E560" s="4"/>
      <c r="F560" s="4"/>
      <c r="G560" s="4"/>
    </row>
    <row r="561" spans="1:7">
      <c r="A561" s="4"/>
      <c r="B561" s="4"/>
      <c r="C561" s="4"/>
      <c r="D561" s="4"/>
      <c r="E561" s="4"/>
      <c r="F561" s="4"/>
      <c r="G561" s="4"/>
    </row>
    <row r="562" spans="1:7">
      <c r="A562" s="4"/>
      <c r="B562" s="4"/>
      <c r="C562" s="4"/>
      <c r="D562" s="4"/>
      <c r="E562" s="4"/>
      <c r="F562" s="4"/>
      <c r="G562" s="4"/>
    </row>
    <row r="563" spans="1:7">
      <c r="A563" s="4"/>
      <c r="B563" s="4"/>
      <c r="C563" s="4"/>
      <c r="D563" s="4"/>
      <c r="E563" s="4"/>
      <c r="F563" s="4"/>
      <c r="G563" s="4"/>
    </row>
    <row r="564" spans="1:7">
      <c r="A564" s="4"/>
      <c r="B564" s="4"/>
      <c r="C564" s="4"/>
      <c r="D564" s="4"/>
      <c r="E564" s="4"/>
      <c r="F564" s="4"/>
      <c r="G564" s="4"/>
    </row>
    <row r="565" spans="1:7">
      <c r="A565" s="4"/>
      <c r="B565" s="4"/>
      <c r="C565" s="4"/>
      <c r="D565" s="4"/>
      <c r="E565" s="4"/>
      <c r="F565" s="4"/>
      <c r="G565" s="4"/>
    </row>
    <row r="566" spans="1:7">
      <c r="A566" s="4"/>
      <c r="B566" s="4"/>
      <c r="C566" s="4"/>
      <c r="D566" s="4"/>
      <c r="E566" s="4"/>
      <c r="F566" s="4"/>
      <c r="G566" s="4"/>
    </row>
    <row r="567" spans="1:7">
      <c r="A567" s="4"/>
      <c r="B567" s="4"/>
      <c r="C567" s="4"/>
      <c r="D567" s="4"/>
      <c r="E567" s="4"/>
      <c r="F567" s="4"/>
      <c r="G567" s="4"/>
    </row>
    <row r="568" spans="1:7">
      <c r="A568" s="4"/>
      <c r="B568" s="4"/>
      <c r="C568" s="4"/>
      <c r="D568" s="4"/>
      <c r="E568" s="4"/>
      <c r="F568" s="4"/>
      <c r="G568" s="4"/>
    </row>
    <row r="569" spans="1:7">
      <c r="A569" s="4"/>
      <c r="B569" s="4"/>
      <c r="C569" s="4"/>
      <c r="D569" s="4"/>
      <c r="E569" s="4"/>
      <c r="F569" s="4"/>
      <c r="G569" s="4"/>
    </row>
    <row r="570" spans="1:7">
      <c r="A570" s="4"/>
      <c r="B570" s="4"/>
      <c r="C570" s="4"/>
      <c r="D570" s="4"/>
      <c r="E570" s="4"/>
      <c r="F570" s="4"/>
      <c r="G570" s="4"/>
    </row>
    <row r="571" spans="1:7">
      <c r="A571" s="4"/>
      <c r="B571" s="4"/>
      <c r="C571" s="4"/>
      <c r="D571" s="4"/>
      <c r="E571" s="4"/>
      <c r="F571" s="4"/>
      <c r="G571" s="4"/>
    </row>
    <row r="572" spans="1:7">
      <c r="A572" s="4"/>
      <c r="B572" s="4"/>
      <c r="C572" s="4"/>
      <c r="D572" s="4"/>
      <c r="E572" s="4"/>
      <c r="F572" s="4"/>
      <c r="G572" s="4"/>
    </row>
    <row r="573" spans="1:7">
      <c r="A573" s="4"/>
      <c r="B573" s="4"/>
      <c r="C573" s="4"/>
      <c r="D573" s="4"/>
      <c r="E573" s="4"/>
      <c r="F573" s="4"/>
      <c r="G573" s="4"/>
    </row>
    <row r="574" spans="1:7">
      <c r="A574" s="4"/>
      <c r="B574" s="4"/>
      <c r="C574" s="4"/>
      <c r="D574" s="4"/>
      <c r="E574" s="4"/>
      <c r="F574" s="4"/>
      <c r="G574" s="4"/>
    </row>
    <row r="575" spans="1:7">
      <c r="A575" s="4"/>
      <c r="B575" s="4"/>
      <c r="C575" s="4"/>
      <c r="D575" s="4"/>
      <c r="E575" s="4"/>
      <c r="F575" s="4"/>
      <c r="G575" s="4"/>
    </row>
    <row r="576" spans="1:7">
      <c r="A576" s="4"/>
      <c r="B576" s="4"/>
      <c r="C576" s="4"/>
      <c r="D576" s="4"/>
      <c r="E576" s="4"/>
      <c r="F576" s="4"/>
      <c r="G576" s="4"/>
    </row>
    <row r="577" spans="1:7">
      <c r="A577" s="4"/>
      <c r="B577" s="4"/>
      <c r="C577" s="4"/>
      <c r="D577" s="4"/>
      <c r="E577" s="4"/>
      <c r="F577" s="4"/>
      <c r="G577" s="4"/>
    </row>
    <row r="578" spans="1:7">
      <c r="A578" s="4"/>
      <c r="B578" s="4"/>
      <c r="C578" s="4"/>
      <c r="D578" s="4"/>
      <c r="E578" s="4"/>
      <c r="F578" s="4"/>
      <c r="G578" s="4"/>
    </row>
    <row r="579" spans="1:7">
      <c r="A579" s="4"/>
      <c r="B579" s="4"/>
      <c r="C579" s="4"/>
      <c r="D579" s="4"/>
      <c r="E579" s="4"/>
      <c r="F579" s="4"/>
      <c r="G579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F9FD5-D497-AA42-B87F-7EF8E080C5CE}">
  <dimension ref="A1:D362"/>
  <sheetViews>
    <sheetView topLeftCell="A59" workbookViewId="0">
      <selection activeCell="E31" sqref="E31"/>
    </sheetView>
  </sheetViews>
  <sheetFormatPr baseColWidth="10" defaultRowHeight="16"/>
  <cols>
    <col min="1" max="1" width="15" style="1" bestFit="1" customWidth="1"/>
    <col min="2" max="2" width="22" style="1" customWidth="1"/>
    <col min="3" max="3" width="17.1640625" style="1" customWidth="1"/>
    <col min="4" max="4" width="19.33203125" style="1" customWidth="1"/>
  </cols>
  <sheetData>
    <row r="1" spans="1:4" s="11" customFormat="1" ht="85">
      <c r="A1" s="10" t="s">
        <v>12</v>
      </c>
      <c r="B1" s="10" t="s">
        <v>11</v>
      </c>
      <c r="C1" s="10" t="s">
        <v>13</v>
      </c>
      <c r="D1" s="15"/>
    </row>
    <row r="2" spans="1:4">
      <c r="A2" s="8">
        <v>0</v>
      </c>
      <c r="B2" s="8">
        <v>17.850000000000001</v>
      </c>
      <c r="C2" s="8"/>
      <c r="D2" s="8"/>
    </row>
    <row r="3" spans="1:4">
      <c r="A3" s="8">
        <v>0</v>
      </c>
      <c r="B3" s="8">
        <v>44.63</v>
      </c>
      <c r="C3" s="8"/>
      <c r="D3" s="8"/>
    </row>
    <row r="4" spans="1:4">
      <c r="A4" s="8">
        <v>1</v>
      </c>
      <c r="B4" s="8">
        <v>372</v>
      </c>
      <c r="C4" s="8"/>
      <c r="D4" s="8"/>
    </row>
    <row r="5" spans="1:4">
      <c r="A5" s="8">
        <v>2</v>
      </c>
      <c r="B5" s="8">
        <v>85.98</v>
      </c>
      <c r="C5" s="8"/>
      <c r="D5" s="8"/>
    </row>
    <row r="6" spans="1:4">
      <c r="A6" s="8">
        <v>2</v>
      </c>
      <c r="B6" s="8">
        <v>359.2</v>
      </c>
      <c r="C6" s="8"/>
      <c r="D6" s="8"/>
    </row>
    <row r="7" spans="1:4">
      <c r="A7" s="8">
        <v>2</v>
      </c>
      <c r="B7" s="8">
        <v>188</v>
      </c>
      <c r="C7" s="8"/>
      <c r="D7" s="8"/>
    </row>
    <row r="8" spans="1:4">
      <c r="A8" s="8">
        <v>2</v>
      </c>
      <c r="B8" s="8">
        <v>137.4</v>
      </c>
      <c r="C8" s="8"/>
      <c r="D8" s="8"/>
    </row>
    <row r="9" spans="1:4">
      <c r="A9" s="8">
        <v>2</v>
      </c>
      <c r="B9" s="8">
        <v>36.6</v>
      </c>
      <c r="C9" s="8"/>
      <c r="D9" s="8"/>
    </row>
    <row r="10" spans="1:4">
      <c r="A10" s="8">
        <v>2</v>
      </c>
      <c r="B10" s="8">
        <v>69.53</v>
      </c>
      <c r="C10" s="8"/>
      <c r="D10" s="8"/>
    </row>
    <row r="11" spans="1:4">
      <c r="A11" s="8">
        <v>2</v>
      </c>
      <c r="B11" s="8">
        <v>617.6</v>
      </c>
      <c r="C11" s="8"/>
      <c r="D11" s="8"/>
    </row>
    <row r="12" spans="1:4">
      <c r="A12" s="8">
        <v>2</v>
      </c>
      <c r="B12" s="8">
        <v>592.4</v>
      </c>
      <c r="C12" s="8"/>
      <c r="D12" s="8"/>
    </row>
    <row r="13" spans="1:4">
      <c r="A13" s="8">
        <v>2</v>
      </c>
      <c r="B13" s="8">
        <v>254.8</v>
      </c>
      <c r="C13" s="8"/>
      <c r="D13" s="8"/>
    </row>
    <row r="14" spans="1:4">
      <c r="A14" s="8">
        <v>2</v>
      </c>
      <c r="B14" s="8">
        <v>71.8</v>
      </c>
      <c r="C14" s="8"/>
      <c r="D14" s="8"/>
    </row>
    <row r="15" spans="1:4">
      <c r="A15" s="8">
        <v>2</v>
      </c>
      <c r="B15" s="8">
        <v>220.9</v>
      </c>
      <c r="C15" s="8"/>
      <c r="D15" s="8"/>
    </row>
    <row r="16" spans="1:4">
      <c r="A16" s="8">
        <v>2</v>
      </c>
      <c r="B16" s="8">
        <v>447.2</v>
      </c>
      <c r="C16" s="8"/>
      <c r="D16" s="8"/>
    </row>
    <row r="17" spans="1:4">
      <c r="A17" s="8">
        <v>2</v>
      </c>
      <c r="B17" s="8">
        <v>247.2</v>
      </c>
      <c r="C17" s="8"/>
      <c r="D17" s="8"/>
    </row>
    <row r="18" spans="1:4">
      <c r="A18" s="8">
        <v>2</v>
      </c>
      <c r="B18" s="8">
        <v>92.08</v>
      </c>
      <c r="C18" s="8"/>
      <c r="D18" s="8"/>
    </row>
    <row r="19" spans="1:4">
      <c r="A19" s="8">
        <v>2</v>
      </c>
      <c r="B19" s="8">
        <v>165.6</v>
      </c>
      <c r="C19" s="8"/>
      <c r="D19" s="8"/>
    </row>
    <row r="20" spans="1:4">
      <c r="A20" s="8">
        <v>2</v>
      </c>
      <c r="B20" s="8">
        <v>189.4</v>
      </c>
      <c r="C20" s="8"/>
      <c r="D20" s="8"/>
    </row>
    <row r="21" spans="1:4">
      <c r="A21" s="8">
        <v>2</v>
      </c>
      <c r="B21" s="8">
        <v>4811</v>
      </c>
      <c r="C21" s="8"/>
      <c r="D21" s="8"/>
    </row>
    <row r="22" spans="1:4">
      <c r="A22" s="8">
        <v>3</v>
      </c>
      <c r="B22" s="8">
        <v>243.6</v>
      </c>
      <c r="C22" s="8"/>
      <c r="D22" s="8"/>
    </row>
    <row r="23" spans="1:4">
      <c r="A23" s="8">
        <v>3</v>
      </c>
      <c r="B23" s="8">
        <v>41.82</v>
      </c>
      <c r="C23" s="8"/>
      <c r="D23" s="8"/>
    </row>
    <row r="24" spans="1:4">
      <c r="A24" s="8">
        <v>3</v>
      </c>
      <c r="B24" s="8">
        <v>115.4</v>
      </c>
      <c r="C24" s="8"/>
      <c r="D24" s="8"/>
    </row>
    <row r="25" spans="1:4">
      <c r="A25" s="8">
        <v>3</v>
      </c>
      <c r="B25" s="8">
        <v>2361</v>
      </c>
      <c r="C25" s="8"/>
      <c r="D25" s="8"/>
    </row>
    <row r="26" spans="1:4">
      <c r="A26" s="8">
        <v>3</v>
      </c>
      <c r="B26" s="8">
        <v>53.28</v>
      </c>
      <c r="C26" s="8"/>
      <c r="D26" s="8"/>
    </row>
    <row r="27" spans="1:4">
      <c r="A27" s="8">
        <v>3</v>
      </c>
      <c r="B27" s="8">
        <v>164.3</v>
      </c>
      <c r="C27" s="8"/>
      <c r="D27" s="8"/>
    </row>
    <row r="28" spans="1:4">
      <c r="A28" s="8">
        <v>3</v>
      </c>
      <c r="B28" s="8">
        <v>88.67</v>
      </c>
      <c r="C28" s="8"/>
      <c r="D28" s="8"/>
    </row>
    <row r="29" spans="1:4">
      <c r="A29" s="8">
        <v>3</v>
      </c>
      <c r="B29" s="8">
        <v>341.1</v>
      </c>
      <c r="C29" s="8"/>
      <c r="D29" s="8"/>
    </row>
    <row r="30" spans="1:4">
      <c r="A30" s="8">
        <v>3</v>
      </c>
      <c r="B30" s="8">
        <v>107.9</v>
      </c>
      <c r="C30" s="8"/>
      <c r="D30" s="8"/>
    </row>
    <row r="31" spans="1:4">
      <c r="A31" s="8">
        <v>3</v>
      </c>
      <c r="B31" s="8">
        <v>140.6</v>
      </c>
      <c r="C31" s="8"/>
      <c r="D31" s="8"/>
    </row>
    <row r="32" spans="1:4">
      <c r="A32" s="8">
        <v>3</v>
      </c>
      <c r="B32" s="8">
        <v>33.35</v>
      </c>
      <c r="C32" s="8"/>
      <c r="D32" s="8"/>
    </row>
    <row r="33" spans="1:4">
      <c r="A33" s="8">
        <v>3</v>
      </c>
      <c r="B33" s="8">
        <v>52.54</v>
      </c>
      <c r="C33" s="8"/>
      <c r="D33" s="8"/>
    </row>
    <row r="34" spans="1:4">
      <c r="A34" s="8">
        <v>3</v>
      </c>
      <c r="B34" s="8">
        <v>254.9</v>
      </c>
      <c r="C34" s="8"/>
      <c r="D34" s="8"/>
    </row>
    <row r="35" spans="1:4">
      <c r="A35" s="8">
        <v>3</v>
      </c>
      <c r="B35" s="8">
        <v>248.4</v>
      </c>
      <c r="C35" s="8"/>
      <c r="D35" s="8"/>
    </row>
    <row r="36" spans="1:4">
      <c r="A36" s="8">
        <v>3</v>
      </c>
      <c r="B36" s="8">
        <v>106.9</v>
      </c>
      <c r="C36" s="8"/>
      <c r="D36" s="8"/>
    </row>
    <row r="37" spans="1:4">
      <c r="A37" s="8">
        <v>3</v>
      </c>
      <c r="B37" s="8">
        <v>54.24</v>
      </c>
      <c r="C37" s="8"/>
      <c r="D37" s="8"/>
    </row>
    <row r="38" spans="1:4">
      <c r="A38" s="8">
        <v>3</v>
      </c>
      <c r="B38" s="8">
        <v>45.65</v>
      </c>
      <c r="C38" s="8"/>
      <c r="D38" s="8"/>
    </row>
    <row r="39" spans="1:4">
      <c r="A39" s="8">
        <v>3</v>
      </c>
      <c r="B39" s="8">
        <v>667.7</v>
      </c>
      <c r="C39" s="8"/>
      <c r="D39" s="8"/>
    </row>
    <row r="40" spans="1:4">
      <c r="A40" s="8">
        <v>3</v>
      </c>
      <c r="B40" s="8">
        <v>134.80000000000001</v>
      </c>
      <c r="C40" s="8"/>
      <c r="D40" s="8"/>
    </row>
    <row r="41" spans="1:4">
      <c r="A41" s="8">
        <v>3</v>
      </c>
      <c r="B41" s="8">
        <v>146.69999999999999</v>
      </c>
      <c r="C41" s="8"/>
      <c r="D41" s="8"/>
    </row>
    <row r="42" spans="1:4">
      <c r="A42" s="8">
        <v>3</v>
      </c>
      <c r="B42" s="8">
        <v>106.3</v>
      </c>
      <c r="C42" s="8"/>
      <c r="D42" s="8"/>
    </row>
    <row r="43" spans="1:4">
      <c r="A43" s="8">
        <v>3</v>
      </c>
      <c r="B43" s="8">
        <v>54.3</v>
      </c>
      <c r="C43" s="8"/>
      <c r="D43" s="8"/>
    </row>
    <row r="44" spans="1:4">
      <c r="A44" s="8">
        <v>3</v>
      </c>
      <c r="B44" s="8">
        <v>252</v>
      </c>
      <c r="C44" s="8"/>
      <c r="D44" s="8"/>
    </row>
    <row r="45" spans="1:4">
      <c r="A45" s="8">
        <v>3</v>
      </c>
      <c r="B45" s="8">
        <v>45.28</v>
      </c>
      <c r="C45" s="8"/>
      <c r="D45" s="8"/>
    </row>
    <row r="46" spans="1:4">
      <c r="A46" s="8">
        <v>3</v>
      </c>
      <c r="B46" s="8">
        <v>322.39999999999998</v>
      </c>
      <c r="C46" s="8"/>
      <c r="D46" s="8"/>
    </row>
    <row r="47" spans="1:4">
      <c r="A47" s="8">
        <v>3</v>
      </c>
      <c r="B47" s="8">
        <v>161.19999999999999</v>
      </c>
      <c r="C47" s="8"/>
      <c r="D47" s="8"/>
    </row>
    <row r="48" spans="1:4">
      <c r="A48" s="8">
        <v>3</v>
      </c>
      <c r="B48" s="8">
        <v>215</v>
      </c>
      <c r="C48" s="8"/>
      <c r="D48" s="8"/>
    </row>
    <row r="49" spans="1:4">
      <c r="A49" s="8">
        <v>3</v>
      </c>
      <c r="B49" s="8">
        <v>195.6</v>
      </c>
      <c r="C49" s="8"/>
      <c r="D49" s="8"/>
    </row>
    <row r="50" spans="1:4">
      <c r="A50" s="8">
        <v>3</v>
      </c>
      <c r="B50" s="8">
        <v>102.9</v>
      </c>
      <c r="C50" s="8"/>
      <c r="D50" s="8"/>
    </row>
    <row r="51" spans="1:4">
      <c r="A51" s="8">
        <v>3</v>
      </c>
      <c r="B51" s="8">
        <v>458.2</v>
      </c>
      <c r="C51" s="8"/>
      <c r="D51" s="8"/>
    </row>
    <row r="52" spans="1:4">
      <c r="A52" s="8">
        <v>3</v>
      </c>
      <c r="B52" s="8">
        <v>1214</v>
      </c>
      <c r="C52" s="8"/>
      <c r="D52" s="8"/>
    </row>
    <row r="53" spans="1:4">
      <c r="A53" s="8">
        <v>3</v>
      </c>
      <c r="B53" s="8">
        <v>144.80000000000001</v>
      </c>
      <c r="C53" s="8"/>
      <c r="D53" s="8"/>
    </row>
    <row r="54" spans="1:4">
      <c r="A54" s="8">
        <v>3</v>
      </c>
      <c r="B54" s="8">
        <v>22.28</v>
      </c>
      <c r="C54" s="8"/>
      <c r="D54" s="8"/>
    </row>
    <row r="55" spans="1:4">
      <c r="A55" s="8">
        <v>3</v>
      </c>
      <c r="B55" s="8">
        <v>109.7</v>
      </c>
      <c r="C55" s="8"/>
      <c r="D55" s="8"/>
    </row>
    <row r="56" spans="1:4">
      <c r="A56" s="8">
        <v>3</v>
      </c>
      <c r="B56" s="8">
        <v>131.6</v>
      </c>
      <c r="C56" s="8"/>
      <c r="D56" s="8"/>
    </row>
    <row r="57" spans="1:4">
      <c r="A57" s="8">
        <v>3</v>
      </c>
      <c r="B57" s="8">
        <v>107</v>
      </c>
      <c r="C57" s="8"/>
      <c r="D57" s="8"/>
    </row>
    <row r="58" spans="1:4">
      <c r="A58" s="8">
        <v>3</v>
      </c>
      <c r="B58" s="8">
        <v>191.3</v>
      </c>
      <c r="C58" s="8"/>
      <c r="D58" s="8"/>
    </row>
    <row r="59" spans="1:4">
      <c r="A59" s="8">
        <v>3</v>
      </c>
      <c r="B59" s="8">
        <v>42.17</v>
      </c>
      <c r="C59" s="8"/>
      <c r="D59" s="8"/>
    </row>
    <row r="60" spans="1:4">
      <c r="A60" s="8">
        <v>3</v>
      </c>
      <c r="B60" s="8">
        <v>123</v>
      </c>
      <c r="C60" s="8"/>
      <c r="D60" s="8"/>
    </row>
    <row r="61" spans="1:4">
      <c r="A61" s="9">
        <v>3</v>
      </c>
      <c r="B61" s="9"/>
      <c r="C61" s="9">
        <v>41.33</v>
      </c>
      <c r="D61" s="8"/>
    </row>
    <row r="62" spans="1:4">
      <c r="A62" s="8">
        <v>4</v>
      </c>
      <c r="B62" s="8">
        <v>153.6</v>
      </c>
      <c r="C62" s="8"/>
      <c r="D62" s="8"/>
    </row>
    <row r="63" spans="1:4">
      <c r="A63" s="8">
        <v>4</v>
      </c>
      <c r="B63" s="8">
        <v>76</v>
      </c>
      <c r="C63" s="8"/>
      <c r="D63" s="8"/>
    </row>
    <row r="64" spans="1:4">
      <c r="A64" s="8">
        <v>4</v>
      </c>
      <c r="B64" s="8">
        <v>3.4820000000000002</v>
      </c>
      <c r="C64" s="8"/>
      <c r="D64" s="8"/>
    </row>
    <row r="65" spans="1:4">
      <c r="A65" s="8">
        <v>4</v>
      </c>
      <c r="B65" s="8">
        <v>35.409999999999997</v>
      </c>
      <c r="C65" s="8"/>
      <c r="D65" s="8"/>
    </row>
    <row r="66" spans="1:4">
      <c r="A66" s="8">
        <v>4</v>
      </c>
      <c r="B66" s="8">
        <v>181.6</v>
      </c>
      <c r="C66" s="8"/>
      <c r="D66" s="8"/>
    </row>
    <row r="67" spans="1:4">
      <c r="A67" s="8">
        <v>4</v>
      </c>
      <c r="B67" s="8">
        <v>457.8</v>
      </c>
      <c r="C67" s="8"/>
      <c r="D67" s="8"/>
    </row>
    <row r="68" spans="1:4">
      <c r="A68" s="8">
        <v>4</v>
      </c>
      <c r="B68" s="8">
        <v>87.03</v>
      </c>
      <c r="C68" s="8"/>
      <c r="D68" s="8"/>
    </row>
    <row r="69" spans="1:4">
      <c r="A69" s="8">
        <v>4</v>
      </c>
      <c r="B69" s="8">
        <v>26.79</v>
      </c>
      <c r="C69" s="8"/>
      <c r="D69" s="8"/>
    </row>
    <row r="70" spans="1:4">
      <c r="A70" s="8">
        <v>4</v>
      </c>
      <c r="B70" s="8">
        <v>3598</v>
      </c>
      <c r="C70" s="8"/>
      <c r="D70" s="8"/>
    </row>
    <row r="71" spans="1:4">
      <c r="A71" s="8">
        <v>4</v>
      </c>
      <c r="B71" s="8">
        <v>28.16</v>
      </c>
      <c r="C71" s="8"/>
      <c r="D71" s="8"/>
    </row>
    <row r="72" spans="1:4">
      <c r="A72" s="8">
        <v>4</v>
      </c>
      <c r="B72" s="8">
        <v>223.2</v>
      </c>
      <c r="C72" s="8"/>
      <c r="D72" s="8"/>
    </row>
    <row r="73" spans="1:4">
      <c r="A73" s="8">
        <v>4</v>
      </c>
      <c r="B73" s="8">
        <v>147.9</v>
      </c>
      <c r="C73" s="8"/>
      <c r="D73" s="8"/>
    </row>
    <row r="74" spans="1:4">
      <c r="A74" s="8">
        <v>4</v>
      </c>
      <c r="B74" s="8">
        <v>104.1</v>
      </c>
      <c r="C74" s="8"/>
      <c r="D74" s="8"/>
    </row>
    <row r="75" spans="1:4">
      <c r="A75" s="8">
        <v>4</v>
      </c>
      <c r="B75" s="8">
        <v>24.24</v>
      </c>
      <c r="C75" s="8"/>
      <c r="D75" s="8"/>
    </row>
    <row r="76" spans="1:4">
      <c r="A76" s="8">
        <v>4</v>
      </c>
      <c r="B76" s="8">
        <v>213.6</v>
      </c>
      <c r="C76" s="8"/>
      <c r="D76" s="8"/>
    </row>
    <row r="77" spans="1:4">
      <c r="A77" s="8">
        <v>4</v>
      </c>
      <c r="B77" s="8">
        <v>99.33</v>
      </c>
      <c r="C77" s="8"/>
      <c r="D77" s="8"/>
    </row>
    <row r="78" spans="1:4">
      <c r="A78" s="8">
        <v>4</v>
      </c>
      <c r="B78" s="8">
        <v>173.6</v>
      </c>
      <c r="C78" s="8"/>
      <c r="D78" s="8"/>
    </row>
    <row r="79" spans="1:4">
      <c r="A79" s="8">
        <v>4</v>
      </c>
      <c r="B79" s="8">
        <v>121.9</v>
      </c>
      <c r="C79" s="8"/>
      <c r="D79" s="8"/>
    </row>
    <row r="80" spans="1:4">
      <c r="A80" s="8">
        <v>4</v>
      </c>
      <c r="B80" s="8">
        <v>360.3</v>
      </c>
      <c r="C80" s="8"/>
      <c r="D80" s="8"/>
    </row>
    <row r="81" spans="1:4">
      <c r="A81" s="8">
        <v>4</v>
      </c>
      <c r="B81" s="8">
        <v>87.29</v>
      </c>
      <c r="C81" s="8"/>
      <c r="D81" s="8"/>
    </row>
    <row r="82" spans="1:4">
      <c r="A82" s="8">
        <v>4</v>
      </c>
      <c r="B82" s="8">
        <v>356.7</v>
      </c>
      <c r="C82" s="8"/>
      <c r="D82" s="8"/>
    </row>
    <row r="83" spans="1:4">
      <c r="A83" s="8">
        <v>4</v>
      </c>
      <c r="B83" s="8">
        <v>63.79</v>
      </c>
      <c r="C83" s="8"/>
      <c r="D83" s="8"/>
    </row>
    <row r="84" spans="1:4">
      <c r="A84" s="8">
        <v>4</v>
      </c>
      <c r="B84" s="8">
        <v>91.41</v>
      </c>
      <c r="C84" s="8"/>
      <c r="D84" s="8"/>
    </row>
    <row r="85" spans="1:4">
      <c r="A85" s="8">
        <v>4</v>
      </c>
      <c r="B85" s="8">
        <v>68.84</v>
      </c>
      <c r="C85" s="8"/>
      <c r="D85" s="8"/>
    </row>
    <row r="86" spans="1:4">
      <c r="A86" s="8">
        <v>4</v>
      </c>
      <c r="B86" s="8">
        <v>259.7</v>
      </c>
      <c r="C86" s="8"/>
      <c r="D86" s="8"/>
    </row>
    <row r="87" spans="1:4">
      <c r="A87" s="8">
        <v>4</v>
      </c>
      <c r="B87" s="8">
        <v>439.9</v>
      </c>
      <c r="C87" s="8"/>
      <c r="D87" s="8"/>
    </row>
    <row r="88" spans="1:4">
      <c r="A88" s="8">
        <v>4</v>
      </c>
      <c r="B88" s="8">
        <v>138.19999999999999</v>
      </c>
      <c r="C88" s="8"/>
      <c r="D88" s="8"/>
    </row>
    <row r="89" spans="1:4">
      <c r="A89" s="8">
        <v>4</v>
      </c>
      <c r="B89" s="8">
        <v>124.4</v>
      </c>
      <c r="C89" s="8"/>
      <c r="D89" s="8"/>
    </row>
    <row r="90" spans="1:4">
      <c r="A90" s="8">
        <v>4</v>
      </c>
      <c r="B90" s="8">
        <v>648.5</v>
      </c>
      <c r="C90" s="8"/>
      <c r="D90" s="8"/>
    </row>
    <row r="91" spans="1:4">
      <c r="A91" s="8">
        <v>4</v>
      </c>
      <c r="B91" s="8">
        <v>3.476</v>
      </c>
      <c r="C91" s="8"/>
      <c r="D91" s="8"/>
    </row>
    <row r="92" spans="1:4">
      <c r="A92" s="8">
        <v>4</v>
      </c>
      <c r="B92" s="8">
        <v>274.7</v>
      </c>
      <c r="C92" s="8"/>
      <c r="D92" s="8"/>
    </row>
    <row r="93" spans="1:4">
      <c r="A93" s="8">
        <v>4</v>
      </c>
      <c r="B93" s="8">
        <v>9.1080000000000005</v>
      </c>
      <c r="C93" s="8"/>
      <c r="D93" s="8"/>
    </row>
    <row r="94" spans="1:4">
      <c r="A94" s="8">
        <v>4</v>
      </c>
      <c r="B94" s="8">
        <v>150.80000000000001</v>
      </c>
      <c r="C94" s="8"/>
      <c r="D94" s="8"/>
    </row>
    <row r="95" spans="1:4">
      <c r="A95" s="8">
        <v>4</v>
      </c>
      <c r="B95" s="8">
        <v>83.52</v>
      </c>
      <c r="C95" s="8"/>
      <c r="D95" s="8"/>
    </row>
    <row r="96" spans="1:4">
      <c r="A96" s="8">
        <v>4</v>
      </c>
      <c r="B96" s="8">
        <v>55.05</v>
      </c>
      <c r="C96" s="8"/>
      <c r="D96" s="8"/>
    </row>
    <row r="97" spans="1:4">
      <c r="A97" s="8">
        <v>4</v>
      </c>
      <c r="B97" s="8">
        <v>124.1</v>
      </c>
      <c r="C97" s="8"/>
      <c r="D97" s="8"/>
    </row>
    <row r="98" spans="1:4">
      <c r="A98" s="9">
        <v>4</v>
      </c>
      <c r="B98" s="9"/>
      <c r="C98" s="9">
        <v>97.12</v>
      </c>
      <c r="D98" s="8"/>
    </row>
    <row r="99" spans="1:4">
      <c r="A99" s="8">
        <v>5</v>
      </c>
      <c r="B99" s="8">
        <v>525.29999999999995</v>
      </c>
      <c r="C99" s="8"/>
      <c r="D99" s="8"/>
    </row>
    <row r="100" spans="1:4">
      <c r="A100" s="8">
        <v>5</v>
      </c>
      <c r="B100" s="8">
        <v>71.38</v>
      </c>
      <c r="C100" s="8"/>
      <c r="D100" s="8"/>
    </row>
    <row r="101" spans="1:4">
      <c r="A101" s="8">
        <v>5</v>
      </c>
      <c r="B101" s="8">
        <v>221.6</v>
      </c>
      <c r="C101" s="8"/>
      <c r="D101" s="8"/>
    </row>
    <row r="102" spans="1:4">
      <c r="A102" s="8">
        <v>5</v>
      </c>
      <c r="B102" s="8">
        <v>199.4</v>
      </c>
      <c r="C102" s="8"/>
      <c r="D102" s="8"/>
    </row>
    <row r="103" spans="1:4">
      <c r="A103" s="8">
        <v>5</v>
      </c>
      <c r="B103" s="8">
        <v>342</v>
      </c>
      <c r="C103" s="8"/>
      <c r="D103" s="8"/>
    </row>
    <row r="104" spans="1:4">
      <c r="A104" s="8">
        <v>5</v>
      </c>
      <c r="B104" s="8">
        <v>133</v>
      </c>
      <c r="C104" s="8"/>
      <c r="D104" s="8"/>
    </row>
    <row r="105" spans="1:4">
      <c r="A105" s="8">
        <v>5</v>
      </c>
      <c r="B105" s="8">
        <v>173.8</v>
      </c>
      <c r="C105" s="8"/>
      <c r="D105" s="8"/>
    </row>
    <row r="106" spans="1:4">
      <c r="A106" s="8">
        <v>5</v>
      </c>
      <c r="B106" s="8">
        <v>185.7</v>
      </c>
      <c r="C106" s="8"/>
      <c r="D106" s="8"/>
    </row>
    <row r="107" spans="1:4">
      <c r="A107" s="8">
        <v>5</v>
      </c>
      <c r="B107" s="8">
        <v>68.22</v>
      </c>
      <c r="C107" s="8"/>
      <c r="D107" s="8"/>
    </row>
    <row r="108" spans="1:4">
      <c r="A108" s="8">
        <v>5</v>
      </c>
      <c r="B108" s="8">
        <v>87.13</v>
      </c>
      <c r="C108" s="8"/>
      <c r="D108" s="8"/>
    </row>
    <row r="109" spans="1:4">
      <c r="A109" s="8">
        <v>5</v>
      </c>
      <c r="B109" s="8">
        <v>386.6</v>
      </c>
      <c r="C109" s="8"/>
      <c r="D109" s="8"/>
    </row>
    <row r="110" spans="1:4">
      <c r="A110" s="8">
        <v>5</v>
      </c>
      <c r="B110" s="8">
        <v>210.4</v>
      </c>
      <c r="C110" s="8"/>
      <c r="D110" s="8"/>
    </row>
    <row r="111" spans="1:4">
      <c r="A111" s="8">
        <v>5</v>
      </c>
      <c r="B111" s="8">
        <v>190.9</v>
      </c>
      <c r="C111" s="8"/>
      <c r="D111" s="8"/>
    </row>
    <row r="112" spans="1:4">
      <c r="A112" s="8">
        <v>5</v>
      </c>
      <c r="B112" s="8">
        <v>139.30000000000001</v>
      </c>
      <c r="C112" s="8"/>
      <c r="D112" s="8"/>
    </row>
    <row r="113" spans="1:4">
      <c r="A113" s="8">
        <v>5</v>
      </c>
      <c r="B113" s="8">
        <v>528</v>
      </c>
      <c r="C113" s="8"/>
      <c r="D113" s="8"/>
    </row>
    <row r="114" spans="1:4">
      <c r="A114" s="8">
        <v>5</v>
      </c>
      <c r="B114" s="8">
        <v>105.3</v>
      </c>
      <c r="C114" s="8"/>
      <c r="D114" s="8"/>
    </row>
    <row r="115" spans="1:4">
      <c r="A115" s="8">
        <v>5</v>
      </c>
      <c r="B115" s="8">
        <v>78.89</v>
      </c>
      <c r="C115" s="8"/>
      <c r="D115" s="8"/>
    </row>
    <row r="116" spans="1:4">
      <c r="A116" s="8">
        <v>5</v>
      </c>
      <c r="B116" s="8">
        <v>40.26</v>
      </c>
      <c r="C116" s="8"/>
      <c r="D116" s="8"/>
    </row>
    <row r="117" spans="1:4">
      <c r="A117" s="8">
        <v>5</v>
      </c>
      <c r="B117" s="8">
        <v>69.05</v>
      </c>
      <c r="C117" s="8"/>
      <c r="D117" s="8"/>
    </row>
    <row r="118" spans="1:4">
      <c r="A118" s="8">
        <v>5</v>
      </c>
      <c r="B118" s="8">
        <v>368.7</v>
      </c>
      <c r="C118" s="8"/>
      <c r="D118" s="8"/>
    </row>
    <row r="119" spans="1:4">
      <c r="A119" s="8">
        <v>5</v>
      </c>
      <c r="B119" s="8">
        <v>42.26</v>
      </c>
      <c r="C119" s="8"/>
      <c r="D119" s="8"/>
    </row>
    <row r="120" spans="1:4">
      <c r="A120" s="8">
        <v>5</v>
      </c>
      <c r="B120" s="8">
        <v>181.3</v>
      </c>
      <c r="C120" s="8"/>
      <c r="D120" s="8"/>
    </row>
    <row r="121" spans="1:4">
      <c r="A121" s="8">
        <v>5</v>
      </c>
      <c r="B121" s="8">
        <v>3.3159999999999998</v>
      </c>
      <c r="C121" s="8"/>
      <c r="D121" s="8"/>
    </row>
    <row r="122" spans="1:4">
      <c r="A122" s="8">
        <v>5</v>
      </c>
      <c r="B122" s="8">
        <v>35.619999999999997</v>
      </c>
      <c r="C122" s="8"/>
      <c r="D122" s="8"/>
    </row>
    <row r="123" spans="1:4">
      <c r="A123" s="8">
        <v>5</v>
      </c>
      <c r="B123" s="8">
        <v>5490</v>
      </c>
      <c r="C123" s="8"/>
      <c r="D123" s="8"/>
    </row>
    <row r="124" spans="1:4">
      <c r="A124" s="8">
        <v>5</v>
      </c>
      <c r="B124" s="8">
        <v>395.8</v>
      </c>
      <c r="C124" s="8"/>
      <c r="D124" s="8"/>
    </row>
    <row r="125" spans="1:4">
      <c r="A125" s="8">
        <v>5</v>
      </c>
      <c r="B125" s="8">
        <v>84.81</v>
      </c>
      <c r="C125" s="8"/>
      <c r="D125" s="8"/>
    </row>
    <row r="126" spans="1:4">
      <c r="A126" s="8">
        <v>5</v>
      </c>
      <c r="B126" s="8">
        <v>89.92</v>
      </c>
      <c r="C126" s="8"/>
      <c r="D126" s="8"/>
    </row>
    <row r="127" spans="1:4">
      <c r="A127" s="8">
        <v>5</v>
      </c>
      <c r="B127" s="8">
        <v>133.80000000000001</v>
      </c>
      <c r="C127" s="8"/>
      <c r="D127" s="8"/>
    </row>
    <row r="128" spans="1:4">
      <c r="A128" s="8">
        <v>5</v>
      </c>
      <c r="B128" s="8">
        <v>336.8</v>
      </c>
      <c r="C128" s="8"/>
      <c r="D128" s="8"/>
    </row>
    <row r="129" spans="1:4">
      <c r="A129" s="8">
        <v>5</v>
      </c>
      <c r="B129" s="8">
        <v>78.38</v>
      </c>
      <c r="C129" s="8"/>
      <c r="D129" s="8"/>
    </row>
    <row r="130" spans="1:4">
      <c r="A130" s="8">
        <v>5</v>
      </c>
      <c r="B130" s="8">
        <v>21.87</v>
      </c>
      <c r="C130" s="8"/>
      <c r="D130" s="8"/>
    </row>
    <row r="131" spans="1:4">
      <c r="A131" s="8">
        <v>5</v>
      </c>
      <c r="B131" s="8">
        <v>83.92</v>
      </c>
      <c r="C131" s="8"/>
      <c r="D131" s="8"/>
    </row>
    <row r="132" spans="1:4">
      <c r="A132" s="8">
        <v>5</v>
      </c>
      <c r="B132" s="8">
        <v>583.9</v>
      </c>
      <c r="C132" s="8"/>
      <c r="D132" s="8"/>
    </row>
    <row r="133" spans="1:4">
      <c r="A133" s="8">
        <v>5</v>
      </c>
      <c r="B133" s="8">
        <v>44.31</v>
      </c>
      <c r="C133" s="8"/>
      <c r="D133" s="8"/>
    </row>
    <row r="134" spans="1:4">
      <c r="A134" s="8">
        <v>5</v>
      </c>
      <c r="B134" s="8">
        <v>36.700000000000003</v>
      </c>
      <c r="C134" s="8"/>
      <c r="D134" s="8"/>
    </row>
    <row r="135" spans="1:4">
      <c r="A135" s="8">
        <v>5</v>
      </c>
      <c r="B135" s="8">
        <v>204.8</v>
      </c>
      <c r="C135" s="8"/>
      <c r="D135" s="8"/>
    </row>
    <row r="136" spans="1:4">
      <c r="A136" s="8">
        <v>5</v>
      </c>
      <c r="B136" s="8">
        <v>352.4</v>
      </c>
      <c r="C136" s="8"/>
      <c r="D136" s="8"/>
    </row>
    <row r="137" spans="1:4">
      <c r="A137" s="8">
        <v>5</v>
      </c>
      <c r="B137" s="8">
        <v>354.1</v>
      </c>
      <c r="C137" s="8"/>
      <c r="D137" s="8"/>
    </row>
    <row r="138" spans="1:4">
      <c r="A138" s="8">
        <v>5</v>
      </c>
      <c r="B138" s="8">
        <v>117.5</v>
      </c>
      <c r="C138" s="8"/>
      <c r="D138" s="8"/>
    </row>
    <row r="139" spans="1:4">
      <c r="A139" s="8">
        <v>5</v>
      </c>
      <c r="B139" s="8">
        <v>71.040000000000006</v>
      </c>
      <c r="C139" s="8"/>
      <c r="D139" s="8"/>
    </row>
    <row r="140" spans="1:4">
      <c r="A140" s="8">
        <v>5</v>
      </c>
      <c r="B140" s="8">
        <v>365.6</v>
      </c>
      <c r="C140" s="8"/>
      <c r="D140" s="8"/>
    </row>
    <row r="141" spans="1:4">
      <c r="A141" s="8">
        <v>5</v>
      </c>
      <c r="B141" s="8">
        <v>66.569999999999993</v>
      </c>
      <c r="C141" s="8"/>
      <c r="D141" s="8"/>
    </row>
    <row r="142" spans="1:4">
      <c r="A142" s="8">
        <v>5</v>
      </c>
      <c r="B142" s="8">
        <v>77.430000000000007</v>
      </c>
      <c r="C142" s="8"/>
      <c r="D142" s="8"/>
    </row>
    <row r="143" spans="1:4">
      <c r="A143" s="8">
        <v>5</v>
      </c>
      <c r="B143" s="8">
        <v>37.81</v>
      </c>
      <c r="C143" s="8"/>
      <c r="D143" s="8"/>
    </row>
    <row r="144" spans="1:4">
      <c r="A144" s="8">
        <v>5</v>
      </c>
      <c r="B144" s="8">
        <v>108.4</v>
      </c>
      <c r="C144" s="8"/>
      <c r="D144" s="8"/>
    </row>
    <row r="145" spans="1:4">
      <c r="A145" s="8">
        <v>5</v>
      </c>
      <c r="B145" s="8">
        <v>77.569999999999993</v>
      </c>
      <c r="C145" s="8"/>
      <c r="D145" s="8"/>
    </row>
    <row r="146" spans="1:4">
      <c r="A146" s="8">
        <v>5</v>
      </c>
      <c r="B146" s="8">
        <v>951.9</v>
      </c>
      <c r="C146" s="8"/>
      <c r="D146" s="8"/>
    </row>
    <row r="147" spans="1:4">
      <c r="A147" s="8">
        <v>5</v>
      </c>
      <c r="B147" s="8">
        <v>839.4</v>
      </c>
      <c r="C147" s="8"/>
      <c r="D147" s="8"/>
    </row>
    <row r="148" spans="1:4">
      <c r="A148" s="8">
        <v>5</v>
      </c>
      <c r="B148" s="8">
        <v>123.7</v>
      </c>
      <c r="C148" s="8"/>
      <c r="D148" s="8"/>
    </row>
    <row r="149" spans="1:4">
      <c r="A149" s="8">
        <v>5</v>
      </c>
      <c r="B149" s="8">
        <v>211.5</v>
      </c>
      <c r="C149" s="8"/>
      <c r="D149" s="8"/>
    </row>
    <row r="150" spans="1:4">
      <c r="A150" s="8">
        <v>5</v>
      </c>
      <c r="B150" s="8">
        <v>249.8</v>
      </c>
      <c r="C150" s="8"/>
      <c r="D150" s="8"/>
    </row>
    <row r="151" spans="1:4">
      <c r="A151" s="8">
        <v>5</v>
      </c>
      <c r="B151" s="8">
        <v>183.3</v>
      </c>
      <c r="C151" s="8"/>
      <c r="D151" s="8"/>
    </row>
    <row r="152" spans="1:4">
      <c r="A152" s="8">
        <v>5</v>
      </c>
      <c r="B152" s="8">
        <v>597.20000000000005</v>
      </c>
      <c r="C152" s="8"/>
      <c r="D152" s="8"/>
    </row>
    <row r="153" spans="1:4">
      <c r="A153" s="8">
        <v>5</v>
      </c>
      <c r="B153" s="8">
        <v>116.3</v>
      </c>
      <c r="C153" s="8"/>
      <c r="D153" s="8"/>
    </row>
    <row r="154" spans="1:4">
      <c r="A154" s="8">
        <v>5</v>
      </c>
      <c r="B154" s="8">
        <v>213.3</v>
      </c>
      <c r="C154" s="8"/>
      <c r="D154" s="8"/>
    </row>
    <row r="155" spans="1:4">
      <c r="A155" s="8">
        <v>5</v>
      </c>
      <c r="B155" s="8">
        <v>3.496</v>
      </c>
      <c r="C155" s="8"/>
      <c r="D155" s="8"/>
    </row>
    <row r="156" spans="1:4">
      <c r="A156" s="8">
        <v>5</v>
      </c>
      <c r="B156" s="8">
        <v>602.29999999999995</v>
      </c>
      <c r="C156" s="8"/>
      <c r="D156" s="8"/>
    </row>
    <row r="157" spans="1:4">
      <c r="A157" s="8">
        <v>5</v>
      </c>
      <c r="B157" s="8">
        <v>187.9</v>
      </c>
      <c r="C157" s="8"/>
      <c r="D157" s="8"/>
    </row>
    <row r="158" spans="1:4">
      <c r="A158" s="8">
        <v>5</v>
      </c>
      <c r="B158" s="8">
        <v>44.11</v>
      </c>
      <c r="C158" s="8"/>
      <c r="D158" s="8"/>
    </row>
    <row r="159" spans="1:4">
      <c r="A159" s="8">
        <v>5</v>
      </c>
      <c r="B159" s="8">
        <v>191.7</v>
      </c>
      <c r="C159" s="8"/>
      <c r="D159" s="8"/>
    </row>
    <row r="160" spans="1:4">
      <c r="A160" s="8">
        <v>5</v>
      </c>
      <c r="B160" s="8">
        <v>49.57</v>
      </c>
      <c r="C160" s="8"/>
      <c r="D160" s="8"/>
    </row>
    <row r="161" spans="1:4">
      <c r="A161" s="8">
        <v>5</v>
      </c>
      <c r="B161" s="8">
        <v>121.8</v>
      </c>
      <c r="C161" s="8"/>
      <c r="D161" s="8"/>
    </row>
    <row r="162" spans="1:4">
      <c r="A162" s="8">
        <v>5</v>
      </c>
      <c r="B162" s="8">
        <v>11.32</v>
      </c>
      <c r="C162" s="8"/>
      <c r="D162" s="8"/>
    </row>
    <row r="163" spans="1:4">
      <c r="A163" s="8">
        <v>5</v>
      </c>
      <c r="B163" s="8">
        <v>261.39999999999998</v>
      </c>
      <c r="C163" s="8"/>
      <c r="D163" s="8"/>
    </row>
    <row r="164" spans="1:4">
      <c r="A164" s="8">
        <v>5</v>
      </c>
      <c r="B164" s="8">
        <v>181.8</v>
      </c>
      <c r="C164" s="8"/>
      <c r="D164" s="8"/>
    </row>
    <row r="165" spans="1:4">
      <c r="A165" s="8">
        <v>5</v>
      </c>
      <c r="B165" s="8">
        <v>7.452</v>
      </c>
      <c r="C165" s="8"/>
      <c r="D165" s="8"/>
    </row>
    <row r="166" spans="1:4">
      <c r="A166" s="8">
        <v>5</v>
      </c>
      <c r="B166" s="8">
        <v>50.29</v>
      </c>
      <c r="C166" s="8"/>
      <c r="D166" s="8"/>
    </row>
    <row r="167" spans="1:4">
      <c r="A167" s="8">
        <v>5</v>
      </c>
      <c r="B167" s="8">
        <v>742.1</v>
      </c>
      <c r="C167" s="8"/>
      <c r="D167" s="8"/>
    </row>
    <row r="168" spans="1:4">
      <c r="A168" s="8">
        <v>5</v>
      </c>
      <c r="B168" s="8">
        <v>75.14</v>
      </c>
      <c r="C168" s="8"/>
      <c r="D168" s="8"/>
    </row>
    <row r="169" spans="1:4">
      <c r="A169" s="8">
        <v>5</v>
      </c>
      <c r="B169" s="8">
        <v>95.87</v>
      </c>
      <c r="C169" s="8"/>
      <c r="D169" s="8"/>
    </row>
    <row r="170" spans="1:4">
      <c r="A170" s="9">
        <v>5</v>
      </c>
      <c r="B170" s="9"/>
      <c r="C170" s="9">
        <v>86.74</v>
      </c>
      <c r="D170" s="8"/>
    </row>
    <row r="171" spans="1:4">
      <c r="A171" s="9">
        <v>5</v>
      </c>
      <c r="B171" s="9"/>
      <c r="C171" s="9">
        <v>112.1</v>
      </c>
      <c r="D171" s="8"/>
    </row>
    <row r="172" spans="1:4">
      <c r="A172" s="9">
        <v>5</v>
      </c>
      <c r="B172" s="9"/>
      <c r="C172" s="9">
        <v>29.52</v>
      </c>
      <c r="D172" s="8"/>
    </row>
    <row r="173" spans="1:4">
      <c r="A173" s="8">
        <v>6</v>
      </c>
      <c r="B173" s="8">
        <v>2369</v>
      </c>
      <c r="C173" s="8"/>
      <c r="D173" s="8"/>
    </row>
    <row r="174" spans="1:4">
      <c r="A174" s="8">
        <v>6</v>
      </c>
      <c r="B174" s="8">
        <v>129.9</v>
      </c>
      <c r="C174" s="8"/>
      <c r="D174" s="8"/>
    </row>
    <row r="175" spans="1:4">
      <c r="A175" s="8">
        <v>6</v>
      </c>
      <c r="B175" s="8">
        <v>97.31</v>
      </c>
      <c r="C175" s="8"/>
      <c r="D175" s="8"/>
    </row>
    <row r="176" spans="1:4">
      <c r="A176" s="8">
        <v>6</v>
      </c>
      <c r="B176" s="8">
        <v>34.450000000000003</v>
      </c>
      <c r="C176" s="8"/>
      <c r="D176" s="8"/>
    </row>
    <row r="177" spans="1:4">
      <c r="A177" s="8">
        <v>6</v>
      </c>
      <c r="B177" s="8">
        <v>168.6</v>
      </c>
      <c r="C177" s="8"/>
      <c r="D177" s="8"/>
    </row>
    <row r="178" spans="1:4">
      <c r="A178" s="8">
        <v>6</v>
      </c>
      <c r="B178" s="8">
        <v>960.8</v>
      </c>
      <c r="C178" s="8"/>
      <c r="D178" s="8"/>
    </row>
    <row r="179" spans="1:4">
      <c r="A179" s="8">
        <v>6</v>
      </c>
      <c r="B179" s="8">
        <v>3202</v>
      </c>
      <c r="C179" s="8"/>
      <c r="D179" s="8"/>
    </row>
    <row r="180" spans="1:4">
      <c r="A180" s="8">
        <v>6</v>
      </c>
      <c r="B180" s="8">
        <v>188.3</v>
      </c>
      <c r="C180" s="8"/>
      <c r="D180" s="8"/>
    </row>
    <row r="181" spans="1:4">
      <c r="A181" s="8">
        <v>6</v>
      </c>
      <c r="B181" s="8">
        <v>35.83</v>
      </c>
      <c r="C181" s="8"/>
      <c r="D181" s="8"/>
    </row>
    <row r="182" spans="1:4">
      <c r="A182" s="8">
        <v>6</v>
      </c>
      <c r="B182" s="8">
        <v>2150</v>
      </c>
      <c r="C182" s="8"/>
      <c r="D182" s="8"/>
    </row>
    <row r="183" spans="1:4">
      <c r="A183" s="8">
        <v>6</v>
      </c>
      <c r="B183" s="8">
        <v>108.8</v>
      </c>
      <c r="C183" s="8"/>
      <c r="D183" s="8"/>
    </row>
    <row r="184" spans="1:4">
      <c r="A184" s="8">
        <v>6</v>
      </c>
      <c r="B184" s="8">
        <v>69.56</v>
      </c>
      <c r="C184" s="8"/>
      <c r="D184" s="8"/>
    </row>
    <row r="185" spans="1:4">
      <c r="A185" s="8">
        <v>6</v>
      </c>
      <c r="B185" s="8">
        <v>35.630000000000003</v>
      </c>
      <c r="C185" s="8"/>
      <c r="D185" s="8"/>
    </row>
    <row r="186" spans="1:4">
      <c r="A186" s="8">
        <v>6</v>
      </c>
      <c r="B186" s="8">
        <v>186.1</v>
      </c>
      <c r="C186" s="8"/>
      <c r="D186" s="8"/>
    </row>
    <row r="187" spans="1:4">
      <c r="A187" s="8">
        <v>6</v>
      </c>
      <c r="B187" s="8">
        <v>145.6</v>
      </c>
      <c r="C187" s="8"/>
      <c r="D187" s="8"/>
    </row>
    <row r="188" spans="1:4">
      <c r="A188" s="8">
        <v>6</v>
      </c>
      <c r="B188" s="8">
        <v>100.9</v>
      </c>
      <c r="C188" s="8"/>
      <c r="D188" s="8"/>
    </row>
    <row r="189" spans="1:4">
      <c r="A189" s="8">
        <v>6</v>
      </c>
      <c r="B189" s="8">
        <v>64.19</v>
      </c>
      <c r="C189" s="8"/>
      <c r="D189" s="8"/>
    </row>
    <row r="190" spans="1:4">
      <c r="A190" s="8">
        <v>6</v>
      </c>
      <c r="B190" s="8">
        <v>55.03</v>
      </c>
      <c r="C190" s="8"/>
      <c r="D190" s="8"/>
    </row>
    <row r="191" spans="1:4">
      <c r="A191" s="8">
        <v>6</v>
      </c>
      <c r="B191" s="8">
        <v>203.8</v>
      </c>
      <c r="C191" s="8"/>
      <c r="D191" s="8"/>
    </row>
    <row r="192" spans="1:4">
      <c r="A192" s="8">
        <v>6</v>
      </c>
      <c r="B192" s="8">
        <v>780.7</v>
      </c>
      <c r="C192" s="8"/>
      <c r="D192" s="8"/>
    </row>
    <row r="193" spans="1:4">
      <c r="A193" s="8">
        <v>6</v>
      </c>
      <c r="B193" s="8">
        <v>8.5960000000000001</v>
      </c>
      <c r="C193" s="8"/>
      <c r="D193" s="8"/>
    </row>
    <row r="194" spans="1:4">
      <c r="A194" s="8">
        <v>6</v>
      </c>
      <c r="B194" s="8">
        <v>1112</v>
      </c>
      <c r="C194" s="8"/>
      <c r="D194" s="8"/>
    </row>
    <row r="195" spans="1:4">
      <c r="A195" s="8">
        <v>6</v>
      </c>
      <c r="B195" s="8">
        <v>73.430000000000007</v>
      </c>
      <c r="C195" s="8"/>
      <c r="D195" s="8"/>
    </row>
    <row r="196" spans="1:4">
      <c r="A196" s="8">
        <v>6</v>
      </c>
      <c r="B196" s="8">
        <v>143.80000000000001</v>
      </c>
      <c r="C196" s="8"/>
      <c r="D196" s="8"/>
    </row>
    <row r="197" spans="1:4">
      <c r="A197" s="8">
        <v>6</v>
      </c>
      <c r="B197" s="8">
        <v>81.89</v>
      </c>
      <c r="C197" s="8"/>
      <c r="D197" s="8"/>
    </row>
    <row r="198" spans="1:4">
      <c r="A198" s="8">
        <v>6</v>
      </c>
      <c r="B198" s="8">
        <v>99.98</v>
      </c>
      <c r="C198" s="8"/>
      <c r="D198" s="8"/>
    </row>
    <row r="199" spans="1:4">
      <c r="A199" s="8">
        <v>6</v>
      </c>
      <c r="B199" s="8">
        <v>92.72</v>
      </c>
      <c r="C199" s="8"/>
      <c r="D199" s="8"/>
    </row>
    <row r="200" spans="1:4">
      <c r="A200" s="8">
        <v>6</v>
      </c>
      <c r="B200" s="8">
        <v>414.1</v>
      </c>
      <c r="C200" s="8"/>
      <c r="D200" s="8"/>
    </row>
    <row r="201" spans="1:4">
      <c r="A201" s="8">
        <v>6</v>
      </c>
      <c r="B201" s="8">
        <v>292.2</v>
      </c>
      <c r="C201" s="8"/>
      <c r="D201" s="8"/>
    </row>
    <row r="202" spans="1:4">
      <c r="A202" s="8">
        <v>6</v>
      </c>
      <c r="B202" s="8">
        <v>150.9</v>
      </c>
      <c r="C202" s="8"/>
      <c r="D202" s="8"/>
    </row>
    <row r="203" spans="1:4">
      <c r="A203" s="8">
        <v>6</v>
      </c>
      <c r="B203" s="8">
        <v>66.959999999999994</v>
      </c>
      <c r="C203" s="8"/>
      <c r="D203" s="8"/>
    </row>
    <row r="204" spans="1:4">
      <c r="A204" s="8">
        <v>6</v>
      </c>
      <c r="B204" s="8">
        <v>68.48</v>
      </c>
      <c r="C204" s="8"/>
      <c r="D204" s="8"/>
    </row>
    <row r="205" spans="1:4">
      <c r="A205" s="8">
        <v>6</v>
      </c>
      <c r="B205" s="8">
        <v>122.8</v>
      </c>
      <c r="C205" s="8"/>
      <c r="D205" s="8"/>
    </row>
    <row r="206" spans="1:4">
      <c r="A206" s="8">
        <v>6</v>
      </c>
      <c r="B206" s="8">
        <v>16.21</v>
      </c>
      <c r="C206" s="8"/>
      <c r="D206" s="8"/>
    </row>
    <row r="207" spans="1:4">
      <c r="A207" s="8">
        <v>6</v>
      </c>
      <c r="B207" s="8">
        <v>218.1</v>
      </c>
      <c r="C207" s="8"/>
      <c r="D207" s="8"/>
    </row>
    <row r="208" spans="1:4">
      <c r="A208" s="8">
        <v>6</v>
      </c>
      <c r="B208" s="8">
        <v>56.13</v>
      </c>
      <c r="C208" s="8"/>
      <c r="D208" s="8"/>
    </row>
    <row r="209" spans="1:4">
      <c r="A209" s="8">
        <v>6</v>
      </c>
      <c r="B209" s="8">
        <v>69.430000000000007</v>
      </c>
      <c r="C209" s="8"/>
      <c r="D209" s="8"/>
    </row>
    <row r="210" spans="1:4">
      <c r="A210" s="8">
        <v>6</v>
      </c>
      <c r="B210" s="8">
        <v>51.59</v>
      </c>
      <c r="C210" s="8"/>
      <c r="D210" s="8"/>
    </row>
    <row r="211" spans="1:4">
      <c r="A211" s="8">
        <v>6</v>
      </c>
      <c r="B211" s="8">
        <v>70.66</v>
      </c>
      <c r="C211" s="8"/>
      <c r="D211" s="8"/>
    </row>
    <row r="212" spans="1:4">
      <c r="A212" s="8">
        <v>6</v>
      </c>
      <c r="B212" s="8">
        <v>64.05</v>
      </c>
      <c r="C212" s="8"/>
      <c r="D212" s="8"/>
    </row>
    <row r="213" spans="1:4">
      <c r="A213" s="8">
        <v>6</v>
      </c>
      <c r="B213" s="8">
        <v>332.4</v>
      </c>
      <c r="C213" s="8"/>
      <c r="D213" s="8"/>
    </row>
    <row r="214" spans="1:4">
      <c r="A214" s="8">
        <v>6</v>
      </c>
      <c r="B214" s="8">
        <v>554.29999999999995</v>
      </c>
      <c r="C214" s="8"/>
      <c r="D214" s="8"/>
    </row>
    <row r="215" spans="1:4">
      <c r="A215" s="8">
        <v>6</v>
      </c>
      <c r="B215" s="8">
        <v>238.7</v>
      </c>
      <c r="C215" s="8"/>
      <c r="D215" s="8"/>
    </row>
    <row r="216" spans="1:4">
      <c r="A216" s="8">
        <v>6</v>
      </c>
      <c r="B216" s="8">
        <v>697.4</v>
      </c>
      <c r="C216" s="8"/>
      <c r="D216" s="8"/>
    </row>
    <row r="217" spans="1:4">
      <c r="A217" s="8">
        <v>6</v>
      </c>
      <c r="B217" s="8">
        <v>44.65</v>
      </c>
      <c r="C217" s="8"/>
      <c r="D217" s="8"/>
    </row>
    <row r="218" spans="1:4">
      <c r="A218" s="8">
        <v>6</v>
      </c>
      <c r="B218" s="8">
        <v>142.30000000000001</v>
      </c>
      <c r="C218" s="8"/>
      <c r="D218" s="8"/>
    </row>
    <row r="219" spans="1:4">
      <c r="A219" s="8">
        <v>6</v>
      </c>
      <c r="B219" s="8">
        <v>84.11</v>
      </c>
      <c r="C219" s="8"/>
      <c r="D219" s="8"/>
    </row>
    <row r="220" spans="1:4">
      <c r="A220" s="8">
        <v>6</v>
      </c>
      <c r="B220" s="8">
        <v>36</v>
      </c>
      <c r="C220" s="8"/>
      <c r="D220" s="8"/>
    </row>
    <row r="221" spans="1:4">
      <c r="A221" s="8">
        <v>6</v>
      </c>
      <c r="B221" s="8">
        <v>345.2</v>
      </c>
      <c r="C221" s="8"/>
      <c r="D221" s="8"/>
    </row>
    <row r="222" spans="1:4">
      <c r="A222" s="8">
        <v>6</v>
      </c>
      <c r="B222" s="8">
        <v>29.96</v>
      </c>
      <c r="C222" s="8"/>
      <c r="D222" s="8"/>
    </row>
    <row r="223" spans="1:4">
      <c r="A223" s="8">
        <v>6</v>
      </c>
      <c r="B223" s="8">
        <v>269</v>
      </c>
      <c r="C223" s="8"/>
      <c r="D223" s="8"/>
    </row>
    <row r="224" spans="1:4">
      <c r="A224" s="8">
        <v>6</v>
      </c>
      <c r="B224" s="8">
        <v>397.5</v>
      </c>
      <c r="C224" s="8"/>
      <c r="D224" s="8"/>
    </row>
    <row r="225" spans="1:4">
      <c r="A225" s="8">
        <v>6</v>
      </c>
      <c r="B225" s="8">
        <v>83.26</v>
      </c>
      <c r="C225" s="8"/>
      <c r="D225" s="8"/>
    </row>
    <row r="226" spans="1:4">
      <c r="A226" s="8">
        <v>6</v>
      </c>
      <c r="B226" s="8">
        <v>169.2</v>
      </c>
      <c r="C226" s="8"/>
      <c r="D226" s="8"/>
    </row>
    <row r="227" spans="1:4">
      <c r="A227" s="8">
        <v>6</v>
      </c>
      <c r="B227" s="8">
        <v>765.5</v>
      </c>
      <c r="C227" s="8"/>
      <c r="D227" s="8"/>
    </row>
    <row r="228" spans="1:4">
      <c r="A228" s="8">
        <v>6</v>
      </c>
      <c r="B228" s="8">
        <v>38.49</v>
      </c>
      <c r="C228" s="8"/>
      <c r="D228" s="8"/>
    </row>
    <row r="229" spans="1:4">
      <c r="A229" s="8">
        <v>6</v>
      </c>
      <c r="B229" s="8">
        <v>597.1</v>
      </c>
      <c r="C229" s="8"/>
      <c r="D229" s="8"/>
    </row>
    <row r="230" spans="1:4">
      <c r="A230" s="8">
        <v>6</v>
      </c>
      <c r="B230" s="8">
        <v>80.930000000000007</v>
      </c>
      <c r="C230" s="8"/>
      <c r="D230" s="8"/>
    </row>
    <row r="231" spans="1:4">
      <c r="A231" s="8">
        <v>6</v>
      </c>
      <c r="B231" s="8">
        <v>64.180000000000007</v>
      </c>
      <c r="C231" s="8"/>
      <c r="D231" s="8"/>
    </row>
    <row r="232" spans="1:4">
      <c r="A232" s="8">
        <v>6</v>
      </c>
      <c r="B232" s="8">
        <v>130.69999999999999</v>
      </c>
      <c r="C232" s="8"/>
      <c r="D232" s="8"/>
    </row>
    <row r="233" spans="1:4">
      <c r="A233" s="8">
        <v>6</v>
      </c>
      <c r="B233" s="8">
        <v>191.8</v>
      </c>
      <c r="C233" s="8"/>
      <c r="D233" s="8"/>
    </row>
    <row r="234" spans="1:4">
      <c r="A234" s="8">
        <v>6</v>
      </c>
      <c r="B234" s="8">
        <v>135.9</v>
      </c>
      <c r="C234" s="8"/>
      <c r="D234" s="8"/>
    </row>
    <row r="235" spans="1:4">
      <c r="A235" s="8">
        <v>6</v>
      </c>
      <c r="B235" s="8">
        <v>302.8</v>
      </c>
      <c r="C235" s="8"/>
      <c r="D235" s="8"/>
    </row>
    <row r="236" spans="1:4">
      <c r="A236" s="8">
        <v>6</v>
      </c>
      <c r="B236" s="8">
        <v>42.87</v>
      </c>
      <c r="C236" s="8"/>
      <c r="D236" s="8"/>
    </row>
    <row r="237" spans="1:4">
      <c r="A237" s="8">
        <v>6</v>
      </c>
      <c r="B237" s="8">
        <v>572.9</v>
      </c>
      <c r="C237" s="8"/>
      <c r="D237" s="8"/>
    </row>
    <row r="238" spans="1:4">
      <c r="A238" s="8">
        <v>6</v>
      </c>
      <c r="B238" s="8">
        <v>111.6</v>
      </c>
      <c r="C238" s="8"/>
      <c r="D238" s="8"/>
    </row>
    <row r="239" spans="1:4">
      <c r="A239" s="9">
        <v>6</v>
      </c>
      <c r="B239" s="9"/>
      <c r="C239" s="9">
        <v>81.14</v>
      </c>
      <c r="D239" s="8"/>
    </row>
    <row r="240" spans="1:4">
      <c r="A240" s="9">
        <v>6</v>
      </c>
      <c r="B240" s="9"/>
      <c r="C240" s="9">
        <v>377.8</v>
      </c>
      <c r="D240" s="8"/>
    </row>
    <row r="241" spans="1:4">
      <c r="A241" s="9">
        <v>6</v>
      </c>
      <c r="B241" s="9"/>
      <c r="C241" s="9">
        <v>142.69999999999999</v>
      </c>
      <c r="D241" s="8"/>
    </row>
    <row r="242" spans="1:4">
      <c r="A242" s="9">
        <v>6</v>
      </c>
      <c r="B242" s="9"/>
      <c r="C242" s="9">
        <v>14314</v>
      </c>
      <c r="D242" s="8"/>
    </row>
    <row r="243" spans="1:4">
      <c r="A243" s="8">
        <v>7</v>
      </c>
      <c r="B243" s="8">
        <v>111.9</v>
      </c>
      <c r="C243" s="8"/>
      <c r="D243" s="8"/>
    </row>
    <row r="244" spans="1:4">
      <c r="A244" s="8">
        <v>7</v>
      </c>
      <c r="B244" s="8">
        <v>369.6</v>
      </c>
      <c r="C244" s="8"/>
      <c r="D244" s="8"/>
    </row>
    <row r="245" spans="1:4">
      <c r="A245" s="8">
        <v>7</v>
      </c>
      <c r="B245" s="8">
        <v>143.30000000000001</v>
      </c>
      <c r="C245" s="8"/>
      <c r="D245" s="8"/>
    </row>
    <row r="246" spans="1:4">
      <c r="A246" s="8">
        <v>7</v>
      </c>
      <c r="B246" s="8">
        <v>77.13</v>
      </c>
      <c r="C246" s="8"/>
      <c r="D246" s="8"/>
    </row>
    <row r="247" spans="1:4">
      <c r="A247" s="8">
        <v>7</v>
      </c>
      <c r="B247" s="8">
        <v>239.3</v>
      </c>
      <c r="C247" s="8"/>
      <c r="D247" s="8"/>
    </row>
    <row r="248" spans="1:4">
      <c r="A248" s="8">
        <v>7</v>
      </c>
      <c r="B248" s="8">
        <v>123</v>
      </c>
      <c r="C248" s="8"/>
      <c r="D248" s="8"/>
    </row>
    <row r="249" spans="1:4">
      <c r="A249" s="8">
        <v>7</v>
      </c>
      <c r="B249" s="8">
        <v>1159</v>
      </c>
      <c r="C249" s="8"/>
      <c r="D249" s="8"/>
    </row>
    <row r="250" spans="1:4">
      <c r="A250" s="8">
        <v>7</v>
      </c>
      <c r="B250" s="8">
        <v>225.9</v>
      </c>
      <c r="C250" s="8"/>
      <c r="D250" s="8"/>
    </row>
    <row r="251" spans="1:4">
      <c r="A251" s="8">
        <v>7</v>
      </c>
      <c r="B251" s="8">
        <v>188.2</v>
      </c>
      <c r="C251" s="8"/>
      <c r="D251" s="8"/>
    </row>
    <row r="252" spans="1:4">
      <c r="A252" s="8">
        <v>7</v>
      </c>
      <c r="B252" s="8">
        <v>170.9</v>
      </c>
      <c r="C252" s="8"/>
      <c r="D252" s="8"/>
    </row>
    <row r="253" spans="1:4">
      <c r="A253" s="8">
        <v>7</v>
      </c>
      <c r="B253" s="8">
        <v>41.19</v>
      </c>
      <c r="C253" s="8"/>
      <c r="D253" s="8"/>
    </row>
    <row r="254" spans="1:4">
      <c r="A254" s="8">
        <v>7</v>
      </c>
      <c r="B254" s="8">
        <v>65.28</v>
      </c>
      <c r="C254" s="8"/>
      <c r="D254" s="8"/>
    </row>
    <row r="255" spans="1:4">
      <c r="A255" s="8">
        <v>7</v>
      </c>
      <c r="B255" s="8">
        <v>135.30000000000001</v>
      </c>
      <c r="C255" s="8"/>
      <c r="D255" s="8"/>
    </row>
    <row r="256" spans="1:4">
      <c r="A256" s="8">
        <v>7</v>
      </c>
      <c r="B256" s="8">
        <v>190.9</v>
      </c>
      <c r="C256" s="8"/>
      <c r="D256" s="8"/>
    </row>
    <row r="257" spans="1:4">
      <c r="A257" s="8">
        <v>7</v>
      </c>
      <c r="B257" s="8">
        <v>265</v>
      </c>
      <c r="C257" s="8"/>
      <c r="D257" s="8"/>
    </row>
    <row r="258" spans="1:4">
      <c r="A258" s="8">
        <v>7</v>
      </c>
      <c r="B258" s="8">
        <v>653.9</v>
      </c>
      <c r="C258" s="8"/>
      <c r="D258" s="8"/>
    </row>
    <row r="259" spans="1:4">
      <c r="A259" s="8">
        <v>7</v>
      </c>
      <c r="B259" s="8">
        <v>28.69</v>
      </c>
      <c r="C259" s="8"/>
      <c r="D259" s="8"/>
    </row>
    <row r="260" spans="1:4">
      <c r="A260" s="8">
        <v>7</v>
      </c>
      <c r="B260" s="8">
        <v>814.7</v>
      </c>
      <c r="C260" s="8"/>
      <c r="D260" s="8"/>
    </row>
    <row r="261" spans="1:4">
      <c r="A261" s="8">
        <v>7</v>
      </c>
      <c r="B261" s="8">
        <v>264.89999999999998</v>
      </c>
      <c r="C261" s="8"/>
      <c r="D261" s="8"/>
    </row>
    <row r="262" spans="1:4">
      <c r="A262" s="8">
        <v>7</v>
      </c>
      <c r="B262" s="8">
        <v>35.39</v>
      </c>
      <c r="C262" s="8"/>
      <c r="D262" s="8"/>
    </row>
    <row r="263" spans="1:4">
      <c r="A263" s="8">
        <v>7</v>
      </c>
      <c r="B263" s="8">
        <v>165.2</v>
      </c>
      <c r="C263" s="8"/>
      <c r="D263" s="8"/>
    </row>
    <row r="264" spans="1:4">
      <c r="A264" s="8">
        <v>7</v>
      </c>
      <c r="B264" s="8">
        <v>66.400000000000006</v>
      </c>
      <c r="C264" s="8"/>
      <c r="D264" s="8"/>
    </row>
    <row r="265" spans="1:4">
      <c r="A265" s="8">
        <v>7</v>
      </c>
      <c r="B265" s="8">
        <v>156.69999999999999</v>
      </c>
      <c r="C265" s="8"/>
      <c r="D265" s="8"/>
    </row>
    <row r="266" spans="1:4">
      <c r="A266" s="8">
        <v>7</v>
      </c>
      <c r="B266" s="8">
        <v>160.1</v>
      </c>
      <c r="C266" s="8"/>
      <c r="D266" s="8"/>
    </row>
    <row r="267" spans="1:4">
      <c r="A267" s="8">
        <v>7</v>
      </c>
      <c r="B267" s="8">
        <v>18.37</v>
      </c>
      <c r="C267" s="8"/>
      <c r="D267" s="8"/>
    </row>
    <row r="268" spans="1:4">
      <c r="A268" s="8">
        <v>7</v>
      </c>
      <c r="B268" s="8">
        <v>505.5</v>
      </c>
      <c r="C268" s="8"/>
      <c r="D268" s="8"/>
    </row>
    <row r="269" spans="1:4">
      <c r="A269" s="8">
        <v>7</v>
      </c>
      <c r="B269" s="8">
        <v>391.1</v>
      </c>
      <c r="C269" s="8"/>
      <c r="D269" s="8"/>
    </row>
    <row r="270" spans="1:4">
      <c r="A270" s="8">
        <v>7</v>
      </c>
      <c r="B270" s="8">
        <v>328.6</v>
      </c>
      <c r="C270" s="8"/>
      <c r="D270" s="8"/>
    </row>
    <row r="271" spans="1:4">
      <c r="A271" s="8">
        <v>7</v>
      </c>
      <c r="B271" s="8">
        <v>498.4</v>
      </c>
      <c r="C271" s="8"/>
      <c r="D271" s="8"/>
    </row>
    <row r="272" spans="1:4">
      <c r="A272" s="8">
        <v>7</v>
      </c>
      <c r="B272" s="8">
        <v>1220</v>
      </c>
      <c r="C272" s="8"/>
      <c r="D272" s="8"/>
    </row>
    <row r="273" spans="1:4">
      <c r="A273" s="8">
        <v>7</v>
      </c>
      <c r="B273" s="8">
        <v>274.60000000000002</v>
      </c>
      <c r="C273" s="8"/>
      <c r="D273" s="8"/>
    </row>
    <row r="274" spans="1:4">
      <c r="A274" s="8">
        <v>7</v>
      </c>
      <c r="B274" s="8">
        <v>67.08</v>
      </c>
      <c r="C274" s="8"/>
      <c r="D274" s="8"/>
    </row>
    <row r="275" spans="1:4">
      <c r="A275" s="8">
        <v>7</v>
      </c>
      <c r="B275" s="8">
        <v>64.75</v>
      </c>
      <c r="C275" s="8"/>
      <c r="D275" s="8"/>
    </row>
    <row r="276" spans="1:4">
      <c r="A276" s="8">
        <v>7</v>
      </c>
      <c r="B276" s="8">
        <v>331.1</v>
      </c>
      <c r="C276" s="8"/>
      <c r="D276" s="8"/>
    </row>
    <row r="277" spans="1:4">
      <c r="A277" s="8">
        <v>7</v>
      </c>
      <c r="B277" s="8">
        <v>25.8</v>
      </c>
      <c r="C277" s="8"/>
      <c r="D277" s="8"/>
    </row>
    <row r="278" spans="1:4">
      <c r="A278" s="8">
        <v>7</v>
      </c>
      <c r="B278" s="8">
        <v>123.5</v>
      </c>
      <c r="C278" s="8"/>
      <c r="D278" s="8"/>
    </row>
    <row r="279" spans="1:4">
      <c r="A279" s="8">
        <v>7</v>
      </c>
      <c r="B279" s="8">
        <v>170.1</v>
      </c>
      <c r="C279" s="8"/>
      <c r="D279" s="8"/>
    </row>
    <row r="280" spans="1:4">
      <c r="A280" s="8">
        <v>7</v>
      </c>
      <c r="B280" s="8">
        <v>387.4</v>
      </c>
      <c r="C280" s="8"/>
      <c r="D280" s="8"/>
    </row>
    <row r="281" spans="1:4">
      <c r="A281" s="8">
        <v>7</v>
      </c>
      <c r="B281" s="8">
        <v>225.1</v>
      </c>
      <c r="C281" s="8"/>
      <c r="D281" s="8"/>
    </row>
    <row r="282" spans="1:4">
      <c r="A282" s="8">
        <v>7</v>
      </c>
      <c r="B282" s="8">
        <v>329.5</v>
      </c>
      <c r="C282" s="8"/>
      <c r="D282" s="8"/>
    </row>
    <row r="283" spans="1:4">
      <c r="A283" s="8">
        <v>7</v>
      </c>
      <c r="B283" s="8">
        <v>166.8</v>
      </c>
      <c r="C283" s="8"/>
      <c r="D283" s="8"/>
    </row>
    <row r="284" spans="1:4">
      <c r="A284" s="8">
        <v>7</v>
      </c>
      <c r="B284" s="8">
        <v>87.44</v>
      </c>
      <c r="C284" s="8"/>
      <c r="D284" s="8"/>
    </row>
    <row r="285" spans="1:4">
      <c r="A285" s="8">
        <v>7</v>
      </c>
      <c r="B285" s="8">
        <v>158.19999999999999</v>
      </c>
      <c r="C285" s="8"/>
      <c r="D285" s="8"/>
    </row>
    <row r="286" spans="1:4">
      <c r="A286" s="8">
        <v>7</v>
      </c>
      <c r="B286" s="8">
        <v>169.6</v>
      </c>
      <c r="C286" s="8"/>
      <c r="D286" s="8"/>
    </row>
    <row r="287" spans="1:4">
      <c r="A287" s="8">
        <v>7</v>
      </c>
      <c r="B287" s="8">
        <v>407</v>
      </c>
      <c r="C287" s="8"/>
      <c r="D287" s="8"/>
    </row>
    <row r="288" spans="1:4">
      <c r="A288" s="8">
        <v>7</v>
      </c>
      <c r="B288" s="8">
        <v>2434</v>
      </c>
      <c r="C288" s="8"/>
      <c r="D288" s="8"/>
    </row>
    <row r="289" spans="1:4">
      <c r="A289" s="8">
        <v>7</v>
      </c>
      <c r="B289" s="8">
        <v>3967</v>
      </c>
      <c r="C289" s="8"/>
      <c r="D289" s="8"/>
    </row>
    <row r="290" spans="1:4">
      <c r="A290" s="8">
        <v>7</v>
      </c>
      <c r="B290" s="8">
        <v>1053</v>
      </c>
      <c r="C290" s="8"/>
      <c r="D290" s="8"/>
    </row>
    <row r="291" spans="1:4">
      <c r="A291" s="8">
        <v>7</v>
      </c>
      <c r="B291" s="8">
        <v>19.28</v>
      </c>
      <c r="C291" s="8"/>
      <c r="D291" s="8"/>
    </row>
    <row r="292" spans="1:4">
      <c r="A292" s="8">
        <v>7</v>
      </c>
      <c r="B292" s="8">
        <v>100.3</v>
      </c>
      <c r="C292" s="8"/>
      <c r="D292" s="8"/>
    </row>
    <row r="293" spans="1:4">
      <c r="A293" s="8">
        <v>7</v>
      </c>
      <c r="B293" s="8">
        <v>94.07</v>
      </c>
      <c r="C293" s="8"/>
      <c r="D293" s="8"/>
    </row>
    <row r="294" spans="1:4">
      <c r="A294" s="8">
        <v>7</v>
      </c>
      <c r="B294" s="8">
        <v>1653</v>
      </c>
      <c r="C294" s="8"/>
      <c r="D294" s="8"/>
    </row>
    <row r="295" spans="1:4">
      <c r="A295" s="8">
        <v>7</v>
      </c>
      <c r="B295" s="8">
        <v>53.96</v>
      </c>
      <c r="C295" s="8"/>
      <c r="D295" s="8"/>
    </row>
    <row r="296" spans="1:4">
      <c r="A296" s="8">
        <v>7</v>
      </c>
      <c r="B296" s="8">
        <v>389.1</v>
      </c>
      <c r="C296" s="8"/>
      <c r="D296" s="8"/>
    </row>
    <row r="297" spans="1:4">
      <c r="A297" s="8">
        <v>7</v>
      </c>
      <c r="B297" s="8">
        <v>314.39999999999998</v>
      </c>
      <c r="C297" s="8"/>
      <c r="D297" s="8"/>
    </row>
    <row r="298" spans="1:4">
      <c r="A298" s="8">
        <v>7</v>
      </c>
      <c r="B298" s="8">
        <v>136.80000000000001</v>
      </c>
      <c r="C298" s="8"/>
      <c r="D298" s="8"/>
    </row>
    <row r="299" spans="1:4">
      <c r="A299" s="8">
        <v>7</v>
      </c>
      <c r="B299" s="8">
        <v>240.4</v>
      </c>
      <c r="C299" s="8"/>
      <c r="D299" s="8"/>
    </row>
    <row r="300" spans="1:4">
      <c r="A300" s="8">
        <v>7</v>
      </c>
      <c r="B300" s="8">
        <v>135.30000000000001</v>
      </c>
      <c r="C300" s="8"/>
      <c r="D300" s="8"/>
    </row>
    <row r="301" spans="1:4">
      <c r="A301" s="9">
        <v>7</v>
      </c>
      <c r="B301" s="9"/>
      <c r="C301" s="9">
        <v>144.69999999999999</v>
      </c>
      <c r="D301" s="8"/>
    </row>
    <row r="302" spans="1:4">
      <c r="A302" s="8">
        <v>8</v>
      </c>
      <c r="B302" s="8">
        <v>151.19999999999999</v>
      </c>
      <c r="C302" s="8"/>
      <c r="D302" s="8"/>
    </row>
    <row r="303" spans="1:4">
      <c r="A303" s="8">
        <v>8</v>
      </c>
      <c r="B303" s="8">
        <v>72.53</v>
      </c>
      <c r="C303" s="8"/>
      <c r="D303" s="8"/>
    </row>
    <row r="304" spans="1:4">
      <c r="A304" s="8">
        <v>8</v>
      </c>
      <c r="B304" s="8">
        <v>102.7</v>
      </c>
      <c r="C304" s="8"/>
      <c r="D304" s="8"/>
    </row>
    <row r="305" spans="1:4">
      <c r="A305" s="8">
        <v>8</v>
      </c>
      <c r="B305" s="8">
        <v>61.45</v>
      </c>
      <c r="C305" s="8"/>
      <c r="D305" s="8"/>
    </row>
    <row r="306" spans="1:4">
      <c r="A306" s="8">
        <v>8</v>
      </c>
      <c r="B306" s="8">
        <v>240.4</v>
      </c>
      <c r="C306" s="8"/>
      <c r="D306" s="8"/>
    </row>
    <row r="307" spans="1:4">
      <c r="A307" s="8">
        <v>8</v>
      </c>
      <c r="B307" s="8">
        <v>173.3</v>
      </c>
      <c r="C307" s="8"/>
      <c r="D307" s="8"/>
    </row>
    <row r="308" spans="1:4">
      <c r="A308" s="8">
        <v>8</v>
      </c>
      <c r="B308" s="8">
        <v>282</v>
      </c>
      <c r="C308" s="8"/>
      <c r="D308" s="8"/>
    </row>
    <row r="309" spans="1:4">
      <c r="A309" s="8">
        <v>8</v>
      </c>
      <c r="B309" s="8">
        <v>702.1</v>
      </c>
      <c r="C309" s="8"/>
      <c r="D309" s="8"/>
    </row>
    <row r="310" spans="1:4">
      <c r="A310" s="8">
        <v>8</v>
      </c>
      <c r="B310" s="8">
        <v>43.65</v>
      </c>
      <c r="C310" s="8"/>
      <c r="D310" s="8"/>
    </row>
    <row r="311" spans="1:4">
      <c r="A311" s="8">
        <v>8</v>
      </c>
      <c r="B311" s="8">
        <v>121.5</v>
      </c>
      <c r="C311" s="8"/>
      <c r="D311" s="8"/>
    </row>
    <row r="312" spans="1:4">
      <c r="A312" s="8">
        <v>8</v>
      </c>
      <c r="B312" s="8">
        <v>153</v>
      </c>
      <c r="C312" s="8"/>
      <c r="D312" s="8"/>
    </row>
    <row r="313" spans="1:4">
      <c r="A313" s="8">
        <v>8</v>
      </c>
      <c r="B313" s="8">
        <v>908.2</v>
      </c>
      <c r="C313" s="8"/>
      <c r="D313" s="8"/>
    </row>
    <row r="314" spans="1:4">
      <c r="A314" s="8">
        <v>8</v>
      </c>
      <c r="B314" s="8">
        <v>207</v>
      </c>
      <c r="C314" s="8"/>
      <c r="D314" s="8"/>
    </row>
    <row r="315" spans="1:4">
      <c r="A315" s="8">
        <v>8</v>
      </c>
      <c r="B315" s="8">
        <v>72.78</v>
      </c>
      <c r="C315" s="8"/>
      <c r="D315" s="8"/>
    </row>
    <row r="316" spans="1:4">
      <c r="A316" s="8">
        <v>8</v>
      </c>
      <c r="B316" s="8">
        <v>105.7</v>
      </c>
      <c r="C316" s="8"/>
      <c r="D316" s="8"/>
    </row>
    <row r="317" spans="1:4">
      <c r="A317" s="8">
        <v>8</v>
      </c>
      <c r="B317" s="8">
        <v>298.2</v>
      </c>
      <c r="C317" s="8"/>
      <c r="D317" s="8"/>
    </row>
    <row r="318" spans="1:4">
      <c r="A318" s="8">
        <v>8</v>
      </c>
      <c r="B318" s="8">
        <v>299.7</v>
      </c>
      <c r="C318" s="8"/>
      <c r="D318" s="8"/>
    </row>
    <row r="319" spans="1:4">
      <c r="A319" s="8">
        <v>8</v>
      </c>
      <c r="B319" s="8">
        <v>71.95</v>
      </c>
      <c r="C319" s="8"/>
      <c r="D319" s="8"/>
    </row>
    <row r="320" spans="1:4">
      <c r="A320" s="8">
        <v>8</v>
      </c>
      <c r="B320" s="8">
        <v>78.3</v>
      </c>
      <c r="C320" s="8"/>
      <c r="D320" s="8"/>
    </row>
    <row r="321" spans="1:4">
      <c r="A321" s="8">
        <v>8</v>
      </c>
      <c r="B321" s="8">
        <v>178</v>
      </c>
      <c r="C321" s="8"/>
      <c r="D321" s="8"/>
    </row>
    <row r="322" spans="1:4">
      <c r="A322" s="8">
        <v>8</v>
      </c>
      <c r="B322" s="8">
        <v>145.6</v>
      </c>
      <c r="C322" s="8"/>
      <c r="D322" s="8"/>
    </row>
    <row r="323" spans="1:4">
      <c r="A323" s="8">
        <v>8</v>
      </c>
      <c r="B323" s="8">
        <v>537.5</v>
      </c>
      <c r="C323" s="8"/>
      <c r="D323" s="8"/>
    </row>
    <row r="324" spans="1:4">
      <c r="A324" s="8">
        <v>8</v>
      </c>
      <c r="B324" s="8">
        <v>88.59</v>
      </c>
      <c r="C324" s="8"/>
      <c r="D324" s="8"/>
    </row>
    <row r="325" spans="1:4">
      <c r="A325" s="8">
        <v>8</v>
      </c>
      <c r="B325" s="8">
        <v>325.60000000000002</v>
      </c>
      <c r="C325" s="8"/>
      <c r="D325" s="8"/>
    </row>
    <row r="326" spans="1:4">
      <c r="A326" s="8">
        <v>8</v>
      </c>
      <c r="B326" s="8">
        <v>277.5</v>
      </c>
      <c r="C326" s="8"/>
      <c r="D326" s="8"/>
    </row>
    <row r="327" spans="1:4">
      <c r="A327" s="8">
        <v>8</v>
      </c>
      <c r="B327" s="8">
        <v>22.9</v>
      </c>
      <c r="C327" s="8"/>
      <c r="D327" s="8"/>
    </row>
    <row r="328" spans="1:4">
      <c r="A328" s="8">
        <v>8</v>
      </c>
      <c r="B328" s="8">
        <v>55.9</v>
      </c>
      <c r="C328" s="8"/>
      <c r="D328" s="8"/>
    </row>
    <row r="329" spans="1:4">
      <c r="A329" s="8">
        <v>8</v>
      </c>
      <c r="B329" s="8">
        <v>799.6</v>
      </c>
      <c r="C329" s="8"/>
      <c r="D329" s="8"/>
    </row>
    <row r="330" spans="1:4">
      <c r="A330" s="8">
        <v>8</v>
      </c>
      <c r="B330" s="8">
        <v>108.5</v>
      </c>
      <c r="C330" s="8"/>
      <c r="D330" s="8"/>
    </row>
    <row r="331" spans="1:4">
      <c r="A331" s="8">
        <v>8</v>
      </c>
      <c r="B331" s="8">
        <v>642.29999999999995</v>
      </c>
      <c r="C331" s="8"/>
      <c r="D331" s="8"/>
    </row>
    <row r="332" spans="1:4">
      <c r="A332" s="8">
        <v>8</v>
      </c>
      <c r="B332" s="8">
        <v>148.9</v>
      </c>
      <c r="C332" s="8"/>
      <c r="D332" s="8"/>
    </row>
    <row r="333" spans="1:4">
      <c r="A333" s="8">
        <v>8</v>
      </c>
      <c r="B333" s="8">
        <v>419.4</v>
      </c>
      <c r="C333" s="8"/>
      <c r="D333" s="8"/>
    </row>
    <row r="334" spans="1:4">
      <c r="A334" s="8">
        <v>8</v>
      </c>
      <c r="B334" s="8">
        <v>74.98</v>
      </c>
      <c r="C334" s="8"/>
      <c r="D334" s="8"/>
    </row>
    <row r="335" spans="1:4">
      <c r="A335" s="8">
        <v>8</v>
      </c>
      <c r="B335" s="8">
        <v>55.62</v>
      </c>
      <c r="C335" s="8"/>
      <c r="D335" s="8"/>
    </row>
    <row r="336" spans="1:4">
      <c r="A336" s="8">
        <v>8</v>
      </c>
      <c r="B336" s="8">
        <v>343.4</v>
      </c>
      <c r="C336" s="8"/>
      <c r="D336" s="8"/>
    </row>
    <row r="337" spans="1:4">
      <c r="A337" s="8">
        <v>8</v>
      </c>
      <c r="B337" s="8">
        <v>123</v>
      </c>
      <c r="C337" s="8"/>
      <c r="D337" s="8"/>
    </row>
    <row r="338" spans="1:4">
      <c r="A338" s="8">
        <v>8</v>
      </c>
      <c r="B338" s="8">
        <v>30.98</v>
      </c>
      <c r="C338" s="8"/>
      <c r="D338" s="8"/>
    </row>
    <row r="339" spans="1:4">
      <c r="A339" s="8">
        <v>8</v>
      </c>
      <c r="B339" s="8">
        <v>75.989999999999995</v>
      </c>
      <c r="C339" s="8"/>
      <c r="D339" s="8"/>
    </row>
    <row r="340" spans="1:4">
      <c r="A340" s="8">
        <v>8</v>
      </c>
      <c r="B340" s="8">
        <v>1841</v>
      </c>
      <c r="C340" s="8"/>
      <c r="D340" s="8"/>
    </row>
    <row r="341" spans="1:4">
      <c r="A341" s="8">
        <v>8</v>
      </c>
      <c r="B341" s="8">
        <v>252.3</v>
      </c>
      <c r="C341" s="8"/>
      <c r="D341" s="8"/>
    </row>
    <row r="342" spans="1:4">
      <c r="A342" s="9">
        <v>8</v>
      </c>
      <c r="B342" s="9"/>
      <c r="C342" s="9">
        <v>276.60000000000002</v>
      </c>
      <c r="D342" s="8"/>
    </row>
    <row r="343" spans="1:4">
      <c r="A343" s="9">
        <v>8</v>
      </c>
      <c r="B343" s="9"/>
      <c r="C343" s="9">
        <v>211.9</v>
      </c>
      <c r="D343" s="8"/>
    </row>
    <row r="344" spans="1:4">
      <c r="A344" s="9">
        <v>8</v>
      </c>
      <c r="B344" s="9"/>
      <c r="C344" s="9">
        <v>211.6</v>
      </c>
      <c r="D344" s="8"/>
    </row>
    <row r="345" spans="1:4">
      <c r="A345" s="8">
        <v>9</v>
      </c>
      <c r="B345" s="8">
        <v>74.260000000000005</v>
      </c>
      <c r="C345" s="8"/>
      <c r="D345" s="8"/>
    </row>
    <row r="346" spans="1:4">
      <c r="A346" s="8">
        <v>9</v>
      </c>
      <c r="B346" s="8">
        <v>973.8</v>
      </c>
      <c r="C346" s="8"/>
      <c r="D346" s="8"/>
    </row>
    <row r="347" spans="1:4">
      <c r="A347" s="8">
        <v>9</v>
      </c>
      <c r="B347" s="8">
        <v>234.7</v>
      </c>
      <c r="C347" s="8"/>
      <c r="D347" s="8"/>
    </row>
    <row r="348" spans="1:4">
      <c r="A348" s="8">
        <v>9</v>
      </c>
      <c r="B348" s="8">
        <v>367.9</v>
      </c>
      <c r="C348" s="8"/>
      <c r="D348" s="9"/>
    </row>
    <row r="349" spans="1:4">
      <c r="A349" s="8">
        <v>9</v>
      </c>
      <c r="B349" s="8">
        <v>544.9</v>
      </c>
      <c r="C349" s="8"/>
      <c r="D349" s="9"/>
    </row>
    <row r="350" spans="1:4">
      <c r="A350" s="8">
        <v>9</v>
      </c>
      <c r="B350" s="8">
        <v>41.89</v>
      </c>
      <c r="C350" s="8"/>
      <c r="D350" s="9"/>
    </row>
    <row r="351" spans="1:4">
      <c r="A351" s="8">
        <v>9</v>
      </c>
      <c r="B351" s="8">
        <v>130.80000000000001</v>
      </c>
      <c r="C351" s="8"/>
      <c r="D351" s="9"/>
    </row>
    <row r="352" spans="1:4">
      <c r="A352" s="8">
        <v>9</v>
      </c>
      <c r="B352" s="8">
        <v>521.70000000000005</v>
      </c>
      <c r="C352" s="8"/>
      <c r="D352" s="9"/>
    </row>
    <row r="353" spans="1:4">
      <c r="A353" s="8">
        <v>9</v>
      </c>
      <c r="B353" s="8">
        <v>186.3</v>
      </c>
      <c r="C353" s="8"/>
      <c r="D353" s="9"/>
    </row>
    <row r="354" spans="1:4">
      <c r="A354" s="8">
        <v>9</v>
      </c>
      <c r="B354" s="8">
        <v>256.5</v>
      </c>
      <c r="C354" s="8"/>
      <c r="D354" s="9"/>
    </row>
    <row r="355" spans="1:4">
      <c r="A355" s="8">
        <v>9</v>
      </c>
      <c r="B355" s="8">
        <v>530.29999999999995</v>
      </c>
      <c r="C355" s="8"/>
      <c r="D355" s="9"/>
    </row>
    <row r="356" spans="1:4">
      <c r="A356" s="8">
        <v>9</v>
      </c>
      <c r="B356" s="8">
        <v>422.3</v>
      </c>
      <c r="C356" s="8"/>
      <c r="D356" s="9"/>
    </row>
    <row r="357" spans="1:4">
      <c r="A357" s="8">
        <v>9</v>
      </c>
      <c r="B357" s="8">
        <v>117.5</v>
      </c>
      <c r="C357" s="8"/>
      <c r="D357" s="9"/>
    </row>
    <row r="358" spans="1:4">
      <c r="A358" s="8">
        <v>9</v>
      </c>
      <c r="B358" s="8">
        <v>98.85</v>
      </c>
      <c r="C358" s="8"/>
      <c r="D358" s="9"/>
    </row>
    <row r="359" spans="1:4">
      <c r="A359" s="8">
        <v>9</v>
      </c>
      <c r="B359" s="8">
        <v>148.30000000000001</v>
      </c>
      <c r="C359" s="8"/>
      <c r="D359" s="9"/>
    </row>
    <row r="360" spans="1:4">
      <c r="A360" s="9">
        <v>9</v>
      </c>
      <c r="B360" s="9"/>
      <c r="C360" s="9">
        <v>95.94</v>
      </c>
      <c r="D360" s="9"/>
    </row>
    <row r="361" spans="1:4">
      <c r="A361" s="9">
        <v>9</v>
      </c>
      <c r="B361" s="9"/>
      <c r="C361" s="9">
        <v>46.15</v>
      </c>
      <c r="D361" s="9"/>
    </row>
    <row r="362" spans="1:4">
      <c r="A362" s="8">
        <v>17</v>
      </c>
      <c r="B362" s="8">
        <v>135</v>
      </c>
      <c r="C362" s="8"/>
      <c r="D362" s="9"/>
    </row>
  </sheetData>
  <sortState xmlns:xlrd2="http://schemas.microsoft.com/office/spreadsheetml/2017/richdata2" ref="A2:C364">
    <sortCondition ref="A1:A36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EF786-89C0-E948-B19F-632DD5DFF63F}">
  <dimension ref="A1:E5"/>
  <sheetViews>
    <sheetView workbookViewId="0">
      <selection activeCell="H12" sqref="H12"/>
    </sheetView>
  </sheetViews>
  <sheetFormatPr baseColWidth="10" defaultRowHeight="16"/>
  <cols>
    <col min="1" max="1" width="18.1640625" style="2" customWidth="1"/>
    <col min="2" max="2" width="10.83203125" style="2"/>
    <col min="3" max="3" width="16.83203125" style="2" customWidth="1"/>
    <col min="4" max="4" width="10.83203125" style="2"/>
    <col min="5" max="5" width="12.33203125" style="4" bestFit="1" customWidth="1"/>
    <col min="6" max="16384" width="10.83203125" style="2"/>
  </cols>
  <sheetData>
    <row r="1" spans="1:5" ht="35" thickBot="1">
      <c r="A1" s="26" t="s">
        <v>23</v>
      </c>
      <c r="B1" s="24" t="s">
        <v>24</v>
      </c>
      <c r="C1" s="24" t="s">
        <v>25</v>
      </c>
      <c r="D1" s="24" t="s">
        <v>26</v>
      </c>
      <c r="E1" s="25" t="s">
        <v>29</v>
      </c>
    </row>
    <row r="2" spans="1:5" ht="17">
      <c r="A2" s="45" t="s">
        <v>27</v>
      </c>
      <c r="B2" s="27" t="s">
        <v>6</v>
      </c>
      <c r="C2" s="28">
        <v>0.06</v>
      </c>
      <c r="D2" s="27">
        <v>8.0000000000000002E-3</v>
      </c>
      <c r="E2" s="29" t="s">
        <v>31</v>
      </c>
    </row>
    <row r="3" spans="1:5" ht="17">
      <c r="A3" s="45"/>
      <c r="B3" s="27" t="s">
        <v>7</v>
      </c>
      <c r="C3" s="28">
        <v>0.01</v>
      </c>
      <c r="D3" s="27">
        <v>0.5</v>
      </c>
      <c r="E3" s="29" t="s">
        <v>30</v>
      </c>
    </row>
    <row r="4" spans="1:5" ht="17">
      <c r="A4" s="45"/>
      <c r="B4" s="27" t="s">
        <v>5</v>
      </c>
      <c r="C4" s="28">
        <v>0.05</v>
      </c>
      <c r="D4" s="27">
        <v>0.05</v>
      </c>
      <c r="E4" s="29" t="s">
        <v>32</v>
      </c>
    </row>
    <row r="5" spans="1:5" ht="18" thickBot="1">
      <c r="A5" s="46"/>
      <c r="B5" s="30" t="s">
        <v>4</v>
      </c>
      <c r="C5" s="32">
        <v>0.06</v>
      </c>
      <c r="D5" s="30">
        <v>7.0000000000000001E-3</v>
      </c>
      <c r="E5" s="31" t="s">
        <v>31</v>
      </c>
    </row>
  </sheetData>
  <mergeCells count="1">
    <mergeCell ref="A2:A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BC91C-3772-684E-ABC9-7242F5FBAE0C}">
  <dimension ref="A1:H191"/>
  <sheetViews>
    <sheetView workbookViewId="0">
      <selection activeCell="G24" sqref="G24"/>
    </sheetView>
  </sheetViews>
  <sheetFormatPr baseColWidth="10" defaultRowHeight="16"/>
  <cols>
    <col min="1" max="1" width="20" style="12" bestFit="1" customWidth="1"/>
    <col min="2" max="2" width="19.83203125" style="12" customWidth="1"/>
    <col min="3" max="4" width="23.33203125" style="12" customWidth="1"/>
    <col min="5" max="5" width="19.6640625" style="12" customWidth="1"/>
    <col min="6" max="6" width="18.83203125" style="12" customWidth="1"/>
    <col min="7" max="7" width="21.6640625" style="12" customWidth="1"/>
    <col min="8" max="8" width="20" style="12" customWidth="1"/>
    <col min="9" max="16384" width="10.83203125" style="12"/>
  </cols>
  <sheetData>
    <row r="1" spans="1:8" ht="102">
      <c r="A1" s="10" t="s">
        <v>14</v>
      </c>
      <c r="B1" s="10" t="s">
        <v>15</v>
      </c>
      <c r="C1" s="10" t="s">
        <v>16</v>
      </c>
      <c r="D1" s="10" t="s">
        <v>17</v>
      </c>
      <c r="E1" s="10" t="s">
        <v>18</v>
      </c>
      <c r="F1" s="10" t="s">
        <v>19</v>
      </c>
      <c r="G1" s="10" t="s">
        <v>20</v>
      </c>
      <c r="H1" s="10" t="s">
        <v>21</v>
      </c>
    </row>
    <row r="2" spans="1:8">
      <c r="A2" s="13">
        <v>25.45</v>
      </c>
      <c r="B2" s="13">
        <v>33.72</v>
      </c>
      <c r="C2" s="17">
        <v>0.27600000000000002</v>
      </c>
      <c r="D2" s="17">
        <v>7.274</v>
      </c>
      <c r="E2" s="13">
        <v>107</v>
      </c>
      <c r="F2" s="13">
        <v>369.6</v>
      </c>
      <c r="G2" s="17">
        <v>86.74</v>
      </c>
      <c r="H2" s="17">
        <v>211.6</v>
      </c>
    </row>
    <row r="3" spans="1:8">
      <c r="A3" s="13">
        <v>11.64</v>
      </c>
      <c r="B3" s="13">
        <v>14.69</v>
      </c>
      <c r="C3" s="17">
        <v>46.97</v>
      </c>
      <c r="D3" s="17">
        <v>2.1999999999999999E-2</v>
      </c>
      <c r="E3" s="13">
        <v>77.430000000000007</v>
      </c>
      <c r="F3" s="13">
        <v>72.78</v>
      </c>
      <c r="G3" s="17">
        <v>29.52</v>
      </c>
      <c r="H3" s="17">
        <v>95.94</v>
      </c>
    </row>
    <row r="4" spans="1:8">
      <c r="A4" s="13">
        <v>1.218</v>
      </c>
      <c r="B4" s="13">
        <v>1.8460000000000001</v>
      </c>
      <c r="C4" s="17">
        <v>3.9940000000000002</v>
      </c>
      <c r="D4" s="17">
        <v>11.06</v>
      </c>
      <c r="E4" s="13">
        <v>839.4</v>
      </c>
      <c r="F4" s="13">
        <v>299.7</v>
      </c>
      <c r="G4" s="17">
        <v>41.33</v>
      </c>
      <c r="H4" s="17">
        <v>46.15</v>
      </c>
    </row>
    <row r="5" spans="1:8">
      <c r="A5" s="13">
        <v>1.67</v>
      </c>
      <c r="B5" s="13">
        <v>7.9660000000000002</v>
      </c>
      <c r="C5" s="17">
        <v>16.29</v>
      </c>
      <c r="D5" s="17">
        <v>6.4640000000000004</v>
      </c>
      <c r="E5" s="13">
        <v>87.29</v>
      </c>
      <c r="F5" s="13">
        <v>28.69</v>
      </c>
      <c r="G5" s="17">
        <v>97.12</v>
      </c>
      <c r="H5" s="17">
        <v>377.8</v>
      </c>
    </row>
    <row r="6" spans="1:8">
      <c r="A6" s="13">
        <v>2.34</v>
      </c>
      <c r="B6" s="13">
        <v>3.0000000000000001E-3</v>
      </c>
      <c r="C6" s="17">
        <v>6.5359999999999996</v>
      </c>
      <c r="D6" s="17">
        <v>2.6760000000000002</v>
      </c>
      <c r="E6" s="13">
        <v>91.41</v>
      </c>
      <c r="F6" s="13">
        <v>240.4</v>
      </c>
      <c r="G6" s="17">
        <v>112.1</v>
      </c>
      <c r="H6" s="17">
        <v>211.9</v>
      </c>
    </row>
    <row r="7" spans="1:8">
      <c r="A7" s="13">
        <v>6.36</v>
      </c>
      <c r="B7" s="13">
        <v>2.8220000000000001</v>
      </c>
      <c r="C7" s="17">
        <v>2.4</v>
      </c>
      <c r="D7" s="17">
        <v>9.92</v>
      </c>
      <c r="E7" s="13">
        <v>133</v>
      </c>
      <c r="F7" s="13">
        <v>1159</v>
      </c>
      <c r="G7" s="17"/>
      <c r="H7" s="17">
        <v>276.60000000000002</v>
      </c>
    </row>
    <row r="8" spans="1:8">
      <c r="A8" s="13">
        <v>3.02</v>
      </c>
      <c r="B8" s="13">
        <v>38.409999999999997</v>
      </c>
      <c r="C8" s="17">
        <v>0.28599999999999998</v>
      </c>
      <c r="D8" s="17">
        <v>20.34</v>
      </c>
      <c r="E8" s="13">
        <v>124.1</v>
      </c>
      <c r="F8" s="13">
        <v>123</v>
      </c>
      <c r="G8" s="17"/>
      <c r="H8" s="17">
        <v>81.14</v>
      </c>
    </row>
    <row r="9" spans="1:8">
      <c r="A9" s="13">
        <v>3.22</v>
      </c>
      <c r="B9" s="13">
        <v>5.82</v>
      </c>
      <c r="C9" s="17">
        <v>1.84</v>
      </c>
      <c r="D9" s="17">
        <v>8.0820000000000007</v>
      </c>
      <c r="E9" s="13">
        <v>137.4</v>
      </c>
      <c r="F9" s="13">
        <v>277.5</v>
      </c>
      <c r="G9" s="17"/>
      <c r="H9" s="17">
        <v>14314</v>
      </c>
    </row>
    <row r="10" spans="1:8">
      <c r="A10" s="13">
        <v>3.0000000000000001E-3</v>
      </c>
      <c r="B10" s="13">
        <v>5.1100000000000003</v>
      </c>
      <c r="C10" s="17">
        <v>1.3280000000000001</v>
      </c>
      <c r="D10" s="17">
        <v>54.26</v>
      </c>
      <c r="E10" s="13">
        <v>368.7</v>
      </c>
      <c r="F10" s="13">
        <v>53.96</v>
      </c>
      <c r="G10" s="17"/>
      <c r="H10" s="17">
        <v>142.69999999999999</v>
      </c>
    </row>
    <row r="11" spans="1:8">
      <c r="A11" s="13">
        <v>39.340000000000003</v>
      </c>
      <c r="B11" s="13">
        <v>2.0699999999999998</v>
      </c>
      <c r="C11" s="17">
        <v>15.24</v>
      </c>
      <c r="D11" s="17">
        <v>0.46800000000000003</v>
      </c>
      <c r="E11" s="13">
        <v>21.87</v>
      </c>
      <c r="F11" s="13">
        <v>158.19999999999999</v>
      </c>
      <c r="G11" s="17"/>
      <c r="H11" s="17">
        <v>144.69999999999999</v>
      </c>
    </row>
    <row r="12" spans="1:8">
      <c r="A12" s="13">
        <v>3.71</v>
      </c>
      <c r="B12" s="13">
        <v>0.09</v>
      </c>
      <c r="C12" s="17">
        <v>2.8540000000000001</v>
      </c>
      <c r="D12" s="17"/>
      <c r="E12" s="13">
        <v>95.87</v>
      </c>
      <c r="F12" s="13">
        <v>521.70000000000005</v>
      </c>
      <c r="G12" s="17"/>
      <c r="H12" s="17"/>
    </row>
    <row r="13" spans="1:8">
      <c r="A13" s="13">
        <v>66.27</v>
      </c>
      <c r="B13" s="13">
        <v>10.71</v>
      </c>
      <c r="C13" s="17">
        <v>1.67</v>
      </c>
      <c r="D13" s="17"/>
      <c r="E13" s="13">
        <v>121.8</v>
      </c>
      <c r="F13" s="13">
        <v>191.8</v>
      </c>
    </row>
    <row r="14" spans="1:8">
      <c r="A14" s="13">
        <v>3.0000000000000001E-3</v>
      </c>
      <c r="B14" s="13">
        <v>41.96</v>
      </c>
      <c r="C14" s="17">
        <v>22.5</v>
      </c>
      <c r="D14" s="17"/>
      <c r="E14" s="13">
        <v>3.476</v>
      </c>
      <c r="F14" s="13">
        <v>100.3</v>
      </c>
    </row>
    <row r="15" spans="1:8">
      <c r="A15" s="13">
        <v>21.88</v>
      </c>
      <c r="B15" s="13">
        <v>11.79</v>
      </c>
      <c r="C15" s="17">
        <v>23.65</v>
      </c>
      <c r="D15" s="17"/>
      <c r="E15" s="13">
        <v>68.22</v>
      </c>
      <c r="F15" s="13">
        <v>298.2</v>
      </c>
    </row>
    <row r="16" spans="1:8">
      <c r="A16" s="13">
        <v>1.756</v>
      </c>
      <c r="B16" s="13">
        <v>10.79</v>
      </c>
      <c r="C16" s="17">
        <v>5.0579999999999998</v>
      </c>
      <c r="D16" s="17"/>
      <c r="E16" s="13">
        <v>37.81</v>
      </c>
      <c r="F16" s="13">
        <v>97.31</v>
      </c>
    </row>
    <row r="17" spans="1:6">
      <c r="A17" s="13">
        <v>1.9359999999999999</v>
      </c>
      <c r="B17" s="13">
        <v>102</v>
      </c>
      <c r="C17" s="17">
        <v>16.54</v>
      </c>
      <c r="D17" s="17"/>
      <c r="E17" s="13">
        <v>9.1080000000000005</v>
      </c>
      <c r="F17" s="13">
        <v>68.48</v>
      </c>
    </row>
    <row r="18" spans="1:6">
      <c r="A18" s="13">
        <v>1.0740000000000001</v>
      </c>
      <c r="B18" s="13">
        <v>2.3959999999999999</v>
      </c>
      <c r="C18" s="17">
        <v>4.8220000000000001</v>
      </c>
      <c r="D18" s="17"/>
      <c r="E18" s="13">
        <v>5490</v>
      </c>
      <c r="F18" s="13">
        <v>129.9</v>
      </c>
    </row>
    <row r="19" spans="1:6">
      <c r="A19" s="13">
        <v>0.48799999999999999</v>
      </c>
      <c r="B19" s="13">
        <v>1.9339999999999999</v>
      </c>
      <c r="C19" s="17">
        <v>25.3</v>
      </c>
      <c r="D19" s="17"/>
      <c r="E19" s="13">
        <v>3.496</v>
      </c>
      <c r="F19" s="13">
        <v>25.8</v>
      </c>
    </row>
    <row r="20" spans="1:6">
      <c r="A20" s="13">
        <v>8.8780000000000001</v>
      </c>
      <c r="B20" s="13">
        <v>31.56</v>
      </c>
      <c r="E20" s="13">
        <v>181.3</v>
      </c>
      <c r="F20" s="13">
        <v>653.9</v>
      </c>
    </row>
    <row r="21" spans="1:6">
      <c r="A21" s="13">
        <v>207.9</v>
      </c>
      <c r="B21" s="13">
        <v>50.94</v>
      </c>
      <c r="E21" s="13">
        <v>42.26</v>
      </c>
      <c r="F21" s="13">
        <v>64.180000000000007</v>
      </c>
    </row>
    <row r="22" spans="1:6">
      <c r="A22" s="13">
        <v>4.1360000000000001</v>
      </c>
      <c r="B22" s="13">
        <v>28.24</v>
      </c>
      <c r="E22" s="13">
        <v>68.84</v>
      </c>
      <c r="F22" s="13">
        <v>77.13</v>
      </c>
    </row>
    <row r="23" spans="1:6">
      <c r="A23" s="13">
        <v>1.986</v>
      </c>
      <c r="B23" s="13">
        <v>5.2619999999999996</v>
      </c>
      <c r="E23" s="13">
        <v>153.6</v>
      </c>
      <c r="F23" s="13">
        <v>55.62</v>
      </c>
    </row>
    <row r="24" spans="1:6">
      <c r="A24" s="13">
        <v>1.0620000000000001</v>
      </c>
      <c r="B24" s="13">
        <v>4.3419999999999996</v>
      </c>
      <c r="E24" s="13">
        <v>2361</v>
      </c>
      <c r="F24" s="13">
        <v>367.9</v>
      </c>
    </row>
    <row r="25" spans="1:6">
      <c r="A25" s="13">
        <v>21.08</v>
      </c>
      <c r="B25" s="13">
        <v>6.9119999999999999</v>
      </c>
      <c r="E25" s="13">
        <v>116.3</v>
      </c>
      <c r="F25" s="13">
        <v>391.1</v>
      </c>
    </row>
    <row r="26" spans="1:6">
      <c r="A26" s="13">
        <v>10.119999999999999</v>
      </c>
      <c r="B26" s="13">
        <v>1.774</v>
      </c>
      <c r="E26" s="13">
        <v>107.9</v>
      </c>
      <c r="F26" s="13">
        <v>1053</v>
      </c>
    </row>
    <row r="27" spans="1:6">
      <c r="A27" s="13">
        <v>23.29</v>
      </c>
      <c r="B27" s="13">
        <v>54.26</v>
      </c>
      <c r="E27" s="13">
        <v>372</v>
      </c>
      <c r="F27" s="13">
        <v>697.4</v>
      </c>
    </row>
    <row r="28" spans="1:6">
      <c r="A28" s="13">
        <v>5.9379999999999997</v>
      </c>
      <c r="B28" s="13">
        <v>23.1</v>
      </c>
      <c r="E28" s="13">
        <v>181.8</v>
      </c>
      <c r="F28" s="13">
        <v>908.2</v>
      </c>
    </row>
    <row r="29" spans="1:6">
      <c r="A29" s="13">
        <v>15.69</v>
      </c>
      <c r="B29" s="13">
        <v>8.6720000000000006</v>
      </c>
      <c r="E29" s="13">
        <v>144.80000000000001</v>
      </c>
      <c r="F29" s="13">
        <v>238.7</v>
      </c>
    </row>
    <row r="30" spans="1:6">
      <c r="A30" s="13">
        <v>47.22</v>
      </c>
      <c r="B30" s="13">
        <v>4.7160000000000002</v>
      </c>
      <c r="E30" s="13">
        <v>77.569999999999993</v>
      </c>
      <c r="F30" s="13">
        <v>105.7</v>
      </c>
    </row>
    <row r="31" spans="1:6">
      <c r="A31" s="13">
        <v>1.0720000000000001</v>
      </c>
      <c r="B31" s="13">
        <v>2.9540000000000002</v>
      </c>
      <c r="E31" s="13">
        <v>3.3159999999999998</v>
      </c>
      <c r="F31" s="13">
        <v>407</v>
      </c>
    </row>
    <row r="32" spans="1:6">
      <c r="A32" s="13">
        <v>2.94</v>
      </c>
      <c r="B32" s="13">
        <v>1.8620000000000001</v>
      </c>
      <c r="E32" s="13">
        <v>254.8</v>
      </c>
      <c r="F32" s="13">
        <v>148.30000000000001</v>
      </c>
    </row>
    <row r="33" spans="1:6">
      <c r="A33" s="13">
        <v>5.694</v>
      </c>
      <c r="B33" s="13">
        <v>89.95</v>
      </c>
      <c r="E33" s="13">
        <v>195.6</v>
      </c>
      <c r="F33" s="13">
        <v>973.8</v>
      </c>
    </row>
    <row r="34" spans="1:6">
      <c r="A34" s="13">
        <v>0.68799999999999994</v>
      </c>
      <c r="B34" s="13">
        <v>14.11</v>
      </c>
      <c r="E34" s="13">
        <v>447.2</v>
      </c>
      <c r="F34" s="13">
        <v>156.69999999999999</v>
      </c>
    </row>
    <row r="35" spans="1:6">
      <c r="A35" s="13">
        <v>4.38</v>
      </c>
      <c r="B35" s="13">
        <v>22.39</v>
      </c>
      <c r="E35" s="13">
        <v>99.33</v>
      </c>
      <c r="F35" s="13">
        <v>80.930000000000007</v>
      </c>
    </row>
    <row r="36" spans="1:6">
      <c r="A36" s="13">
        <v>0.45800000000000002</v>
      </c>
      <c r="B36" s="13">
        <v>2.9380000000000002</v>
      </c>
      <c r="E36" s="13">
        <v>76</v>
      </c>
      <c r="F36" s="13">
        <v>207</v>
      </c>
    </row>
    <row r="37" spans="1:6">
      <c r="A37" s="13">
        <v>35.5</v>
      </c>
      <c r="B37" s="13">
        <v>2.048</v>
      </c>
      <c r="E37" s="13">
        <v>667.7</v>
      </c>
      <c r="F37" s="13">
        <v>35.630000000000003</v>
      </c>
    </row>
    <row r="38" spans="1:6">
      <c r="A38" s="13">
        <v>6.258</v>
      </c>
      <c r="B38" s="13">
        <v>21.01</v>
      </c>
      <c r="E38" s="13">
        <v>360.3</v>
      </c>
      <c r="F38" s="13">
        <v>252.3</v>
      </c>
    </row>
    <row r="39" spans="1:6">
      <c r="A39" s="13">
        <v>3.5659999999999998</v>
      </c>
      <c r="B39" s="13">
        <v>19.98</v>
      </c>
      <c r="E39" s="13">
        <v>342</v>
      </c>
      <c r="F39" s="13">
        <v>111.9</v>
      </c>
    </row>
    <row r="40" spans="1:6">
      <c r="A40" s="13">
        <v>10.36</v>
      </c>
      <c r="B40" s="13">
        <v>4.91</v>
      </c>
      <c r="E40" s="13">
        <v>191.3</v>
      </c>
      <c r="F40" s="13">
        <v>78.3</v>
      </c>
    </row>
    <row r="41" spans="1:6">
      <c r="A41" s="13">
        <v>0.5</v>
      </c>
      <c r="B41" s="13">
        <v>4.4539999999999997</v>
      </c>
      <c r="E41" s="13">
        <v>45.28</v>
      </c>
      <c r="F41" s="13">
        <v>29.96</v>
      </c>
    </row>
    <row r="42" spans="1:6">
      <c r="A42" s="13">
        <v>3.79</v>
      </c>
      <c r="B42" s="13">
        <v>1.1379999999999999</v>
      </c>
      <c r="E42" s="13">
        <v>457.8</v>
      </c>
      <c r="F42" s="13">
        <v>94.07</v>
      </c>
    </row>
    <row r="43" spans="1:6">
      <c r="A43" s="13">
        <v>8.8140000000000001</v>
      </c>
      <c r="B43" s="13">
        <v>2.19</v>
      </c>
      <c r="E43" s="13">
        <v>3598</v>
      </c>
      <c r="F43" s="13">
        <v>67.08</v>
      </c>
    </row>
    <row r="44" spans="1:6">
      <c r="A44" s="13">
        <v>17.2</v>
      </c>
      <c r="B44" s="13">
        <v>3.05</v>
      </c>
      <c r="E44" s="13">
        <v>259.7</v>
      </c>
      <c r="F44" s="13">
        <v>1220</v>
      </c>
    </row>
    <row r="45" spans="1:6">
      <c r="A45" s="13">
        <v>29.12</v>
      </c>
      <c r="B45" s="13">
        <v>7.7619999999999996</v>
      </c>
      <c r="E45" s="13">
        <v>249.8</v>
      </c>
      <c r="F45" s="13">
        <v>387.4</v>
      </c>
    </row>
    <row r="46" spans="1:6">
      <c r="A46" s="13">
        <v>38.979999999999997</v>
      </c>
      <c r="B46" s="13">
        <v>15.06</v>
      </c>
      <c r="E46" s="13">
        <v>204.8</v>
      </c>
      <c r="F46" s="13">
        <v>389.1</v>
      </c>
    </row>
    <row r="47" spans="1:6">
      <c r="A47" s="13">
        <v>0.42199999999999999</v>
      </c>
      <c r="B47" s="13">
        <v>8.4640000000000004</v>
      </c>
      <c r="E47" s="13">
        <v>213.3</v>
      </c>
      <c r="F47" s="13">
        <v>170.9</v>
      </c>
    </row>
    <row r="48" spans="1:6">
      <c r="A48" s="13">
        <v>0.17799999999999999</v>
      </c>
      <c r="B48" s="13">
        <v>30.28</v>
      </c>
      <c r="E48" s="13">
        <v>322.39999999999998</v>
      </c>
      <c r="F48" s="13">
        <v>108.8</v>
      </c>
    </row>
    <row r="49" spans="1:6">
      <c r="A49" s="13">
        <v>10.119999999999999</v>
      </c>
      <c r="B49" s="13">
        <v>7.3079999999999998</v>
      </c>
      <c r="E49" s="13">
        <v>187.9</v>
      </c>
      <c r="F49" s="13">
        <v>151.19999999999999</v>
      </c>
    </row>
    <row r="50" spans="1:6">
      <c r="A50" s="13">
        <v>3.3780000000000001</v>
      </c>
      <c r="B50" s="13">
        <v>17.98</v>
      </c>
      <c r="E50" s="13">
        <v>85.98</v>
      </c>
      <c r="F50" s="13">
        <v>188.3</v>
      </c>
    </row>
    <row r="51" spans="1:6">
      <c r="A51" s="13">
        <v>15.48</v>
      </c>
      <c r="B51" s="13">
        <v>1.8759999999999999</v>
      </c>
      <c r="E51" s="13">
        <v>36.6</v>
      </c>
      <c r="F51" s="13">
        <v>71.95</v>
      </c>
    </row>
    <row r="52" spans="1:6">
      <c r="A52" s="13">
        <v>3.6779999999999999</v>
      </c>
      <c r="B52" s="13">
        <v>28.95</v>
      </c>
      <c r="E52" s="13">
        <v>124.4</v>
      </c>
      <c r="F52" s="13">
        <v>102.7</v>
      </c>
    </row>
    <row r="53" spans="1:6">
      <c r="A53" s="13">
        <v>1.56</v>
      </c>
      <c r="B53" s="13">
        <v>54.62</v>
      </c>
      <c r="E53" s="13">
        <v>117.5</v>
      </c>
      <c r="F53" s="13">
        <v>35.39</v>
      </c>
    </row>
    <row r="54" spans="1:6">
      <c r="A54" s="13">
        <v>18.84</v>
      </c>
      <c r="B54" s="13">
        <v>9.2959999999999994</v>
      </c>
      <c r="E54" s="13">
        <v>336.8</v>
      </c>
      <c r="F54" s="13">
        <v>35.83</v>
      </c>
    </row>
    <row r="55" spans="1:6">
      <c r="A55" s="13">
        <v>25.63</v>
      </c>
      <c r="B55" s="13">
        <v>103.2</v>
      </c>
      <c r="E55" s="13">
        <v>1214</v>
      </c>
      <c r="F55" s="13">
        <v>1112</v>
      </c>
    </row>
    <row r="56" spans="1:6">
      <c r="A56" s="13">
        <v>8.52</v>
      </c>
      <c r="B56" s="13">
        <v>38.35</v>
      </c>
      <c r="E56" s="13">
        <v>75.14</v>
      </c>
      <c r="F56" s="13">
        <v>422.3</v>
      </c>
    </row>
    <row r="57" spans="1:6">
      <c r="A57" s="13">
        <v>0.94</v>
      </c>
      <c r="B57" s="13">
        <v>1.968</v>
      </c>
      <c r="E57" s="13">
        <v>84.81</v>
      </c>
      <c r="F57" s="13">
        <v>234.7</v>
      </c>
    </row>
    <row r="58" spans="1:6">
      <c r="A58" s="13">
        <v>6.9059999999999997</v>
      </c>
      <c r="B58" s="13">
        <v>10.44</v>
      </c>
      <c r="E58" s="13">
        <v>36.700000000000003</v>
      </c>
      <c r="F58" s="13">
        <v>74.98</v>
      </c>
    </row>
    <row r="59" spans="1:6">
      <c r="A59" s="13">
        <v>5.7140000000000004</v>
      </c>
      <c r="B59" s="13">
        <v>19.670000000000002</v>
      </c>
      <c r="E59" s="13">
        <v>66.569999999999993</v>
      </c>
      <c r="F59" s="13">
        <v>169.2</v>
      </c>
    </row>
    <row r="60" spans="1:6">
      <c r="A60" s="13">
        <v>3.4060000000000001</v>
      </c>
      <c r="B60" s="13">
        <v>25.44</v>
      </c>
      <c r="E60" s="13">
        <v>102.9</v>
      </c>
      <c r="F60" s="13">
        <v>168.6</v>
      </c>
    </row>
    <row r="61" spans="1:6">
      <c r="A61" s="13">
        <v>1.806</v>
      </c>
      <c r="B61" s="13">
        <v>220.1</v>
      </c>
      <c r="E61" s="13">
        <v>247.2</v>
      </c>
      <c r="F61" s="13">
        <v>70.66</v>
      </c>
    </row>
    <row r="62" spans="1:6">
      <c r="A62" s="13">
        <v>28.48</v>
      </c>
      <c r="B62" s="13">
        <v>3.6720000000000002</v>
      </c>
      <c r="E62" s="13">
        <v>106.9</v>
      </c>
      <c r="F62" s="13">
        <v>122.8</v>
      </c>
    </row>
    <row r="63" spans="1:6">
      <c r="A63" s="13">
        <v>13.21</v>
      </c>
      <c r="B63" s="13">
        <v>61.94</v>
      </c>
      <c r="E63" s="13">
        <v>63.79</v>
      </c>
      <c r="F63" s="13">
        <v>530.29999999999995</v>
      </c>
    </row>
    <row r="64" spans="1:6">
      <c r="A64" s="13">
        <v>2.72</v>
      </c>
      <c r="B64" s="13">
        <v>8.6760000000000002</v>
      </c>
      <c r="E64" s="13">
        <v>395.8</v>
      </c>
      <c r="F64" s="13">
        <v>69.430000000000007</v>
      </c>
    </row>
    <row r="65" spans="1:6">
      <c r="A65" s="13">
        <v>13.8</v>
      </c>
      <c r="B65" s="13">
        <v>1.1419999999999999</v>
      </c>
      <c r="E65" s="13">
        <v>123</v>
      </c>
      <c r="F65" s="13">
        <v>61.45</v>
      </c>
    </row>
    <row r="66" spans="1:6">
      <c r="A66" s="13">
        <v>8.3559999999999999</v>
      </c>
      <c r="B66" s="13">
        <v>8.6479999999999997</v>
      </c>
      <c r="E66" s="13">
        <v>274.7</v>
      </c>
      <c r="F66" s="13">
        <v>240.4</v>
      </c>
    </row>
    <row r="67" spans="1:6">
      <c r="A67" s="13">
        <v>6.2560000000000002</v>
      </c>
      <c r="B67" s="13">
        <v>15.13</v>
      </c>
      <c r="E67" s="13">
        <v>185.7</v>
      </c>
      <c r="F67" s="13">
        <v>55.9</v>
      </c>
    </row>
    <row r="68" spans="1:6">
      <c r="A68" s="13">
        <v>34.35</v>
      </c>
      <c r="B68" s="13">
        <v>0.23599999999999999</v>
      </c>
      <c r="E68" s="13">
        <v>28.16</v>
      </c>
      <c r="F68" s="13">
        <v>2434</v>
      </c>
    </row>
    <row r="69" spans="1:6">
      <c r="A69" s="13">
        <v>28.92</v>
      </c>
      <c r="B69" s="13">
        <v>98.94</v>
      </c>
      <c r="E69" s="13">
        <v>583.9</v>
      </c>
      <c r="F69" s="13">
        <v>328.6</v>
      </c>
    </row>
    <row r="70" spans="1:6">
      <c r="A70" s="13">
        <v>19.98</v>
      </c>
      <c r="B70" s="13">
        <v>14.69</v>
      </c>
      <c r="E70" s="13">
        <v>26.79</v>
      </c>
      <c r="F70" s="13">
        <v>314.39999999999998</v>
      </c>
    </row>
    <row r="71" spans="1:6">
      <c r="A71" s="13">
        <v>1.6559999999999999</v>
      </c>
      <c r="B71" s="13">
        <v>3.238</v>
      </c>
      <c r="E71" s="13">
        <v>4811</v>
      </c>
      <c r="F71" s="13">
        <v>1653</v>
      </c>
    </row>
    <row r="72" spans="1:6">
      <c r="A72" s="13">
        <v>11.1</v>
      </c>
      <c r="B72" s="13">
        <v>18.96</v>
      </c>
      <c r="E72" s="13">
        <v>161.19999999999999</v>
      </c>
      <c r="F72" s="13">
        <v>2150</v>
      </c>
    </row>
    <row r="73" spans="1:6">
      <c r="A73" s="13">
        <v>0.52</v>
      </c>
      <c r="B73" s="13">
        <v>4.0979999999999999</v>
      </c>
      <c r="E73" s="13">
        <v>254.9</v>
      </c>
      <c r="F73" s="13">
        <v>218.1</v>
      </c>
    </row>
    <row r="74" spans="1:6">
      <c r="A74" s="13">
        <v>51.89</v>
      </c>
      <c r="B74" s="13">
        <v>102</v>
      </c>
      <c r="E74" s="13">
        <v>597.20000000000005</v>
      </c>
      <c r="F74" s="13">
        <v>51.59</v>
      </c>
    </row>
    <row r="75" spans="1:6">
      <c r="A75" s="13">
        <v>0.96199999999999997</v>
      </c>
      <c r="B75" s="13">
        <v>3.0000000000000001E-3</v>
      </c>
      <c r="E75" s="13">
        <v>45.65</v>
      </c>
      <c r="F75" s="13">
        <v>98.85</v>
      </c>
    </row>
    <row r="76" spans="1:6">
      <c r="A76" s="13">
        <v>156.1</v>
      </c>
      <c r="B76" s="13">
        <v>72.16</v>
      </c>
      <c r="E76" s="13">
        <v>71.38</v>
      </c>
      <c r="F76" s="13">
        <v>34.450000000000003</v>
      </c>
    </row>
    <row r="77" spans="1:6">
      <c r="A77" s="13">
        <v>12.62</v>
      </c>
      <c r="B77" s="13">
        <v>1.946</v>
      </c>
      <c r="E77" s="13">
        <v>44.63</v>
      </c>
      <c r="F77" s="13">
        <v>18.37</v>
      </c>
    </row>
    <row r="78" spans="1:6">
      <c r="A78" s="13">
        <v>27.28</v>
      </c>
      <c r="B78" s="13">
        <v>42.95</v>
      </c>
      <c r="E78" s="13">
        <v>220.9</v>
      </c>
      <c r="F78" s="13">
        <v>186.1</v>
      </c>
    </row>
    <row r="79" spans="1:6">
      <c r="A79" s="13">
        <v>0.78600000000000003</v>
      </c>
      <c r="B79" s="13">
        <v>9.5519999999999996</v>
      </c>
      <c r="E79" s="13">
        <v>248.4</v>
      </c>
      <c r="F79" s="13">
        <v>142.30000000000001</v>
      </c>
    </row>
    <row r="80" spans="1:6">
      <c r="A80" s="13">
        <v>5.0339999999999998</v>
      </c>
      <c r="B80" s="13">
        <v>7.9139999999999997</v>
      </c>
      <c r="E80" s="13">
        <v>87.03</v>
      </c>
      <c r="F80" s="13">
        <v>642.29999999999995</v>
      </c>
    </row>
    <row r="81" spans="1:6">
      <c r="A81" s="13">
        <v>5.7359999999999998</v>
      </c>
      <c r="B81" s="13">
        <v>32.950000000000003</v>
      </c>
      <c r="E81" s="13">
        <v>223.2</v>
      </c>
      <c r="F81" s="13">
        <v>148.9</v>
      </c>
    </row>
    <row r="82" spans="1:6">
      <c r="A82" s="13">
        <v>2.218</v>
      </c>
      <c r="B82" s="13">
        <v>7.0640000000000001</v>
      </c>
      <c r="E82" s="13">
        <v>191.7</v>
      </c>
      <c r="F82" s="13">
        <v>73.430000000000007</v>
      </c>
    </row>
    <row r="83" spans="1:6">
      <c r="A83" s="13">
        <v>11.37</v>
      </c>
      <c r="B83" s="13">
        <v>168.5</v>
      </c>
      <c r="E83" s="13">
        <v>22.28</v>
      </c>
      <c r="F83" s="13">
        <v>325.60000000000002</v>
      </c>
    </row>
    <row r="84" spans="1:6">
      <c r="A84" s="13">
        <v>1.1319999999999999</v>
      </c>
      <c r="B84" s="13">
        <v>20.190000000000001</v>
      </c>
      <c r="E84" s="13">
        <v>951.9</v>
      </c>
      <c r="F84" s="13">
        <v>292.2</v>
      </c>
    </row>
    <row r="85" spans="1:6">
      <c r="A85" s="13">
        <v>2.218</v>
      </c>
      <c r="B85" s="13">
        <v>10.050000000000001</v>
      </c>
      <c r="E85" s="13">
        <v>87.13</v>
      </c>
      <c r="F85" s="13">
        <v>19.28</v>
      </c>
    </row>
    <row r="86" spans="1:6">
      <c r="A86" s="13">
        <v>3.0000000000000001E-3</v>
      </c>
      <c r="B86" s="13">
        <v>36.700000000000003</v>
      </c>
      <c r="E86" s="13">
        <v>106.3</v>
      </c>
      <c r="F86" s="13">
        <v>150.9</v>
      </c>
    </row>
    <row r="87" spans="1:6">
      <c r="A87" s="13">
        <v>9.7680000000000007</v>
      </c>
      <c r="B87" s="13">
        <v>15.76</v>
      </c>
      <c r="E87" s="13">
        <v>7.452</v>
      </c>
      <c r="F87" s="13">
        <v>554.29999999999995</v>
      </c>
    </row>
    <row r="88" spans="1:6">
      <c r="A88" s="13">
        <v>5.5839999999999996</v>
      </c>
      <c r="B88" s="13">
        <v>11.93</v>
      </c>
      <c r="E88" s="13">
        <v>139.30000000000001</v>
      </c>
      <c r="F88" s="13">
        <v>65.28</v>
      </c>
    </row>
    <row r="89" spans="1:6">
      <c r="A89" s="13">
        <v>13</v>
      </c>
      <c r="B89" s="13">
        <v>2.242</v>
      </c>
      <c r="E89" s="13">
        <v>40.26</v>
      </c>
      <c r="F89" s="13">
        <v>36</v>
      </c>
    </row>
    <row r="90" spans="1:6">
      <c r="A90" s="13">
        <v>3.8580000000000001</v>
      </c>
      <c r="B90" s="13">
        <v>36.119999999999997</v>
      </c>
      <c r="E90" s="13">
        <v>55.05</v>
      </c>
      <c r="F90" s="13">
        <v>123.5</v>
      </c>
    </row>
    <row r="91" spans="1:6">
      <c r="A91" s="13">
        <v>0.82</v>
      </c>
      <c r="B91" s="13">
        <v>9.6880000000000006</v>
      </c>
      <c r="E91" s="13">
        <v>35.619999999999997</v>
      </c>
      <c r="F91" s="13">
        <v>121.5</v>
      </c>
    </row>
    <row r="92" spans="1:6">
      <c r="A92" s="13">
        <v>10.51</v>
      </c>
      <c r="B92" s="13">
        <v>0.99199999999999999</v>
      </c>
      <c r="E92" s="13">
        <v>243.6</v>
      </c>
      <c r="F92" s="13">
        <v>544.9</v>
      </c>
    </row>
    <row r="93" spans="1:6">
      <c r="A93" s="13">
        <v>5.6559999999999997</v>
      </c>
      <c r="B93" s="13">
        <v>18.559999999999999</v>
      </c>
      <c r="E93" s="13">
        <v>173.6</v>
      </c>
      <c r="F93" s="13">
        <v>92.72</v>
      </c>
    </row>
    <row r="94" spans="1:6">
      <c r="A94" s="13">
        <v>101.4</v>
      </c>
      <c r="B94" s="13">
        <v>42.9</v>
      </c>
      <c r="E94" s="13">
        <v>42.17</v>
      </c>
      <c r="F94" s="13">
        <v>166.8</v>
      </c>
    </row>
    <row r="95" spans="1:6">
      <c r="A95" s="13">
        <v>1.17</v>
      </c>
      <c r="B95" s="13">
        <v>215.2</v>
      </c>
      <c r="E95" s="13">
        <v>44.31</v>
      </c>
      <c r="F95" s="13">
        <v>2369</v>
      </c>
    </row>
    <row r="96" spans="1:6">
      <c r="A96" s="13">
        <v>1.6080000000000001</v>
      </c>
      <c r="B96" s="13">
        <v>6.3959999999999999</v>
      </c>
      <c r="E96" s="13">
        <v>199.4</v>
      </c>
      <c r="F96" s="13">
        <v>165.2</v>
      </c>
    </row>
    <row r="97" spans="1:6">
      <c r="A97" s="13">
        <v>16.28</v>
      </c>
      <c r="B97" s="13">
        <v>2.472</v>
      </c>
      <c r="E97" s="13">
        <v>341.1</v>
      </c>
      <c r="F97" s="13">
        <v>44.65</v>
      </c>
    </row>
    <row r="98" spans="1:6">
      <c r="A98" s="13">
        <v>5.8159999999999998</v>
      </c>
      <c r="B98" s="13">
        <v>20.07</v>
      </c>
      <c r="E98" s="13">
        <v>109.7</v>
      </c>
      <c r="F98" s="13">
        <v>160.1</v>
      </c>
    </row>
    <row r="99" spans="1:6">
      <c r="A99" s="13">
        <v>8.1219999999999999</v>
      </c>
      <c r="B99" s="13">
        <v>1.1220000000000001</v>
      </c>
      <c r="E99" s="13">
        <v>147.9</v>
      </c>
      <c r="F99" s="13">
        <v>960.8</v>
      </c>
    </row>
    <row r="100" spans="1:6">
      <c r="A100" s="13">
        <v>48.45</v>
      </c>
      <c r="B100" s="13">
        <v>4.1500000000000004</v>
      </c>
      <c r="E100" s="13">
        <v>123.7</v>
      </c>
      <c r="F100" s="13">
        <v>498.4</v>
      </c>
    </row>
    <row r="101" spans="1:6">
      <c r="A101" s="13">
        <v>427.5</v>
      </c>
      <c r="B101" s="13">
        <v>78.36</v>
      </c>
      <c r="E101" s="13">
        <v>44.11</v>
      </c>
      <c r="F101" s="13">
        <v>123</v>
      </c>
    </row>
    <row r="102" spans="1:6">
      <c r="A102" s="13">
        <v>1.7</v>
      </c>
      <c r="B102" s="13">
        <v>18.64</v>
      </c>
      <c r="E102" s="13">
        <v>213.6</v>
      </c>
      <c r="F102" s="13">
        <v>765.5</v>
      </c>
    </row>
    <row r="103" spans="1:6">
      <c r="A103" s="13">
        <v>60.07</v>
      </c>
      <c r="B103" s="13">
        <v>4.4800000000000004</v>
      </c>
      <c r="E103" s="13">
        <v>33.35</v>
      </c>
      <c r="F103" s="13">
        <v>225.9</v>
      </c>
    </row>
    <row r="104" spans="1:6">
      <c r="A104" s="13">
        <v>38.49</v>
      </c>
      <c r="B104" s="13">
        <v>3.5720000000000001</v>
      </c>
      <c r="E104" s="13">
        <v>133.80000000000001</v>
      </c>
      <c r="F104" s="13">
        <v>136.80000000000001</v>
      </c>
    </row>
    <row r="105" spans="1:6">
      <c r="A105" s="13">
        <v>13.18</v>
      </c>
      <c r="B105" s="13">
        <v>60.76</v>
      </c>
      <c r="E105" s="13">
        <v>83.92</v>
      </c>
      <c r="F105" s="13">
        <v>81.89</v>
      </c>
    </row>
    <row r="106" spans="1:6">
      <c r="A106" s="13">
        <v>5.3440000000000003</v>
      </c>
      <c r="B106" s="13">
        <v>14.89</v>
      </c>
      <c r="E106" s="13">
        <v>648.5</v>
      </c>
      <c r="F106" s="13">
        <v>343.4</v>
      </c>
    </row>
    <row r="107" spans="1:6">
      <c r="A107" s="13">
        <v>36.67</v>
      </c>
      <c r="B107" s="13">
        <v>3.0000000000000001E-3</v>
      </c>
      <c r="E107" s="13">
        <v>78.38</v>
      </c>
      <c r="F107" s="13">
        <v>269</v>
      </c>
    </row>
    <row r="108" spans="1:6">
      <c r="A108" s="13">
        <v>31.79</v>
      </c>
      <c r="B108" s="13">
        <v>1.708</v>
      </c>
      <c r="E108" s="13">
        <v>439.9</v>
      </c>
      <c r="F108" s="13">
        <v>188.2</v>
      </c>
    </row>
    <row r="109" spans="1:6">
      <c r="A109" s="13">
        <v>1.944</v>
      </c>
      <c r="B109" s="13">
        <v>41.08</v>
      </c>
      <c r="E109" s="13">
        <v>352.4</v>
      </c>
      <c r="F109" s="13">
        <v>135.9</v>
      </c>
    </row>
    <row r="110" spans="1:6">
      <c r="A110" s="13">
        <v>4.3920000000000003</v>
      </c>
      <c r="B110" s="13">
        <v>35.36</v>
      </c>
      <c r="E110" s="13">
        <v>54.3</v>
      </c>
      <c r="F110" s="13">
        <v>111.6</v>
      </c>
    </row>
    <row r="111" spans="1:6">
      <c r="A111" s="13">
        <v>11.58</v>
      </c>
      <c r="B111" s="13">
        <v>41.28</v>
      </c>
      <c r="E111" s="13">
        <v>105.3</v>
      </c>
      <c r="F111" s="13">
        <v>55.03</v>
      </c>
    </row>
    <row r="112" spans="1:6">
      <c r="A112" s="13">
        <v>26.57</v>
      </c>
      <c r="B112" s="13">
        <v>6.6139999999999999</v>
      </c>
      <c r="E112" s="13">
        <v>458.2</v>
      </c>
      <c r="F112" s="13">
        <v>225.1</v>
      </c>
    </row>
    <row r="113" spans="1:6">
      <c r="A113" s="13">
        <v>7.3220000000000001</v>
      </c>
      <c r="B113" s="13">
        <v>3.0720000000000001</v>
      </c>
      <c r="E113" s="13">
        <v>11.32</v>
      </c>
      <c r="F113" s="13">
        <v>143.30000000000001</v>
      </c>
    </row>
    <row r="114" spans="1:6">
      <c r="A114" s="13">
        <v>2.6459999999999999</v>
      </c>
      <c r="B114" s="13">
        <v>14.72</v>
      </c>
      <c r="E114" s="13">
        <v>35.409999999999997</v>
      </c>
      <c r="F114" s="13">
        <v>256.5</v>
      </c>
    </row>
    <row r="115" spans="1:6">
      <c r="A115" s="13">
        <v>10.31</v>
      </c>
      <c r="B115" s="13">
        <v>2.694</v>
      </c>
      <c r="E115" s="13">
        <v>602.29999999999995</v>
      </c>
      <c r="F115" s="13">
        <v>64.75</v>
      </c>
    </row>
    <row r="116" spans="1:6">
      <c r="A116" s="13">
        <v>8.9779999999999998</v>
      </c>
      <c r="B116" s="13">
        <v>13.9</v>
      </c>
      <c r="E116" s="13">
        <v>69.53</v>
      </c>
      <c r="F116" s="13">
        <v>178</v>
      </c>
    </row>
    <row r="117" spans="1:6">
      <c r="A117" s="13">
        <v>46.65</v>
      </c>
      <c r="B117" s="13">
        <v>58.95</v>
      </c>
      <c r="E117" s="13">
        <v>525.29999999999995</v>
      </c>
      <c r="F117" s="13">
        <v>74.260000000000005</v>
      </c>
    </row>
    <row r="118" spans="1:6">
      <c r="A118" s="13">
        <v>0.42399999999999999</v>
      </c>
      <c r="B118" s="13">
        <v>0.13</v>
      </c>
      <c r="E118" s="13">
        <v>188</v>
      </c>
      <c r="F118" s="13">
        <v>8.5960000000000001</v>
      </c>
    </row>
    <row r="119" spans="1:6">
      <c r="A119" s="13">
        <v>4.2759999999999998</v>
      </c>
      <c r="B119" s="13">
        <v>62.81</v>
      </c>
      <c r="E119" s="13">
        <v>365.6</v>
      </c>
      <c r="F119" s="13">
        <v>780.7</v>
      </c>
    </row>
    <row r="120" spans="1:6">
      <c r="A120" s="13">
        <v>3.226</v>
      </c>
      <c r="B120" s="13">
        <v>10.49</v>
      </c>
      <c r="E120" s="13">
        <v>71.8</v>
      </c>
      <c r="F120" s="13">
        <v>3967</v>
      </c>
    </row>
    <row r="121" spans="1:6">
      <c r="A121" s="13">
        <v>30.2</v>
      </c>
      <c r="B121" s="13">
        <v>7.282</v>
      </c>
      <c r="E121" s="13">
        <v>165.6</v>
      </c>
      <c r="F121" s="13">
        <v>814.7</v>
      </c>
    </row>
    <row r="122" spans="1:6">
      <c r="A122" s="13">
        <v>4.5460000000000003</v>
      </c>
      <c r="B122" s="13">
        <v>25.59</v>
      </c>
      <c r="E122" s="13">
        <v>104.1</v>
      </c>
      <c r="F122" s="13">
        <v>239.3</v>
      </c>
    </row>
    <row r="123" spans="1:6">
      <c r="A123" s="13">
        <v>13.58</v>
      </c>
      <c r="B123" s="13">
        <v>25.07</v>
      </c>
      <c r="E123" s="13">
        <v>592.4</v>
      </c>
      <c r="F123" s="13">
        <v>87.44</v>
      </c>
    </row>
    <row r="124" spans="1:6">
      <c r="A124" s="13">
        <v>3.536</v>
      </c>
      <c r="B124" s="13">
        <v>29.73</v>
      </c>
      <c r="E124" s="13">
        <v>88.67</v>
      </c>
      <c r="F124" s="13">
        <v>135.30000000000001</v>
      </c>
    </row>
    <row r="125" spans="1:6">
      <c r="A125" s="13">
        <v>75.31</v>
      </c>
      <c r="B125" s="13">
        <v>14.28</v>
      </c>
      <c r="E125" s="13">
        <v>183.3</v>
      </c>
      <c r="F125" s="13">
        <v>16.21</v>
      </c>
    </row>
    <row r="126" spans="1:6">
      <c r="A126" s="13">
        <v>3.0000000000000001E-3</v>
      </c>
      <c r="B126" s="13">
        <v>19.78</v>
      </c>
      <c r="E126" s="13">
        <v>83.52</v>
      </c>
      <c r="F126" s="13">
        <v>264.89999999999998</v>
      </c>
    </row>
    <row r="127" spans="1:6">
      <c r="A127" s="13">
        <v>9.52</v>
      </c>
      <c r="B127" s="13">
        <v>4.7480000000000002</v>
      </c>
      <c r="E127" s="13">
        <v>71.040000000000006</v>
      </c>
      <c r="F127" s="13">
        <v>329.5</v>
      </c>
    </row>
    <row r="128" spans="1:6">
      <c r="A128" s="13">
        <v>23.24</v>
      </c>
      <c r="B128" s="13">
        <v>22.89</v>
      </c>
      <c r="E128" s="13">
        <v>215</v>
      </c>
      <c r="F128" s="13">
        <v>135.30000000000001</v>
      </c>
    </row>
    <row r="129" spans="1:6">
      <c r="A129" s="13">
        <v>59.18</v>
      </c>
      <c r="B129" s="13">
        <v>0.55600000000000005</v>
      </c>
      <c r="E129" s="13">
        <v>3.4820000000000002</v>
      </c>
      <c r="F129" s="13">
        <v>169.6</v>
      </c>
    </row>
    <row r="130" spans="1:6">
      <c r="A130" s="13">
        <v>2.214</v>
      </c>
      <c r="B130" s="13">
        <v>50.79</v>
      </c>
      <c r="E130" s="13">
        <v>138.19999999999999</v>
      </c>
      <c r="F130" s="13">
        <v>302.8</v>
      </c>
    </row>
    <row r="131" spans="1:6">
      <c r="A131" s="13">
        <v>19.079999999999998</v>
      </c>
      <c r="B131" s="13">
        <v>0.84399999999999997</v>
      </c>
      <c r="E131" s="13">
        <v>89.92</v>
      </c>
      <c r="F131" s="13">
        <v>38.49</v>
      </c>
    </row>
    <row r="132" spans="1:6">
      <c r="A132" s="13">
        <v>7.1459999999999999</v>
      </c>
      <c r="B132" s="13">
        <v>79.069999999999993</v>
      </c>
      <c r="E132" s="13">
        <v>359.2</v>
      </c>
      <c r="F132" s="13">
        <v>170.1</v>
      </c>
    </row>
    <row r="133" spans="1:6">
      <c r="A133" s="13">
        <v>1.044</v>
      </c>
      <c r="B133" s="13">
        <v>6.79</v>
      </c>
      <c r="E133" s="13">
        <v>261.39999999999998</v>
      </c>
      <c r="F133" s="13">
        <v>64.05</v>
      </c>
    </row>
    <row r="134" spans="1:6">
      <c r="A134" s="13">
        <v>0.81200000000000006</v>
      </c>
      <c r="B134" s="13">
        <v>2.7360000000000002</v>
      </c>
      <c r="E134" s="13">
        <v>252</v>
      </c>
      <c r="F134" s="13">
        <v>572.9</v>
      </c>
    </row>
    <row r="135" spans="1:6">
      <c r="A135" s="13">
        <v>1.506</v>
      </c>
      <c r="B135" s="13">
        <v>38.049999999999997</v>
      </c>
      <c r="E135" s="13">
        <v>189.4</v>
      </c>
      <c r="F135" s="13">
        <v>153</v>
      </c>
    </row>
    <row r="136" spans="1:6">
      <c r="A136" s="13">
        <v>1.478</v>
      </c>
      <c r="B136" s="13">
        <v>2.726</v>
      </c>
      <c r="E136" s="13">
        <v>190.9</v>
      </c>
      <c r="F136" s="13">
        <v>75.989999999999995</v>
      </c>
    </row>
    <row r="137" spans="1:6">
      <c r="A137" s="13">
        <v>21.01</v>
      </c>
      <c r="B137" s="13">
        <v>3.8319999999999999</v>
      </c>
      <c r="E137" s="13">
        <v>528</v>
      </c>
      <c r="F137" s="13">
        <v>1841</v>
      </c>
    </row>
    <row r="138" spans="1:6">
      <c r="A138" s="13">
        <v>334.2</v>
      </c>
      <c r="B138" s="13">
        <v>36.14</v>
      </c>
      <c r="E138" s="13">
        <v>211.5</v>
      </c>
      <c r="F138" s="13">
        <v>41.19</v>
      </c>
    </row>
    <row r="139" spans="1:6">
      <c r="A139" s="13">
        <v>355.9</v>
      </c>
      <c r="B139" s="13">
        <v>1.6479999999999999</v>
      </c>
      <c r="E139" s="13">
        <v>221.6</v>
      </c>
      <c r="F139" s="13">
        <v>331.1</v>
      </c>
    </row>
    <row r="140" spans="1:6">
      <c r="A140" s="13">
        <v>54.55</v>
      </c>
      <c r="B140" s="13">
        <v>19.239999999999998</v>
      </c>
      <c r="E140" s="13">
        <v>53.28</v>
      </c>
      <c r="F140" s="13">
        <v>43.65</v>
      </c>
    </row>
    <row r="141" spans="1:6">
      <c r="A141" s="13">
        <v>1.3939999999999999</v>
      </c>
      <c r="B141" s="13">
        <v>26.94</v>
      </c>
      <c r="E141" s="13">
        <v>52.54</v>
      </c>
      <c r="F141" s="13">
        <v>100.9</v>
      </c>
    </row>
    <row r="142" spans="1:6">
      <c r="A142" s="13">
        <v>0.44800000000000001</v>
      </c>
      <c r="B142" s="13">
        <v>37.94</v>
      </c>
      <c r="E142" s="13">
        <v>146.69999999999999</v>
      </c>
      <c r="F142" s="13">
        <v>265</v>
      </c>
    </row>
    <row r="143" spans="1:6">
      <c r="A143" s="13">
        <v>7.2320000000000002</v>
      </c>
      <c r="B143" s="13">
        <v>1.49</v>
      </c>
      <c r="E143" s="13">
        <v>356.7</v>
      </c>
      <c r="F143" s="13">
        <v>135</v>
      </c>
    </row>
    <row r="144" spans="1:6">
      <c r="A144" s="13">
        <v>6.7619999999999996</v>
      </c>
      <c r="B144" s="13">
        <v>6.5060000000000002</v>
      </c>
      <c r="E144" s="13">
        <v>617.6</v>
      </c>
      <c r="F144" s="13">
        <v>537.5</v>
      </c>
    </row>
    <row r="145" spans="1:6">
      <c r="A145" s="13">
        <v>6.2160000000000002</v>
      </c>
      <c r="B145" s="13">
        <v>24.74</v>
      </c>
      <c r="E145" s="13">
        <v>173.8</v>
      </c>
      <c r="F145" s="13">
        <v>66.959999999999994</v>
      </c>
    </row>
    <row r="146" spans="1:6">
      <c r="A146" s="13"/>
      <c r="B146" s="13">
        <v>2.77</v>
      </c>
      <c r="E146" s="13">
        <v>354.1</v>
      </c>
      <c r="F146" s="13">
        <v>69.56</v>
      </c>
    </row>
    <row r="147" spans="1:6">
      <c r="A147" s="13"/>
      <c r="B147" s="13">
        <v>1.8320000000000001</v>
      </c>
      <c r="E147" s="13">
        <v>150.80000000000001</v>
      </c>
      <c r="F147" s="13">
        <v>345.2</v>
      </c>
    </row>
    <row r="148" spans="1:6">
      <c r="A148" s="13"/>
      <c r="B148" s="13">
        <v>6.7640000000000002</v>
      </c>
      <c r="E148" s="13">
        <v>115.4</v>
      </c>
      <c r="F148" s="13">
        <v>64.19</v>
      </c>
    </row>
    <row r="149" spans="1:6">
      <c r="A149" s="13"/>
      <c r="B149" s="13">
        <v>5.76</v>
      </c>
      <c r="E149" s="13">
        <v>134.80000000000001</v>
      </c>
      <c r="F149" s="13">
        <v>186.3</v>
      </c>
    </row>
    <row r="150" spans="1:6">
      <c r="A150" s="13"/>
      <c r="B150" s="13">
        <v>32.17</v>
      </c>
      <c r="E150" s="13">
        <v>108.4</v>
      </c>
      <c r="F150" s="13">
        <v>3202</v>
      </c>
    </row>
    <row r="151" spans="1:6">
      <c r="A151" s="13"/>
      <c r="B151" s="13">
        <v>53.72</v>
      </c>
      <c r="E151" s="13">
        <v>140.6</v>
      </c>
      <c r="F151" s="13">
        <v>72.53</v>
      </c>
    </row>
    <row r="152" spans="1:6">
      <c r="A152" s="13"/>
      <c r="B152" s="13">
        <v>31.95</v>
      </c>
      <c r="E152" s="13">
        <v>92.08</v>
      </c>
      <c r="F152" s="13">
        <v>419.4</v>
      </c>
    </row>
    <row r="153" spans="1:6">
      <c r="A153" s="13"/>
      <c r="B153" s="13">
        <v>1.716</v>
      </c>
      <c r="E153" s="13">
        <v>121.9</v>
      </c>
      <c r="F153" s="13">
        <v>108.5</v>
      </c>
    </row>
    <row r="154" spans="1:6">
      <c r="A154" s="13"/>
      <c r="B154" s="13">
        <v>2.3780000000000001</v>
      </c>
      <c r="E154" s="13">
        <v>742.1</v>
      </c>
      <c r="F154" s="13">
        <v>41.89</v>
      </c>
    </row>
    <row r="155" spans="1:6">
      <c r="A155" s="13"/>
      <c r="B155" s="13">
        <v>16.079999999999998</v>
      </c>
      <c r="E155" s="13">
        <v>69.05</v>
      </c>
      <c r="F155" s="13">
        <v>84.11</v>
      </c>
    </row>
    <row r="156" spans="1:6">
      <c r="A156" s="13"/>
      <c r="B156" s="13">
        <v>197.4</v>
      </c>
      <c r="E156" s="13">
        <v>41.82</v>
      </c>
      <c r="F156" s="13">
        <v>274.60000000000002</v>
      </c>
    </row>
    <row r="157" spans="1:6">
      <c r="A157" s="13"/>
      <c r="B157" s="13">
        <v>19.14</v>
      </c>
      <c r="E157" s="13">
        <v>181.6</v>
      </c>
      <c r="F157" s="13">
        <v>397.5</v>
      </c>
    </row>
    <row r="158" spans="1:6">
      <c r="A158" s="13"/>
      <c r="B158" s="13">
        <v>0.53800000000000003</v>
      </c>
      <c r="E158" s="13">
        <v>24.24</v>
      </c>
      <c r="F158" s="13">
        <v>30.98</v>
      </c>
    </row>
    <row r="159" spans="1:6">
      <c r="A159" s="13"/>
      <c r="B159" s="13">
        <v>3.0000000000000001E-3</v>
      </c>
      <c r="E159" s="13">
        <v>78.89</v>
      </c>
      <c r="F159" s="13">
        <v>130.80000000000001</v>
      </c>
    </row>
    <row r="160" spans="1:6">
      <c r="A160" s="13"/>
      <c r="B160" s="13">
        <v>65.83</v>
      </c>
      <c r="E160" s="13">
        <v>164.3</v>
      </c>
      <c r="F160" s="13">
        <v>22.9</v>
      </c>
    </row>
    <row r="161" spans="1:6">
      <c r="A161" s="13"/>
      <c r="B161" s="13">
        <v>22.24</v>
      </c>
      <c r="E161" s="13">
        <v>131.6</v>
      </c>
      <c r="F161" s="13">
        <v>799.6</v>
      </c>
    </row>
    <row r="162" spans="1:6">
      <c r="A162" s="13"/>
      <c r="B162" s="13">
        <v>3.34</v>
      </c>
      <c r="E162" s="13">
        <v>386.6</v>
      </c>
      <c r="F162" s="13">
        <v>282</v>
      </c>
    </row>
    <row r="163" spans="1:6">
      <c r="A163" s="13"/>
      <c r="B163" s="13">
        <v>145</v>
      </c>
      <c r="E163" s="13">
        <v>17.850000000000001</v>
      </c>
      <c r="F163" s="13">
        <v>332.4</v>
      </c>
    </row>
    <row r="164" spans="1:6">
      <c r="A164" s="13"/>
      <c r="B164" s="13">
        <v>1.004</v>
      </c>
      <c r="E164" s="13">
        <v>210.4</v>
      </c>
      <c r="F164" s="13">
        <v>145.6</v>
      </c>
    </row>
    <row r="165" spans="1:6">
      <c r="A165" s="13"/>
      <c r="B165" s="13">
        <v>3.0000000000000001E-3</v>
      </c>
      <c r="E165" s="13">
        <v>54.24</v>
      </c>
      <c r="F165" s="13">
        <v>56.13</v>
      </c>
    </row>
    <row r="166" spans="1:6">
      <c r="A166" s="13"/>
      <c r="B166" s="13">
        <v>1.444</v>
      </c>
      <c r="E166" s="13">
        <v>50.29</v>
      </c>
      <c r="F166" s="13">
        <v>145.6</v>
      </c>
    </row>
    <row r="167" spans="1:6">
      <c r="A167" s="13"/>
      <c r="B167" s="13">
        <v>4.76</v>
      </c>
      <c r="E167" s="13">
        <v>49.57</v>
      </c>
      <c r="F167" s="13">
        <v>143.80000000000001</v>
      </c>
    </row>
    <row r="168" spans="1:6">
      <c r="A168" s="13"/>
      <c r="B168" s="13">
        <v>65.14</v>
      </c>
      <c r="E168" s="13"/>
      <c r="F168" s="13">
        <v>42.87</v>
      </c>
    </row>
    <row r="169" spans="1:6">
      <c r="A169" s="13"/>
      <c r="B169" s="13">
        <v>3.03</v>
      </c>
      <c r="E169" s="13"/>
      <c r="F169" s="13">
        <v>190.9</v>
      </c>
    </row>
    <row r="170" spans="1:6">
      <c r="A170" s="13"/>
      <c r="B170" s="13">
        <v>0.97599999999999998</v>
      </c>
      <c r="E170" s="13"/>
      <c r="F170" s="13">
        <v>88.59</v>
      </c>
    </row>
    <row r="171" spans="1:6">
      <c r="A171" s="13"/>
      <c r="B171" s="13">
        <v>10.49</v>
      </c>
      <c r="E171" s="13"/>
      <c r="F171" s="13">
        <v>130.69999999999999</v>
      </c>
    </row>
    <row r="172" spans="1:6">
      <c r="A172" s="13"/>
      <c r="B172" s="13">
        <v>32.22</v>
      </c>
      <c r="E172" s="13"/>
      <c r="F172" s="13">
        <v>173.3</v>
      </c>
    </row>
    <row r="173" spans="1:6">
      <c r="A173" s="13"/>
      <c r="B173" s="13">
        <v>9.67</v>
      </c>
      <c r="E173" s="13"/>
      <c r="F173" s="13">
        <v>99.98</v>
      </c>
    </row>
    <row r="174" spans="1:6">
      <c r="A174" s="13"/>
      <c r="B174" s="13">
        <v>30.62</v>
      </c>
      <c r="E174" s="13"/>
      <c r="F174" s="13">
        <v>66.400000000000006</v>
      </c>
    </row>
    <row r="175" spans="1:6">
      <c r="A175" s="13"/>
      <c r="B175" s="13">
        <v>2.88</v>
      </c>
      <c r="E175" s="13"/>
      <c r="F175" s="13">
        <v>702.1</v>
      </c>
    </row>
    <row r="176" spans="1:6">
      <c r="A176" s="13"/>
      <c r="B176" s="13">
        <v>72.569999999999993</v>
      </c>
      <c r="E176" s="13"/>
      <c r="F176" s="13">
        <v>505.5</v>
      </c>
    </row>
    <row r="177" spans="1:6">
      <c r="A177" s="13"/>
      <c r="B177" s="13">
        <v>52.41</v>
      </c>
      <c r="E177" s="13"/>
      <c r="F177" s="13">
        <v>597.1</v>
      </c>
    </row>
    <row r="178" spans="1:6">
      <c r="A178" s="13"/>
      <c r="B178" s="13">
        <v>1.978</v>
      </c>
      <c r="E178" s="13"/>
      <c r="F178" s="13">
        <v>203.8</v>
      </c>
    </row>
    <row r="179" spans="1:6">
      <c r="A179" s="13"/>
      <c r="B179" s="13">
        <v>1.974</v>
      </c>
      <c r="E179" s="13"/>
      <c r="F179" s="13">
        <v>414.1</v>
      </c>
    </row>
    <row r="180" spans="1:6">
      <c r="A180" s="13"/>
      <c r="B180" s="13">
        <v>33.270000000000003</v>
      </c>
      <c r="E180" s="13"/>
      <c r="F180" s="13">
        <v>83.26</v>
      </c>
    </row>
    <row r="181" spans="1:6">
      <c r="A181" s="13"/>
      <c r="B181" s="13">
        <v>3.1360000000000001</v>
      </c>
      <c r="E181" s="13"/>
      <c r="F181" s="13">
        <v>117.5</v>
      </c>
    </row>
    <row r="182" spans="1:6">
      <c r="A182" s="13"/>
      <c r="B182" s="13">
        <v>0.61</v>
      </c>
      <c r="E182" s="13"/>
      <c r="F182" s="13"/>
    </row>
    <row r="183" spans="1:6">
      <c r="A183" s="13"/>
      <c r="B183" s="13">
        <v>15.49</v>
      </c>
    </row>
    <row r="184" spans="1:6">
      <c r="A184" s="13"/>
      <c r="B184" s="13">
        <v>11.08</v>
      </c>
    </row>
    <row r="185" spans="1:6">
      <c r="A185" s="13"/>
      <c r="B185" s="13">
        <v>3.91</v>
      </c>
    </row>
    <row r="186" spans="1:6">
      <c r="A186" s="13"/>
      <c r="B186" s="13">
        <v>6.79</v>
      </c>
    </row>
    <row r="187" spans="1:6">
      <c r="A187" s="13"/>
      <c r="B187" s="13">
        <v>8.7720000000000002</v>
      </c>
    </row>
    <row r="188" spans="1:6">
      <c r="A188" s="13"/>
      <c r="B188" s="13">
        <v>29</v>
      </c>
    </row>
    <row r="189" spans="1:6">
      <c r="A189" s="13"/>
      <c r="B189" s="13">
        <v>3.0000000000000001E-3</v>
      </c>
    </row>
    <row r="190" spans="1:6">
      <c r="A190" s="13"/>
      <c r="B190" s="13">
        <v>35.74</v>
      </c>
    </row>
    <row r="191" spans="1:6">
      <c r="A191" s="13"/>
      <c r="B191" s="13">
        <v>0.7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792A0-28B4-5141-903D-9AA7689DA657}">
  <dimension ref="A1:H363"/>
  <sheetViews>
    <sheetView topLeftCell="A46" workbookViewId="0">
      <selection activeCell="G74" sqref="G74"/>
    </sheetView>
  </sheetViews>
  <sheetFormatPr baseColWidth="10" defaultRowHeight="16"/>
  <cols>
    <col min="1" max="1" width="15" style="12" bestFit="1" customWidth="1"/>
    <col min="2" max="2" width="22.1640625" style="12" customWidth="1"/>
    <col min="3" max="3" width="21.6640625" style="12" customWidth="1"/>
    <col min="4" max="4" width="13.6640625" style="12" bestFit="1" customWidth="1"/>
    <col min="5" max="5" width="13.33203125" style="12" bestFit="1" customWidth="1"/>
    <col min="6" max="6" width="17.1640625" style="12" bestFit="1" customWidth="1"/>
    <col min="7" max="7" width="20.1640625" style="12" customWidth="1"/>
    <col min="8" max="8" width="17.33203125" style="4" customWidth="1"/>
    <col min="9" max="16384" width="10.83203125" style="2"/>
  </cols>
  <sheetData>
    <row r="1" spans="1:8" ht="110" customHeight="1">
      <c r="A1" s="10" t="s">
        <v>12</v>
      </c>
      <c r="B1" s="10" t="s">
        <v>11</v>
      </c>
      <c r="C1" s="10" t="s">
        <v>13</v>
      </c>
      <c r="D1" s="15"/>
      <c r="E1" s="15"/>
      <c r="F1" s="15"/>
      <c r="G1" s="15"/>
      <c r="H1" s="15"/>
    </row>
    <row r="2" spans="1:8">
      <c r="A2" s="8">
        <v>0</v>
      </c>
      <c r="B2" s="8">
        <v>17.850000000000001</v>
      </c>
      <c r="C2" s="8"/>
      <c r="D2" s="13"/>
      <c r="E2" s="13"/>
      <c r="F2" s="13"/>
      <c r="G2" s="13"/>
      <c r="H2" s="13"/>
    </row>
    <row r="3" spans="1:8">
      <c r="A3" s="8">
        <v>0</v>
      </c>
      <c r="B3" s="8">
        <v>44.63</v>
      </c>
      <c r="C3" s="8"/>
      <c r="D3" s="13"/>
      <c r="E3" s="13"/>
      <c r="F3" s="13"/>
      <c r="G3" s="13"/>
      <c r="H3" s="13"/>
    </row>
    <row r="4" spans="1:8">
      <c r="A4" s="8">
        <v>1</v>
      </c>
      <c r="B4" s="8">
        <v>372</v>
      </c>
      <c r="C4" s="8"/>
      <c r="D4" s="13"/>
      <c r="E4" s="13"/>
      <c r="F4" s="13"/>
      <c r="G4" s="13"/>
      <c r="H4" s="13"/>
    </row>
    <row r="5" spans="1:8">
      <c r="A5" s="8">
        <v>2</v>
      </c>
      <c r="B5" s="8">
        <v>85.98</v>
      </c>
      <c r="C5" s="8"/>
      <c r="D5" s="13"/>
      <c r="E5" s="13"/>
      <c r="F5" s="13"/>
      <c r="G5" s="13"/>
      <c r="H5" s="13"/>
    </row>
    <row r="6" spans="1:8">
      <c r="A6" s="8">
        <v>2</v>
      </c>
      <c r="B6" s="8">
        <v>359.2</v>
      </c>
      <c r="C6" s="8"/>
      <c r="D6" s="13"/>
      <c r="E6" s="13"/>
      <c r="F6" s="13"/>
      <c r="G6" s="13"/>
      <c r="H6" s="13"/>
    </row>
    <row r="7" spans="1:8">
      <c r="A7" s="8">
        <v>2</v>
      </c>
      <c r="B7" s="8">
        <v>188</v>
      </c>
      <c r="C7" s="8"/>
      <c r="D7" s="13"/>
      <c r="E7" s="13"/>
      <c r="F7" s="13"/>
      <c r="G7" s="13"/>
      <c r="H7" s="13"/>
    </row>
    <row r="8" spans="1:8">
      <c r="A8" s="8">
        <v>2</v>
      </c>
      <c r="B8" s="8">
        <v>137.4</v>
      </c>
      <c r="C8" s="8"/>
      <c r="D8" s="13"/>
      <c r="E8" s="13"/>
      <c r="F8" s="13"/>
      <c r="G8" s="13"/>
      <c r="H8" s="13"/>
    </row>
    <row r="9" spans="1:8">
      <c r="A9" s="8">
        <v>2</v>
      </c>
      <c r="B9" s="8">
        <v>36.6</v>
      </c>
      <c r="C9" s="8"/>
      <c r="D9" s="13"/>
      <c r="E9" s="13"/>
      <c r="F9" s="13"/>
      <c r="G9" s="13"/>
      <c r="H9" s="13"/>
    </row>
    <row r="10" spans="1:8">
      <c r="A10" s="8">
        <v>2</v>
      </c>
      <c r="B10" s="8">
        <v>69.53</v>
      </c>
      <c r="C10" s="8"/>
      <c r="D10" s="13"/>
      <c r="E10" s="13"/>
      <c r="F10" s="13"/>
      <c r="G10" s="13"/>
      <c r="H10" s="13"/>
    </row>
    <row r="11" spans="1:8">
      <c r="A11" s="8">
        <v>2</v>
      </c>
      <c r="B11" s="8">
        <v>617.6</v>
      </c>
      <c r="C11" s="8"/>
      <c r="D11" s="13"/>
      <c r="E11" s="13"/>
      <c r="F11" s="13"/>
      <c r="G11" s="13"/>
      <c r="H11" s="13"/>
    </row>
    <row r="12" spans="1:8">
      <c r="A12" s="8">
        <v>2</v>
      </c>
      <c r="B12" s="8">
        <v>592.4</v>
      </c>
      <c r="C12" s="8"/>
      <c r="D12" s="13"/>
      <c r="E12" s="13"/>
      <c r="F12" s="13"/>
      <c r="G12" s="13"/>
      <c r="H12" s="13"/>
    </row>
    <row r="13" spans="1:8">
      <c r="A13" s="8">
        <v>2</v>
      </c>
      <c r="B13" s="8">
        <v>254.8</v>
      </c>
      <c r="C13" s="8"/>
      <c r="D13" s="13"/>
      <c r="E13" s="13"/>
      <c r="F13" s="13"/>
      <c r="G13" s="13"/>
      <c r="H13" s="13"/>
    </row>
    <row r="14" spans="1:8">
      <c r="A14" s="8">
        <v>2</v>
      </c>
      <c r="B14" s="8">
        <v>71.8</v>
      </c>
      <c r="C14" s="8"/>
      <c r="D14" s="13"/>
      <c r="E14" s="13"/>
      <c r="F14" s="13"/>
      <c r="G14" s="13"/>
      <c r="H14" s="13"/>
    </row>
    <row r="15" spans="1:8">
      <c r="A15" s="8">
        <v>2</v>
      </c>
      <c r="B15" s="8">
        <v>220.9</v>
      </c>
      <c r="C15" s="8"/>
      <c r="D15" s="13"/>
      <c r="E15" s="13"/>
      <c r="F15" s="13"/>
      <c r="G15" s="13"/>
      <c r="H15" s="13"/>
    </row>
    <row r="16" spans="1:8">
      <c r="A16" s="8">
        <v>2</v>
      </c>
      <c r="B16" s="8">
        <v>447.2</v>
      </c>
      <c r="C16" s="8"/>
      <c r="D16" s="13"/>
      <c r="E16" s="13"/>
      <c r="F16" s="13"/>
      <c r="G16" s="13"/>
      <c r="H16" s="13"/>
    </row>
    <row r="17" spans="1:8">
      <c r="A17" s="8">
        <v>2</v>
      </c>
      <c r="B17" s="8">
        <v>247.2</v>
      </c>
      <c r="C17" s="8"/>
      <c r="D17" s="13"/>
      <c r="E17" s="13"/>
      <c r="F17" s="13"/>
      <c r="G17" s="13"/>
      <c r="H17" s="13"/>
    </row>
    <row r="18" spans="1:8">
      <c r="A18" s="8">
        <v>2</v>
      </c>
      <c r="B18" s="8">
        <v>92.08</v>
      </c>
      <c r="C18" s="8"/>
      <c r="D18" s="13"/>
      <c r="E18" s="13"/>
      <c r="F18" s="13"/>
      <c r="G18" s="13"/>
      <c r="H18" s="13"/>
    </row>
    <row r="19" spans="1:8">
      <c r="A19" s="8">
        <v>2</v>
      </c>
      <c r="B19" s="8">
        <v>165.6</v>
      </c>
      <c r="C19" s="8"/>
      <c r="D19" s="13"/>
      <c r="E19" s="13"/>
      <c r="F19" s="13"/>
      <c r="G19" s="13"/>
      <c r="H19" s="13"/>
    </row>
    <row r="20" spans="1:8">
      <c r="A20" s="8">
        <v>2</v>
      </c>
      <c r="B20" s="8">
        <v>189.4</v>
      </c>
      <c r="C20" s="8"/>
      <c r="D20" s="13"/>
      <c r="E20" s="13"/>
      <c r="F20" s="13"/>
      <c r="G20" s="13"/>
      <c r="H20" s="13"/>
    </row>
    <row r="21" spans="1:8">
      <c r="A21" s="8">
        <v>2</v>
      </c>
      <c r="B21" s="8">
        <v>4811</v>
      </c>
      <c r="C21" s="8"/>
      <c r="D21" s="13"/>
      <c r="E21" s="13"/>
      <c r="F21" s="13"/>
      <c r="G21" s="13"/>
      <c r="H21" s="13"/>
    </row>
    <row r="22" spans="1:8">
      <c r="A22" s="8">
        <v>3</v>
      </c>
      <c r="B22" s="8">
        <v>243.6</v>
      </c>
      <c r="C22" s="8"/>
      <c r="D22" s="13"/>
      <c r="E22" s="13"/>
      <c r="F22" s="13"/>
      <c r="G22" s="13"/>
      <c r="H22" s="13"/>
    </row>
    <row r="23" spans="1:8">
      <c r="A23" s="8">
        <v>3</v>
      </c>
      <c r="B23" s="8">
        <v>41.82</v>
      </c>
      <c r="C23" s="8"/>
      <c r="D23" s="13"/>
      <c r="E23" s="13"/>
      <c r="F23" s="13"/>
      <c r="G23" s="13"/>
      <c r="H23" s="13"/>
    </row>
    <row r="24" spans="1:8">
      <c r="A24" s="8">
        <v>3</v>
      </c>
      <c r="B24" s="8">
        <v>115.4</v>
      </c>
      <c r="C24" s="8"/>
      <c r="D24" s="13"/>
      <c r="E24" s="13"/>
      <c r="F24" s="13"/>
      <c r="G24" s="13"/>
      <c r="H24" s="13"/>
    </row>
    <row r="25" spans="1:8">
      <c r="A25" s="8">
        <v>3</v>
      </c>
      <c r="B25" s="8">
        <v>2361</v>
      </c>
      <c r="C25" s="8"/>
      <c r="D25" s="13"/>
      <c r="E25" s="13"/>
      <c r="F25" s="13"/>
      <c r="G25" s="13"/>
      <c r="H25" s="13"/>
    </row>
    <row r="26" spans="1:8">
      <c r="A26" s="8">
        <v>3</v>
      </c>
      <c r="B26" s="8">
        <v>53.28</v>
      </c>
      <c r="C26" s="8"/>
      <c r="D26" s="13"/>
      <c r="E26" s="13"/>
      <c r="F26" s="13"/>
      <c r="G26" s="13"/>
      <c r="H26" s="13"/>
    </row>
    <row r="27" spans="1:8">
      <c r="A27" s="8">
        <v>3</v>
      </c>
      <c r="B27" s="8">
        <v>164.3</v>
      </c>
      <c r="C27" s="8"/>
      <c r="D27" s="13"/>
      <c r="E27" s="13"/>
      <c r="F27" s="13"/>
      <c r="G27" s="13"/>
      <c r="H27" s="13"/>
    </row>
    <row r="28" spans="1:8">
      <c r="A28" s="8">
        <v>3</v>
      </c>
      <c r="B28" s="8">
        <v>88.67</v>
      </c>
      <c r="C28" s="8"/>
      <c r="D28" s="13"/>
      <c r="E28" s="13"/>
      <c r="F28" s="13"/>
      <c r="G28" s="13"/>
      <c r="H28" s="13"/>
    </row>
    <row r="29" spans="1:8">
      <c r="A29" s="8">
        <v>3</v>
      </c>
      <c r="B29" s="8">
        <v>341.1</v>
      </c>
      <c r="C29" s="8"/>
      <c r="D29" s="13"/>
      <c r="E29" s="13"/>
      <c r="F29" s="13"/>
      <c r="G29" s="13"/>
      <c r="H29" s="13"/>
    </row>
    <row r="30" spans="1:8">
      <c r="A30" s="8">
        <v>3</v>
      </c>
      <c r="B30" s="8">
        <v>107.9</v>
      </c>
      <c r="C30" s="8"/>
      <c r="D30" s="13"/>
      <c r="E30" s="13"/>
      <c r="F30" s="13"/>
      <c r="G30" s="13"/>
      <c r="H30" s="13"/>
    </row>
    <row r="31" spans="1:8">
      <c r="A31" s="8">
        <v>3</v>
      </c>
      <c r="B31" s="8">
        <v>140.6</v>
      </c>
      <c r="C31" s="8"/>
      <c r="D31" s="13"/>
      <c r="E31" s="13"/>
      <c r="F31" s="13"/>
      <c r="G31" s="13"/>
      <c r="H31" s="13"/>
    </row>
    <row r="32" spans="1:8">
      <c r="A32" s="8">
        <v>3</v>
      </c>
      <c r="B32" s="8">
        <v>33.35</v>
      </c>
      <c r="C32" s="8"/>
      <c r="D32" s="13"/>
      <c r="E32" s="13"/>
      <c r="F32" s="13"/>
      <c r="G32" s="13"/>
      <c r="H32" s="13"/>
    </row>
    <row r="33" spans="1:8">
      <c r="A33" s="8">
        <v>3</v>
      </c>
      <c r="B33" s="8">
        <v>52.54</v>
      </c>
      <c r="C33" s="8"/>
      <c r="D33" s="13"/>
      <c r="E33" s="13"/>
      <c r="F33" s="13"/>
      <c r="G33" s="13"/>
      <c r="H33" s="13"/>
    </row>
    <row r="34" spans="1:8">
      <c r="A34" s="8">
        <v>3</v>
      </c>
      <c r="B34" s="8">
        <v>254.9</v>
      </c>
      <c r="C34" s="8"/>
      <c r="D34" s="13"/>
      <c r="E34" s="13"/>
      <c r="F34" s="13"/>
      <c r="G34" s="13"/>
      <c r="H34" s="13"/>
    </row>
    <row r="35" spans="1:8">
      <c r="A35" s="8">
        <v>3</v>
      </c>
      <c r="B35" s="8">
        <v>248.4</v>
      </c>
      <c r="C35" s="8"/>
      <c r="D35" s="13"/>
      <c r="E35" s="13"/>
      <c r="F35" s="13"/>
      <c r="G35" s="13"/>
      <c r="H35" s="13"/>
    </row>
    <row r="36" spans="1:8">
      <c r="A36" s="8">
        <v>3</v>
      </c>
      <c r="B36" s="8">
        <v>106.9</v>
      </c>
      <c r="C36" s="8"/>
      <c r="D36" s="13"/>
      <c r="E36" s="13"/>
      <c r="F36" s="13"/>
      <c r="G36" s="13"/>
      <c r="H36" s="13"/>
    </row>
    <row r="37" spans="1:8">
      <c r="A37" s="8">
        <v>3</v>
      </c>
      <c r="B37" s="8">
        <v>54.24</v>
      </c>
      <c r="C37" s="8"/>
      <c r="D37" s="13"/>
      <c r="E37" s="13"/>
      <c r="F37" s="13"/>
      <c r="G37" s="13"/>
      <c r="H37" s="13"/>
    </row>
    <row r="38" spans="1:8">
      <c r="A38" s="8">
        <v>3</v>
      </c>
      <c r="B38" s="8">
        <v>45.65</v>
      </c>
      <c r="C38" s="8"/>
      <c r="D38" s="13"/>
      <c r="E38" s="13"/>
      <c r="F38" s="13"/>
      <c r="G38" s="13"/>
      <c r="H38" s="13"/>
    </row>
    <row r="39" spans="1:8">
      <c r="A39" s="8">
        <v>3</v>
      </c>
      <c r="B39" s="8">
        <v>667.7</v>
      </c>
      <c r="C39" s="8"/>
      <c r="D39" s="13"/>
      <c r="E39" s="13"/>
      <c r="F39" s="13"/>
      <c r="G39" s="13"/>
      <c r="H39" s="13"/>
    </row>
    <row r="40" spans="1:8">
      <c r="A40" s="8">
        <v>3</v>
      </c>
      <c r="B40" s="8">
        <v>134.80000000000001</v>
      </c>
      <c r="C40" s="8"/>
      <c r="D40" s="13"/>
      <c r="E40" s="13"/>
      <c r="F40" s="13"/>
      <c r="G40" s="13"/>
      <c r="H40" s="13"/>
    </row>
    <row r="41" spans="1:8">
      <c r="A41" s="8">
        <v>3</v>
      </c>
      <c r="B41" s="8">
        <v>146.69999999999999</v>
      </c>
      <c r="C41" s="8"/>
      <c r="D41" s="13"/>
      <c r="E41" s="13"/>
      <c r="F41" s="13"/>
      <c r="G41" s="13"/>
      <c r="H41" s="13"/>
    </row>
    <row r="42" spans="1:8">
      <c r="A42" s="8">
        <v>3</v>
      </c>
      <c r="B42" s="8">
        <v>106.3</v>
      </c>
      <c r="C42" s="8"/>
      <c r="D42" s="13"/>
      <c r="E42" s="13"/>
      <c r="F42" s="13"/>
      <c r="G42" s="13"/>
      <c r="H42" s="13"/>
    </row>
    <row r="43" spans="1:8">
      <c r="A43" s="8">
        <v>3</v>
      </c>
      <c r="B43" s="8">
        <v>54.3</v>
      </c>
      <c r="C43" s="8"/>
      <c r="D43" s="13"/>
      <c r="E43" s="13"/>
      <c r="F43" s="13"/>
      <c r="G43" s="13"/>
      <c r="H43" s="13"/>
    </row>
    <row r="44" spans="1:8">
      <c r="A44" s="8">
        <v>3</v>
      </c>
      <c r="B44" s="8">
        <v>252</v>
      </c>
      <c r="C44" s="8"/>
      <c r="D44" s="13"/>
      <c r="E44" s="13"/>
      <c r="F44" s="13"/>
      <c r="G44" s="13"/>
      <c r="H44" s="13"/>
    </row>
    <row r="45" spans="1:8">
      <c r="A45" s="8">
        <v>3</v>
      </c>
      <c r="B45" s="8">
        <v>45.28</v>
      </c>
      <c r="C45" s="8"/>
      <c r="D45" s="13"/>
      <c r="E45" s="13"/>
      <c r="F45" s="13"/>
      <c r="G45" s="13"/>
      <c r="H45" s="13"/>
    </row>
    <row r="46" spans="1:8">
      <c r="A46" s="8">
        <v>3</v>
      </c>
      <c r="B46" s="8">
        <v>322.39999999999998</v>
      </c>
      <c r="C46" s="8"/>
      <c r="D46" s="13"/>
      <c r="E46" s="13"/>
      <c r="F46" s="13"/>
      <c r="G46" s="13"/>
      <c r="H46" s="13"/>
    </row>
    <row r="47" spans="1:8">
      <c r="A47" s="8">
        <v>3</v>
      </c>
      <c r="B47" s="8">
        <v>161.19999999999999</v>
      </c>
      <c r="C47" s="8"/>
      <c r="D47" s="13"/>
      <c r="E47" s="13"/>
      <c r="F47" s="13"/>
      <c r="G47" s="13"/>
      <c r="H47" s="13"/>
    </row>
    <row r="48" spans="1:8">
      <c r="A48" s="8">
        <v>3</v>
      </c>
      <c r="B48" s="8">
        <v>215</v>
      </c>
      <c r="C48" s="8"/>
      <c r="D48" s="13"/>
      <c r="E48" s="13"/>
      <c r="F48" s="13"/>
      <c r="G48" s="13"/>
      <c r="H48" s="13"/>
    </row>
    <row r="49" spans="1:8">
      <c r="A49" s="8">
        <v>3</v>
      </c>
      <c r="B49" s="8">
        <v>195.6</v>
      </c>
      <c r="C49" s="8"/>
      <c r="D49" s="13"/>
      <c r="E49" s="13"/>
      <c r="F49" s="13"/>
      <c r="G49" s="13"/>
      <c r="H49" s="13"/>
    </row>
    <row r="50" spans="1:8">
      <c r="A50" s="8">
        <v>3</v>
      </c>
      <c r="B50" s="8">
        <v>102.9</v>
      </c>
      <c r="C50" s="8"/>
      <c r="D50" s="13"/>
      <c r="E50" s="13"/>
      <c r="F50" s="13"/>
      <c r="G50" s="13"/>
      <c r="H50" s="13"/>
    </row>
    <row r="51" spans="1:8">
      <c r="A51" s="8">
        <v>3</v>
      </c>
      <c r="B51" s="8">
        <v>458.2</v>
      </c>
      <c r="C51" s="8"/>
      <c r="D51" s="13"/>
      <c r="E51" s="13"/>
      <c r="F51" s="13"/>
      <c r="G51" s="13"/>
      <c r="H51" s="13"/>
    </row>
    <row r="52" spans="1:8">
      <c r="A52" s="8">
        <v>3</v>
      </c>
      <c r="B52" s="8">
        <v>1214</v>
      </c>
      <c r="C52" s="8"/>
      <c r="D52" s="13"/>
      <c r="E52" s="13"/>
      <c r="F52" s="13"/>
      <c r="G52" s="13"/>
      <c r="H52" s="13"/>
    </row>
    <row r="53" spans="1:8">
      <c r="A53" s="8">
        <v>3</v>
      </c>
      <c r="B53" s="8">
        <v>144.80000000000001</v>
      </c>
      <c r="C53" s="8"/>
      <c r="D53" s="13"/>
      <c r="E53" s="13"/>
      <c r="F53" s="13"/>
      <c r="G53" s="13"/>
      <c r="H53" s="13"/>
    </row>
    <row r="54" spans="1:8">
      <c r="A54" s="8">
        <v>3</v>
      </c>
      <c r="B54" s="8">
        <v>22.28</v>
      </c>
      <c r="C54" s="8"/>
      <c r="D54" s="13"/>
      <c r="E54" s="13"/>
      <c r="F54" s="13"/>
      <c r="G54" s="13"/>
      <c r="H54" s="13"/>
    </row>
    <row r="55" spans="1:8">
      <c r="A55" s="8">
        <v>3</v>
      </c>
      <c r="B55" s="8">
        <v>109.7</v>
      </c>
      <c r="C55" s="8"/>
      <c r="D55" s="13"/>
      <c r="E55" s="13"/>
      <c r="F55" s="13"/>
      <c r="G55" s="13"/>
      <c r="H55" s="13"/>
    </row>
    <row r="56" spans="1:8">
      <c r="A56" s="8">
        <v>3</v>
      </c>
      <c r="B56" s="8">
        <v>131.6</v>
      </c>
      <c r="C56" s="8"/>
      <c r="D56" s="13"/>
      <c r="E56" s="13"/>
      <c r="F56" s="13"/>
      <c r="G56" s="13"/>
      <c r="H56" s="13"/>
    </row>
    <row r="57" spans="1:8">
      <c r="A57" s="8">
        <v>3</v>
      </c>
      <c r="B57" s="8">
        <v>107</v>
      </c>
      <c r="C57" s="8"/>
      <c r="D57" s="13"/>
      <c r="E57" s="13"/>
      <c r="F57" s="13"/>
      <c r="G57" s="13"/>
      <c r="H57" s="13"/>
    </row>
    <row r="58" spans="1:8">
      <c r="A58" s="8">
        <v>3</v>
      </c>
      <c r="B58" s="8">
        <v>191.3</v>
      </c>
      <c r="C58" s="8"/>
      <c r="D58" s="13"/>
      <c r="E58" s="13"/>
      <c r="F58" s="13"/>
      <c r="G58" s="13"/>
      <c r="H58" s="13"/>
    </row>
    <row r="59" spans="1:8">
      <c r="A59" s="8">
        <v>3</v>
      </c>
      <c r="B59" s="8">
        <v>42.17</v>
      </c>
      <c r="C59" s="8"/>
      <c r="D59" s="13"/>
      <c r="E59" s="13"/>
      <c r="F59" s="13"/>
      <c r="G59" s="13"/>
      <c r="H59" s="13"/>
    </row>
    <row r="60" spans="1:8">
      <c r="A60" s="8">
        <v>3</v>
      </c>
      <c r="B60" s="8">
        <v>123</v>
      </c>
      <c r="C60" s="8"/>
      <c r="D60" s="13"/>
      <c r="E60" s="13"/>
      <c r="F60" s="13"/>
      <c r="G60" s="13"/>
      <c r="H60" s="13"/>
    </row>
    <row r="61" spans="1:8">
      <c r="A61" s="9">
        <v>3</v>
      </c>
      <c r="B61" s="9"/>
      <c r="C61" s="9">
        <v>41.33</v>
      </c>
      <c r="D61" s="13"/>
      <c r="E61" s="13"/>
      <c r="F61" s="13"/>
      <c r="G61" s="13"/>
      <c r="H61" s="13"/>
    </row>
    <row r="62" spans="1:8">
      <c r="A62" s="8">
        <v>4</v>
      </c>
      <c r="B62" s="8">
        <v>153.6</v>
      </c>
      <c r="C62" s="8"/>
      <c r="D62" s="13"/>
      <c r="E62" s="13"/>
      <c r="F62" s="13"/>
      <c r="G62" s="13"/>
      <c r="H62" s="13"/>
    </row>
    <row r="63" spans="1:8">
      <c r="A63" s="8">
        <v>4</v>
      </c>
      <c r="B63" s="8">
        <v>76</v>
      </c>
      <c r="C63" s="8"/>
      <c r="D63" s="13"/>
      <c r="E63" s="13"/>
      <c r="F63" s="13"/>
      <c r="G63" s="13"/>
      <c r="H63" s="13"/>
    </row>
    <row r="64" spans="1:8">
      <c r="A64" s="8">
        <v>4</v>
      </c>
      <c r="B64" s="8">
        <v>3.4820000000000002</v>
      </c>
      <c r="C64" s="8"/>
      <c r="D64" s="13"/>
      <c r="E64" s="13"/>
      <c r="F64" s="13"/>
      <c r="G64" s="13"/>
      <c r="H64" s="13"/>
    </row>
    <row r="65" spans="1:8">
      <c r="A65" s="8">
        <v>4</v>
      </c>
      <c r="B65" s="8">
        <v>35.409999999999997</v>
      </c>
      <c r="C65" s="8"/>
      <c r="D65" s="13"/>
      <c r="E65" s="13"/>
      <c r="F65" s="13"/>
      <c r="G65" s="13"/>
      <c r="H65" s="13"/>
    </row>
    <row r="66" spans="1:8">
      <c r="A66" s="8">
        <v>4</v>
      </c>
      <c r="B66" s="8">
        <v>181.6</v>
      </c>
      <c r="C66" s="8"/>
      <c r="D66" s="13"/>
      <c r="E66" s="13"/>
      <c r="F66" s="13"/>
      <c r="G66" s="13"/>
      <c r="H66" s="13"/>
    </row>
    <row r="67" spans="1:8">
      <c r="A67" s="8">
        <v>4</v>
      </c>
      <c r="B67" s="8">
        <v>457.8</v>
      </c>
      <c r="C67" s="8"/>
      <c r="D67" s="13"/>
      <c r="E67" s="13"/>
      <c r="F67" s="13"/>
      <c r="G67" s="13"/>
      <c r="H67" s="13"/>
    </row>
    <row r="68" spans="1:8">
      <c r="A68" s="8">
        <v>4</v>
      </c>
      <c r="B68" s="8">
        <v>87.03</v>
      </c>
      <c r="C68" s="8"/>
      <c r="D68" s="13"/>
      <c r="E68" s="13"/>
      <c r="F68" s="13"/>
      <c r="G68" s="13"/>
      <c r="H68" s="13"/>
    </row>
    <row r="69" spans="1:8">
      <c r="A69" s="8">
        <v>4</v>
      </c>
      <c r="B69" s="8">
        <v>26.79</v>
      </c>
      <c r="C69" s="8"/>
      <c r="D69" s="13"/>
      <c r="E69" s="13"/>
      <c r="F69" s="13"/>
      <c r="G69" s="13"/>
      <c r="H69" s="13"/>
    </row>
    <row r="70" spans="1:8">
      <c r="A70" s="8">
        <v>4</v>
      </c>
      <c r="B70" s="8">
        <v>3598</v>
      </c>
      <c r="C70" s="8"/>
      <c r="D70" s="13"/>
      <c r="E70" s="13"/>
      <c r="F70" s="13"/>
      <c r="G70" s="13"/>
      <c r="H70" s="13"/>
    </row>
    <row r="71" spans="1:8">
      <c r="A71" s="8">
        <v>4</v>
      </c>
      <c r="B71" s="8">
        <v>28.16</v>
      </c>
      <c r="C71" s="8"/>
      <c r="D71" s="13"/>
      <c r="E71" s="13"/>
      <c r="F71" s="13"/>
      <c r="G71" s="13"/>
      <c r="H71" s="13"/>
    </row>
    <row r="72" spans="1:8">
      <c r="A72" s="8">
        <v>4</v>
      </c>
      <c r="B72" s="8">
        <v>223.2</v>
      </c>
      <c r="C72" s="8"/>
      <c r="D72" s="13"/>
      <c r="E72" s="13"/>
      <c r="F72" s="13"/>
      <c r="G72" s="13"/>
      <c r="H72" s="13"/>
    </row>
    <row r="73" spans="1:8">
      <c r="A73" s="8">
        <v>4</v>
      </c>
      <c r="B73" s="8">
        <v>147.9</v>
      </c>
      <c r="C73" s="8"/>
      <c r="D73" s="13"/>
      <c r="E73" s="13"/>
      <c r="F73" s="13"/>
      <c r="G73" s="13"/>
      <c r="H73" s="13"/>
    </row>
    <row r="74" spans="1:8">
      <c r="A74" s="8">
        <v>4</v>
      </c>
      <c r="B74" s="8">
        <v>104.1</v>
      </c>
      <c r="C74" s="8"/>
      <c r="D74" s="13"/>
      <c r="E74" s="13"/>
      <c r="F74" s="13"/>
      <c r="G74" s="13"/>
      <c r="H74" s="13"/>
    </row>
    <row r="75" spans="1:8">
      <c r="A75" s="8">
        <v>4</v>
      </c>
      <c r="B75" s="8">
        <v>24.24</v>
      </c>
      <c r="C75" s="8"/>
      <c r="D75" s="13"/>
      <c r="E75" s="13"/>
      <c r="F75" s="13"/>
      <c r="G75" s="13"/>
      <c r="H75" s="13"/>
    </row>
    <row r="76" spans="1:8">
      <c r="A76" s="8">
        <v>4</v>
      </c>
      <c r="B76" s="8">
        <v>213.6</v>
      </c>
      <c r="C76" s="8"/>
      <c r="D76" s="13"/>
      <c r="E76" s="13"/>
      <c r="F76" s="13"/>
      <c r="G76" s="13"/>
      <c r="H76" s="13"/>
    </row>
    <row r="77" spans="1:8">
      <c r="A77" s="8">
        <v>4</v>
      </c>
      <c r="B77" s="8">
        <v>99.33</v>
      </c>
      <c r="C77" s="8"/>
      <c r="D77" s="13"/>
      <c r="E77" s="13"/>
      <c r="F77" s="13"/>
      <c r="G77" s="13"/>
      <c r="H77" s="13"/>
    </row>
    <row r="78" spans="1:8">
      <c r="A78" s="8">
        <v>4</v>
      </c>
      <c r="B78" s="8">
        <v>173.6</v>
      </c>
      <c r="C78" s="8"/>
      <c r="D78" s="13"/>
      <c r="E78" s="13"/>
      <c r="F78" s="13"/>
      <c r="G78" s="13"/>
      <c r="H78" s="13"/>
    </row>
    <row r="79" spans="1:8">
      <c r="A79" s="8">
        <v>4</v>
      </c>
      <c r="B79" s="8">
        <v>121.9</v>
      </c>
      <c r="C79" s="8"/>
      <c r="D79" s="13"/>
      <c r="E79" s="13"/>
      <c r="F79" s="13"/>
      <c r="G79" s="13"/>
      <c r="H79" s="13"/>
    </row>
    <row r="80" spans="1:8">
      <c r="A80" s="8">
        <v>4</v>
      </c>
      <c r="B80" s="8">
        <v>360.3</v>
      </c>
      <c r="C80" s="8"/>
      <c r="D80" s="13"/>
      <c r="E80" s="13"/>
      <c r="F80" s="13"/>
      <c r="G80" s="13"/>
      <c r="H80" s="13"/>
    </row>
    <row r="81" spans="1:8">
      <c r="A81" s="8">
        <v>4</v>
      </c>
      <c r="B81" s="8">
        <v>87.29</v>
      </c>
      <c r="C81" s="8"/>
      <c r="D81" s="13"/>
      <c r="E81" s="13"/>
      <c r="F81" s="13"/>
      <c r="G81" s="13"/>
      <c r="H81" s="13"/>
    </row>
    <row r="82" spans="1:8">
      <c r="A82" s="8">
        <v>4</v>
      </c>
      <c r="B82" s="8">
        <v>356.7</v>
      </c>
      <c r="C82" s="8"/>
      <c r="D82" s="13"/>
      <c r="E82" s="13"/>
      <c r="F82" s="13"/>
      <c r="G82" s="13"/>
      <c r="H82" s="13"/>
    </row>
    <row r="83" spans="1:8">
      <c r="A83" s="8">
        <v>4</v>
      </c>
      <c r="B83" s="8">
        <v>63.79</v>
      </c>
      <c r="C83" s="8"/>
      <c r="D83" s="13"/>
      <c r="E83" s="13"/>
      <c r="F83" s="13"/>
      <c r="G83" s="13"/>
      <c r="H83" s="13"/>
    </row>
    <row r="84" spans="1:8">
      <c r="A84" s="8">
        <v>4</v>
      </c>
      <c r="B84" s="8">
        <v>91.41</v>
      </c>
      <c r="C84" s="8"/>
      <c r="D84" s="13"/>
      <c r="E84" s="13"/>
      <c r="F84" s="13"/>
      <c r="G84" s="13"/>
      <c r="H84" s="13"/>
    </row>
    <row r="85" spans="1:8">
      <c r="A85" s="8">
        <v>4</v>
      </c>
      <c r="B85" s="8">
        <v>68.84</v>
      </c>
      <c r="C85" s="8"/>
      <c r="D85" s="13"/>
      <c r="E85" s="13"/>
      <c r="F85" s="13"/>
      <c r="G85" s="13"/>
      <c r="H85" s="13"/>
    </row>
    <row r="86" spans="1:8">
      <c r="A86" s="8">
        <v>4</v>
      </c>
      <c r="B86" s="8">
        <v>259.7</v>
      </c>
      <c r="C86" s="8"/>
      <c r="D86" s="13"/>
      <c r="E86" s="13"/>
      <c r="F86" s="13"/>
      <c r="G86" s="13"/>
      <c r="H86" s="13"/>
    </row>
    <row r="87" spans="1:8">
      <c r="A87" s="8">
        <v>4</v>
      </c>
      <c r="B87" s="8">
        <v>439.9</v>
      </c>
      <c r="C87" s="8"/>
      <c r="D87" s="13"/>
      <c r="E87" s="13"/>
      <c r="F87" s="13"/>
      <c r="G87" s="13"/>
      <c r="H87" s="13"/>
    </row>
    <row r="88" spans="1:8">
      <c r="A88" s="8">
        <v>4</v>
      </c>
      <c r="B88" s="8">
        <v>138.19999999999999</v>
      </c>
      <c r="C88" s="8"/>
      <c r="D88" s="13"/>
      <c r="E88" s="13"/>
      <c r="F88" s="13"/>
      <c r="G88" s="13"/>
      <c r="H88" s="13"/>
    </row>
    <row r="89" spans="1:8">
      <c r="A89" s="8">
        <v>4</v>
      </c>
      <c r="B89" s="8">
        <v>124.4</v>
      </c>
      <c r="C89" s="8"/>
      <c r="D89" s="13"/>
      <c r="E89" s="13"/>
      <c r="F89" s="13"/>
      <c r="G89" s="13"/>
      <c r="H89" s="13"/>
    </row>
    <row r="90" spans="1:8">
      <c r="A90" s="8">
        <v>4</v>
      </c>
      <c r="B90" s="8">
        <v>648.5</v>
      </c>
      <c r="C90" s="8"/>
      <c r="D90" s="13"/>
      <c r="E90" s="13"/>
      <c r="F90" s="13"/>
      <c r="G90" s="13"/>
      <c r="H90" s="13"/>
    </row>
    <row r="91" spans="1:8">
      <c r="A91" s="8">
        <v>4</v>
      </c>
      <c r="B91" s="8">
        <v>3.476</v>
      </c>
      <c r="C91" s="8"/>
      <c r="D91" s="13"/>
      <c r="E91" s="13"/>
      <c r="F91" s="13"/>
      <c r="G91" s="13"/>
      <c r="H91" s="13"/>
    </row>
    <row r="92" spans="1:8">
      <c r="A92" s="8">
        <v>4</v>
      </c>
      <c r="B92" s="8">
        <v>274.7</v>
      </c>
      <c r="C92" s="8"/>
      <c r="D92" s="13"/>
      <c r="E92" s="13"/>
      <c r="F92" s="13"/>
      <c r="G92" s="13"/>
      <c r="H92" s="13"/>
    </row>
    <row r="93" spans="1:8">
      <c r="A93" s="8">
        <v>4</v>
      </c>
      <c r="B93" s="8">
        <v>9.1080000000000005</v>
      </c>
      <c r="C93" s="8"/>
      <c r="D93" s="13"/>
      <c r="E93" s="13"/>
      <c r="F93" s="13"/>
      <c r="G93" s="13"/>
      <c r="H93" s="13"/>
    </row>
    <row r="94" spans="1:8">
      <c r="A94" s="8">
        <v>4</v>
      </c>
      <c r="B94" s="8">
        <v>150.80000000000001</v>
      </c>
      <c r="C94" s="8"/>
      <c r="D94" s="13"/>
      <c r="E94" s="13"/>
      <c r="F94" s="13"/>
      <c r="G94" s="13"/>
      <c r="H94" s="13"/>
    </row>
    <row r="95" spans="1:8">
      <c r="A95" s="8">
        <v>4</v>
      </c>
      <c r="B95" s="8">
        <v>83.52</v>
      </c>
      <c r="C95" s="8"/>
      <c r="D95" s="13"/>
      <c r="E95" s="13"/>
      <c r="F95" s="13"/>
      <c r="G95" s="13"/>
      <c r="H95" s="13"/>
    </row>
    <row r="96" spans="1:8">
      <c r="A96" s="8">
        <v>4</v>
      </c>
      <c r="B96" s="8">
        <v>55.05</v>
      </c>
      <c r="C96" s="8"/>
      <c r="D96" s="13"/>
      <c r="E96" s="13"/>
      <c r="F96" s="13"/>
      <c r="G96" s="13"/>
      <c r="H96" s="13"/>
    </row>
    <row r="97" spans="1:8">
      <c r="A97" s="8">
        <v>4</v>
      </c>
      <c r="B97" s="8">
        <v>124.1</v>
      </c>
      <c r="C97" s="8"/>
      <c r="D97" s="13"/>
      <c r="E97" s="13"/>
      <c r="F97" s="13"/>
      <c r="G97" s="13"/>
      <c r="H97" s="13"/>
    </row>
    <row r="98" spans="1:8">
      <c r="A98" s="9">
        <v>4</v>
      </c>
      <c r="B98" s="9"/>
      <c r="C98" s="9">
        <v>97.12</v>
      </c>
      <c r="D98" s="13"/>
      <c r="E98" s="13"/>
      <c r="F98" s="13"/>
      <c r="G98" s="13"/>
      <c r="H98" s="13"/>
    </row>
    <row r="99" spans="1:8">
      <c r="A99" s="8">
        <v>5</v>
      </c>
      <c r="B99" s="8">
        <v>525.29999999999995</v>
      </c>
      <c r="C99" s="8"/>
      <c r="D99" s="13"/>
      <c r="E99" s="13"/>
      <c r="F99" s="13"/>
      <c r="G99" s="13"/>
      <c r="H99" s="13"/>
    </row>
    <row r="100" spans="1:8">
      <c r="A100" s="8">
        <v>5</v>
      </c>
      <c r="B100" s="8">
        <v>71.38</v>
      </c>
      <c r="C100" s="8"/>
      <c r="D100" s="13"/>
      <c r="E100" s="13"/>
      <c r="F100" s="13"/>
      <c r="G100" s="13"/>
      <c r="H100" s="13"/>
    </row>
    <row r="101" spans="1:8">
      <c r="A101" s="8">
        <v>5</v>
      </c>
      <c r="B101" s="8">
        <v>221.6</v>
      </c>
      <c r="C101" s="8"/>
      <c r="D101" s="13"/>
      <c r="E101" s="13"/>
      <c r="F101" s="13"/>
      <c r="G101" s="13"/>
      <c r="H101" s="13"/>
    </row>
    <row r="102" spans="1:8">
      <c r="A102" s="8">
        <v>5</v>
      </c>
      <c r="B102" s="8">
        <v>199.4</v>
      </c>
      <c r="C102" s="8"/>
      <c r="D102" s="13"/>
      <c r="E102" s="13"/>
      <c r="F102" s="13"/>
      <c r="G102" s="13"/>
      <c r="H102" s="13"/>
    </row>
    <row r="103" spans="1:8">
      <c r="A103" s="8">
        <v>5</v>
      </c>
      <c r="B103" s="8">
        <v>342</v>
      </c>
      <c r="C103" s="8"/>
      <c r="D103" s="13"/>
      <c r="E103" s="13"/>
      <c r="F103" s="13"/>
      <c r="G103" s="13"/>
      <c r="H103" s="13"/>
    </row>
    <row r="104" spans="1:8">
      <c r="A104" s="8">
        <v>5</v>
      </c>
      <c r="B104" s="8">
        <v>133</v>
      </c>
      <c r="C104" s="8"/>
      <c r="D104" s="13"/>
      <c r="E104" s="13"/>
      <c r="F104" s="13"/>
      <c r="G104" s="13"/>
      <c r="H104" s="13"/>
    </row>
    <row r="105" spans="1:8">
      <c r="A105" s="8">
        <v>5</v>
      </c>
      <c r="B105" s="8">
        <v>173.8</v>
      </c>
      <c r="C105" s="8"/>
      <c r="D105" s="13"/>
      <c r="E105" s="13"/>
      <c r="F105" s="13"/>
      <c r="G105" s="13"/>
      <c r="H105" s="13"/>
    </row>
    <row r="106" spans="1:8">
      <c r="A106" s="8">
        <v>5</v>
      </c>
      <c r="B106" s="8">
        <v>185.7</v>
      </c>
      <c r="C106" s="8"/>
      <c r="D106" s="13"/>
      <c r="E106" s="13"/>
      <c r="F106" s="13"/>
      <c r="G106" s="13"/>
      <c r="H106" s="13"/>
    </row>
    <row r="107" spans="1:8">
      <c r="A107" s="8">
        <v>5</v>
      </c>
      <c r="B107" s="8">
        <v>68.22</v>
      </c>
      <c r="C107" s="8"/>
      <c r="D107" s="13"/>
      <c r="E107" s="13"/>
      <c r="F107" s="13"/>
      <c r="G107" s="13"/>
      <c r="H107" s="13"/>
    </row>
    <row r="108" spans="1:8">
      <c r="A108" s="8">
        <v>5</v>
      </c>
      <c r="B108" s="8">
        <v>87.13</v>
      </c>
      <c r="C108" s="8"/>
      <c r="D108" s="13"/>
      <c r="E108" s="13"/>
      <c r="F108" s="13"/>
      <c r="G108" s="13"/>
      <c r="H108" s="13"/>
    </row>
    <row r="109" spans="1:8">
      <c r="A109" s="8">
        <v>5</v>
      </c>
      <c r="B109" s="8">
        <v>386.6</v>
      </c>
      <c r="C109" s="8"/>
      <c r="D109" s="13"/>
      <c r="E109" s="13"/>
      <c r="F109" s="13"/>
      <c r="G109" s="13"/>
      <c r="H109" s="13"/>
    </row>
    <row r="110" spans="1:8">
      <c r="A110" s="8">
        <v>5</v>
      </c>
      <c r="B110" s="8">
        <v>210.4</v>
      </c>
      <c r="C110" s="8"/>
      <c r="D110" s="13"/>
      <c r="E110" s="13"/>
      <c r="F110" s="13"/>
      <c r="G110" s="13"/>
      <c r="H110" s="13"/>
    </row>
    <row r="111" spans="1:8">
      <c r="A111" s="8">
        <v>5</v>
      </c>
      <c r="B111" s="8">
        <v>190.9</v>
      </c>
      <c r="C111" s="8"/>
      <c r="D111" s="13"/>
      <c r="E111" s="13"/>
      <c r="F111" s="13"/>
      <c r="G111" s="13"/>
      <c r="H111" s="13"/>
    </row>
    <row r="112" spans="1:8">
      <c r="A112" s="8">
        <v>5</v>
      </c>
      <c r="B112" s="8">
        <v>139.30000000000001</v>
      </c>
      <c r="C112" s="8"/>
      <c r="D112" s="13"/>
      <c r="E112" s="13"/>
      <c r="F112" s="13"/>
      <c r="G112" s="13"/>
      <c r="H112" s="13"/>
    </row>
    <row r="113" spans="1:8">
      <c r="A113" s="8">
        <v>5</v>
      </c>
      <c r="B113" s="8">
        <v>528</v>
      </c>
      <c r="C113" s="8"/>
      <c r="D113" s="13"/>
      <c r="E113" s="13"/>
      <c r="F113" s="13"/>
      <c r="G113" s="13"/>
      <c r="H113" s="13"/>
    </row>
    <row r="114" spans="1:8">
      <c r="A114" s="8">
        <v>5</v>
      </c>
      <c r="B114" s="8">
        <v>105.3</v>
      </c>
      <c r="C114" s="8"/>
      <c r="D114" s="13"/>
      <c r="E114" s="13"/>
      <c r="F114" s="13"/>
      <c r="G114" s="13"/>
      <c r="H114" s="13"/>
    </row>
    <row r="115" spans="1:8">
      <c r="A115" s="8">
        <v>5</v>
      </c>
      <c r="B115" s="8">
        <v>78.89</v>
      </c>
      <c r="C115" s="8"/>
      <c r="D115" s="13"/>
      <c r="E115" s="13"/>
      <c r="F115" s="13"/>
      <c r="G115" s="13"/>
      <c r="H115" s="13"/>
    </row>
    <row r="116" spans="1:8">
      <c r="A116" s="8">
        <v>5</v>
      </c>
      <c r="B116" s="8">
        <v>40.26</v>
      </c>
      <c r="C116" s="8"/>
      <c r="D116" s="13"/>
      <c r="E116" s="13"/>
      <c r="F116" s="13"/>
      <c r="G116" s="13"/>
      <c r="H116" s="13"/>
    </row>
    <row r="117" spans="1:8">
      <c r="A117" s="8">
        <v>5</v>
      </c>
      <c r="B117" s="8">
        <v>69.05</v>
      </c>
      <c r="C117" s="8"/>
      <c r="D117" s="13"/>
      <c r="E117" s="13"/>
      <c r="F117" s="13"/>
      <c r="G117" s="13"/>
      <c r="H117" s="13"/>
    </row>
    <row r="118" spans="1:8">
      <c r="A118" s="8">
        <v>5</v>
      </c>
      <c r="B118" s="8">
        <v>368.7</v>
      </c>
      <c r="C118" s="8"/>
      <c r="D118" s="13"/>
      <c r="E118" s="13"/>
      <c r="F118" s="13"/>
      <c r="G118" s="13"/>
      <c r="H118" s="13"/>
    </row>
    <row r="119" spans="1:8">
      <c r="A119" s="8">
        <v>5</v>
      </c>
      <c r="B119" s="8">
        <v>42.26</v>
      </c>
      <c r="C119" s="8"/>
      <c r="D119" s="13"/>
      <c r="E119" s="13"/>
      <c r="F119" s="13"/>
      <c r="G119" s="13"/>
      <c r="H119" s="13"/>
    </row>
    <row r="120" spans="1:8">
      <c r="A120" s="8">
        <v>5</v>
      </c>
      <c r="B120" s="8">
        <v>181.3</v>
      </c>
      <c r="C120" s="8"/>
      <c r="D120" s="13"/>
      <c r="E120" s="13"/>
      <c r="F120" s="13"/>
      <c r="G120" s="13"/>
      <c r="H120" s="13"/>
    </row>
    <row r="121" spans="1:8">
      <c r="A121" s="8">
        <v>5</v>
      </c>
      <c r="B121" s="8">
        <v>3.3159999999999998</v>
      </c>
      <c r="C121" s="8"/>
      <c r="D121" s="13"/>
      <c r="E121" s="13"/>
      <c r="F121" s="13"/>
      <c r="G121" s="13"/>
      <c r="H121" s="13"/>
    </row>
    <row r="122" spans="1:8">
      <c r="A122" s="8">
        <v>5</v>
      </c>
      <c r="B122" s="8">
        <v>35.619999999999997</v>
      </c>
      <c r="C122" s="8"/>
      <c r="D122" s="13"/>
      <c r="E122" s="13"/>
      <c r="F122" s="13"/>
      <c r="G122" s="13"/>
      <c r="H122" s="13"/>
    </row>
    <row r="123" spans="1:8">
      <c r="A123" s="8">
        <v>5</v>
      </c>
      <c r="B123" s="8">
        <v>5490</v>
      </c>
      <c r="C123" s="8"/>
      <c r="D123" s="13"/>
      <c r="E123" s="13"/>
      <c r="F123" s="13"/>
      <c r="G123" s="13"/>
      <c r="H123" s="13"/>
    </row>
    <row r="124" spans="1:8">
      <c r="A124" s="8">
        <v>5</v>
      </c>
      <c r="B124" s="8">
        <v>395.8</v>
      </c>
      <c r="C124" s="8"/>
      <c r="D124" s="13"/>
      <c r="E124" s="13"/>
      <c r="F124" s="13"/>
      <c r="G124" s="13"/>
      <c r="H124" s="13"/>
    </row>
    <row r="125" spans="1:8">
      <c r="A125" s="8">
        <v>5</v>
      </c>
      <c r="B125" s="8">
        <v>84.81</v>
      </c>
      <c r="C125" s="8"/>
      <c r="D125" s="13"/>
      <c r="E125" s="13"/>
      <c r="F125" s="13"/>
      <c r="G125" s="13"/>
      <c r="H125" s="13"/>
    </row>
    <row r="126" spans="1:8">
      <c r="A126" s="8">
        <v>5</v>
      </c>
      <c r="B126" s="8">
        <v>89.92</v>
      </c>
      <c r="C126" s="8"/>
      <c r="D126" s="13"/>
      <c r="E126" s="13"/>
      <c r="F126" s="13"/>
      <c r="G126" s="13"/>
      <c r="H126" s="13"/>
    </row>
    <row r="127" spans="1:8">
      <c r="A127" s="8">
        <v>5</v>
      </c>
      <c r="B127" s="8">
        <v>133.80000000000001</v>
      </c>
      <c r="C127" s="8"/>
      <c r="D127" s="13"/>
      <c r="E127" s="13"/>
      <c r="F127" s="13"/>
      <c r="G127" s="13"/>
      <c r="H127" s="13"/>
    </row>
    <row r="128" spans="1:8">
      <c r="A128" s="8">
        <v>5</v>
      </c>
      <c r="B128" s="8">
        <v>336.8</v>
      </c>
      <c r="C128" s="8"/>
      <c r="D128" s="13"/>
      <c r="E128" s="13"/>
      <c r="F128" s="13"/>
      <c r="G128" s="13"/>
      <c r="H128" s="13"/>
    </row>
    <row r="129" spans="1:8">
      <c r="A129" s="8">
        <v>5</v>
      </c>
      <c r="B129" s="8">
        <v>78.38</v>
      </c>
      <c r="C129" s="8"/>
      <c r="D129" s="13"/>
      <c r="E129" s="13"/>
      <c r="F129" s="13"/>
      <c r="G129" s="13"/>
      <c r="H129" s="13"/>
    </row>
    <row r="130" spans="1:8">
      <c r="A130" s="8">
        <v>5</v>
      </c>
      <c r="B130" s="8">
        <v>21.87</v>
      </c>
      <c r="C130" s="8"/>
      <c r="D130" s="13"/>
      <c r="E130" s="13"/>
      <c r="F130" s="13"/>
      <c r="G130" s="13"/>
      <c r="H130" s="13"/>
    </row>
    <row r="131" spans="1:8">
      <c r="A131" s="8">
        <v>5</v>
      </c>
      <c r="B131" s="8">
        <v>83.92</v>
      </c>
      <c r="C131" s="8"/>
      <c r="D131" s="13"/>
      <c r="E131" s="13"/>
      <c r="F131" s="13"/>
      <c r="G131" s="13"/>
      <c r="H131" s="13"/>
    </row>
    <row r="132" spans="1:8">
      <c r="A132" s="8">
        <v>5</v>
      </c>
      <c r="B132" s="8">
        <v>583.9</v>
      </c>
      <c r="C132" s="8"/>
      <c r="D132" s="13"/>
      <c r="E132" s="13"/>
      <c r="F132" s="13"/>
      <c r="G132" s="13"/>
      <c r="H132" s="13"/>
    </row>
    <row r="133" spans="1:8">
      <c r="A133" s="8">
        <v>5</v>
      </c>
      <c r="B133" s="8">
        <v>44.31</v>
      </c>
      <c r="C133" s="8"/>
      <c r="D133" s="13"/>
      <c r="E133" s="13"/>
      <c r="F133" s="13"/>
      <c r="G133" s="13"/>
      <c r="H133" s="13"/>
    </row>
    <row r="134" spans="1:8">
      <c r="A134" s="8">
        <v>5</v>
      </c>
      <c r="B134" s="8">
        <v>36.700000000000003</v>
      </c>
      <c r="C134" s="8"/>
      <c r="D134" s="13"/>
      <c r="E134" s="13"/>
      <c r="F134" s="13"/>
      <c r="G134" s="13"/>
      <c r="H134" s="13"/>
    </row>
    <row r="135" spans="1:8">
      <c r="A135" s="8">
        <v>5</v>
      </c>
      <c r="B135" s="8">
        <v>204.8</v>
      </c>
      <c r="C135" s="8"/>
      <c r="D135" s="13"/>
      <c r="E135" s="13"/>
      <c r="F135" s="13"/>
      <c r="G135" s="13"/>
      <c r="H135" s="13"/>
    </row>
    <row r="136" spans="1:8">
      <c r="A136" s="8">
        <v>5</v>
      </c>
      <c r="B136" s="8">
        <v>352.4</v>
      </c>
      <c r="C136" s="8"/>
      <c r="D136" s="13"/>
      <c r="E136" s="13"/>
      <c r="F136" s="13"/>
      <c r="G136" s="13"/>
      <c r="H136" s="13"/>
    </row>
    <row r="137" spans="1:8">
      <c r="A137" s="8">
        <v>5</v>
      </c>
      <c r="B137" s="8">
        <v>354.1</v>
      </c>
      <c r="C137" s="8"/>
      <c r="D137" s="13"/>
      <c r="E137" s="13"/>
      <c r="F137" s="13"/>
      <c r="G137" s="13"/>
      <c r="H137" s="13"/>
    </row>
    <row r="138" spans="1:8">
      <c r="A138" s="8">
        <v>5</v>
      </c>
      <c r="B138" s="8">
        <v>117.5</v>
      </c>
      <c r="C138" s="8"/>
      <c r="D138" s="13"/>
      <c r="E138" s="13"/>
      <c r="F138" s="13"/>
      <c r="G138" s="13"/>
      <c r="H138" s="13"/>
    </row>
    <row r="139" spans="1:8">
      <c r="A139" s="8">
        <v>5</v>
      </c>
      <c r="B139" s="8">
        <v>71.040000000000006</v>
      </c>
      <c r="C139" s="8"/>
      <c r="D139" s="13"/>
      <c r="E139" s="13"/>
      <c r="F139" s="13"/>
      <c r="G139" s="13"/>
      <c r="H139" s="13"/>
    </row>
    <row r="140" spans="1:8">
      <c r="A140" s="8">
        <v>5</v>
      </c>
      <c r="B140" s="8">
        <v>365.6</v>
      </c>
      <c r="C140" s="8"/>
      <c r="D140" s="13"/>
      <c r="E140" s="13"/>
      <c r="F140" s="13"/>
      <c r="G140" s="13"/>
      <c r="H140" s="13"/>
    </row>
    <row r="141" spans="1:8">
      <c r="A141" s="8">
        <v>5</v>
      </c>
      <c r="B141" s="8">
        <v>66.569999999999993</v>
      </c>
      <c r="C141" s="8"/>
      <c r="D141" s="13"/>
      <c r="E141" s="13"/>
      <c r="F141" s="13"/>
      <c r="G141" s="13"/>
      <c r="H141" s="13"/>
    </row>
    <row r="142" spans="1:8">
      <c r="A142" s="8">
        <v>5</v>
      </c>
      <c r="B142" s="8">
        <v>77.430000000000007</v>
      </c>
      <c r="C142" s="8"/>
      <c r="D142" s="13"/>
      <c r="E142" s="13"/>
      <c r="F142" s="13"/>
      <c r="G142" s="13"/>
      <c r="H142" s="13"/>
    </row>
    <row r="143" spans="1:8">
      <c r="A143" s="8">
        <v>5</v>
      </c>
      <c r="B143" s="8">
        <v>37.81</v>
      </c>
      <c r="C143" s="8"/>
      <c r="D143" s="13"/>
      <c r="E143" s="13"/>
      <c r="F143" s="13"/>
      <c r="G143" s="13"/>
      <c r="H143" s="13"/>
    </row>
    <row r="144" spans="1:8">
      <c r="A144" s="8">
        <v>5</v>
      </c>
      <c r="B144" s="8">
        <v>108.4</v>
      </c>
      <c r="C144" s="8"/>
      <c r="D144" s="13"/>
      <c r="E144" s="13"/>
      <c r="F144" s="13"/>
      <c r="G144" s="13"/>
      <c r="H144" s="13"/>
    </row>
    <row r="145" spans="1:8">
      <c r="A145" s="8">
        <v>5</v>
      </c>
      <c r="B145" s="8">
        <v>77.569999999999993</v>
      </c>
      <c r="C145" s="8"/>
      <c r="D145" s="13"/>
      <c r="E145" s="13"/>
      <c r="F145" s="13"/>
      <c r="G145" s="13"/>
      <c r="H145" s="13"/>
    </row>
    <row r="146" spans="1:8">
      <c r="A146" s="8">
        <v>5</v>
      </c>
      <c r="B146" s="8">
        <v>951.9</v>
      </c>
      <c r="C146" s="8"/>
      <c r="D146" s="13"/>
      <c r="E146" s="13"/>
      <c r="F146" s="13"/>
      <c r="G146" s="13"/>
      <c r="H146" s="13"/>
    </row>
    <row r="147" spans="1:8">
      <c r="A147" s="8">
        <v>5</v>
      </c>
      <c r="B147" s="8">
        <v>839.4</v>
      </c>
      <c r="C147" s="8"/>
      <c r="D147" s="13"/>
      <c r="E147" s="13"/>
      <c r="F147" s="13"/>
      <c r="G147" s="13"/>
      <c r="H147" s="13"/>
    </row>
    <row r="148" spans="1:8">
      <c r="A148" s="8">
        <v>5</v>
      </c>
      <c r="B148" s="8">
        <v>123.7</v>
      </c>
      <c r="C148" s="8"/>
      <c r="D148" s="13"/>
      <c r="E148" s="13"/>
      <c r="F148" s="13"/>
      <c r="G148" s="13"/>
      <c r="H148" s="13"/>
    </row>
    <row r="149" spans="1:8">
      <c r="A149" s="8">
        <v>5</v>
      </c>
      <c r="B149" s="8">
        <v>211.5</v>
      </c>
      <c r="C149" s="8"/>
      <c r="D149" s="13"/>
      <c r="E149" s="13"/>
      <c r="F149" s="13"/>
      <c r="G149" s="13"/>
      <c r="H149" s="13"/>
    </row>
    <row r="150" spans="1:8">
      <c r="A150" s="8">
        <v>5</v>
      </c>
      <c r="B150" s="8">
        <v>249.8</v>
      </c>
      <c r="C150" s="8"/>
      <c r="D150" s="13"/>
      <c r="E150" s="13"/>
      <c r="F150" s="13"/>
      <c r="G150" s="13"/>
      <c r="H150" s="13"/>
    </row>
    <row r="151" spans="1:8">
      <c r="A151" s="8">
        <v>5</v>
      </c>
      <c r="B151" s="8">
        <v>183.3</v>
      </c>
      <c r="C151" s="8"/>
      <c r="D151" s="13"/>
      <c r="E151" s="13"/>
      <c r="F151" s="13"/>
      <c r="G151" s="13"/>
      <c r="H151" s="13"/>
    </row>
    <row r="152" spans="1:8">
      <c r="A152" s="8">
        <v>5</v>
      </c>
      <c r="B152" s="8">
        <v>597.20000000000005</v>
      </c>
      <c r="C152" s="8"/>
      <c r="D152" s="13"/>
      <c r="E152" s="13"/>
      <c r="F152" s="13"/>
      <c r="G152" s="13"/>
      <c r="H152" s="13"/>
    </row>
    <row r="153" spans="1:8">
      <c r="A153" s="8">
        <v>5</v>
      </c>
      <c r="B153" s="8">
        <v>116.3</v>
      </c>
      <c r="C153" s="8"/>
      <c r="D153" s="13"/>
      <c r="E153" s="13"/>
      <c r="F153" s="13"/>
      <c r="G153" s="13"/>
      <c r="H153" s="13"/>
    </row>
    <row r="154" spans="1:8">
      <c r="A154" s="8">
        <v>5</v>
      </c>
      <c r="B154" s="8">
        <v>213.3</v>
      </c>
      <c r="C154" s="8"/>
      <c r="D154" s="13"/>
      <c r="E154" s="13"/>
      <c r="F154" s="13"/>
      <c r="G154" s="13"/>
      <c r="H154" s="13"/>
    </row>
    <row r="155" spans="1:8">
      <c r="A155" s="8">
        <v>5</v>
      </c>
      <c r="B155" s="8">
        <v>3.496</v>
      </c>
      <c r="C155" s="8"/>
      <c r="D155" s="13"/>
      <c r="E155" s="13"/>
      <c r="F155" s="13"/>
      <c r="G155" s="13"/>
      <c r="H155" s="13"/>
    </row>
    <row r="156" spans="1:8">
      <c r="A156" s="8">
        <v>5</v>
      </c>
      <c r="B156" s="8">
        <v>602.29999999999995</v>
      </c>
      <c r="C156" s="8"/>
      <c r="D156" s="13"/>
      <c r="E156" s="13"/>
      <c r="F156" s="13"/>
      <c r="G156" s="13"/>
      <c r="H156" s="13"/>
    </row>
    <row r="157" spans="1:8">
      <c r="A157" s="8">
        <v>5</v>
      </c>
      <c r="B157" s="8">
        <v>187.9</v>
      </c>
      <c r="C157" s="8"/>
      <c r="D157" s="13"/>
      <c r="E157" s="13"/>
      <c r="F157" s="13"/>
      <c r="G157" s="13"/>
      <c r="H157" s="13"/>
    </row>
    <row r="158" spans="1:8">
      <c r="A158" s="8">
        <v>5</v>
      </c>
      <c r="B158" s="8">
        <v>44.11</v>
      </c>
      <c r="C158" s="8"/>
      <c r="D158" s="13"/>
      <c r="E158" s="13"/>
      <c r="F158" s="13"/>
      <c r="G158" s="13"/>
      <c r="H158" s="13"/>
    </row>
    <row r="159" spans="1:8">
      <c r="A159" s="8">
        <v>5</v>
      </c>
      <c r="B159" s="8">
        <v>191.7</v>
      </c>
      <c r="C159" s="8"/>
      <c r="D159" s="13"/>
      <c r="E159" s="13"/>
      <c r="F159" s="13"/>
      <c r="G159" s="13"/>
      <c r="H159" s="13"/>
    </row>
    <row r="160" spans="1:8">
      <c r="A160" s="8">
        <v>5</v>
      </c>
      <c r="B160" s="8">
        <v>49.57</v>
      </c>
      <c r="C160" s="8"/>
      <c r="D160" s="13"/>
      <c r="E160" s="13"/>
      <c r="F160" s="13"/>
      <c r="G160" s="13"/>
      <c r="H160" s="13"/>
    </row>
    <row r="161" spans="1:8">
      <c r="A161" s="8">
        <v>5</v>
      </c>
      <c r="B161" s="8">
        <v>121.8</v>
      </c>
      <c r="C161" s="8"/>
      <c r="D161" s="13"/>
      <c r="E161" s="13"/>
      <c r="F161" s="13"/>
      <c r="G161" s="13"/>
      <c r="H161" s="13"/>
    </row>
    <row r="162" spans="1:8">
      <c r="A162" s="8">
        <v>5</v>
      </c>
      <c r="B162" s="8">
        <v>11.32</v>
      </c>
      <c r="C162" s="8"/>
      <c r="D162" s="13"/>
      <c r="E162" s="13"/>
      <c r="F162" s="13"/>
      <c r="G162" s="13"/>
      <c r="H162" s="13"/>
    </row>
    <row r="163" spans="1:8">
      <c r="A163" s="8">
        <v>5</v>
      </c>
      <c r="B163" s="8">
        <v>261.39999999999998</v>
      </c>
      <c r="C163" s="8"/>
      <c r="D163" s="13"/>
      <c r="E163" s="13"/>
      <c r="F163" s="13"/>
      <c r="G163" s="13"/>
      <c r="H163" s="13"/>
    </row>
    <row r="164" spans="1:8">
      <c r="A164" s="8">
        <v>5</v>
      </c>
      <c r="B164" s="8">
        <v>181.8</v>
      </c>
      <c r="C164" s="8"/>
      <c r="D164" s="13"/>
      <c r="E164" s="13"/>
      <c r="F164" s="13"/>
      <c r="G164" s="13"/>
      <c r="H164" s="13"/>
    </row>
    <row r="165" spans="1:8">
      <c r="A165" s="8">
        <v>5</v>
      </c>
      <c r="B165" s="8">
        <v>7.452</v>
      </c>
      <c r="C165" s="8"/>
      <c r="D165" s="13"/>
      <c r="E165" s="13"/>
      <c r="F165" s="13"/>
      <c r="G165" s="13"/>
      <c r="H165" s="13"/>
    </row>
    <row r="166" spans="1:8">
      <c r="A166" s="8">
        <v>5</v>
      </c>
      <c r="B166" s="8">
        <v>50.29</v>
      </c>
      <c r="C166" s="8"/>
      <c r="D166" s="13"/>
      <c r="E166" s="13"/>
      <c r="F166" s="13"/>
      <c r="G166" s="13"/>
      <c r="H166" s="13"/>
    </row>
    <row r="167" spans="1:8">
      <c r="A167" s="8">
        <v>5</v>
      </c>
      <c r="B167" s="8">
        <v>742.1</v>
      </c>
      <c r="C167" s="8"/>
      <c r="D167" s="13"/>
      <c r="E167" s="13"/>
      <c r="F167" s="13"/>
      <c r="G167" s="13"/>
      <c r="H167" s="13"/>
    </row>
    <row r="168" spans="1:8">
      <c r="A168" s="8">
        <v>5</v>
      </c>
      <c r="B168" s="8">
        <v>75.14</v>
      </c>
      <c r="C168" s="8"/>
      <c r="D168" s="13"/>
      <c r="E168" s="13"/>
      <c r="F168" s="13"/>
      <c r="G168" s="13"/>
      <c r="H168" s="13"/>
    </row>
    <row r="169" spans="1:8">
      <c r="A169" s="8">
        <v>5</v>
      </c>
      <c r="B169" s="8">
        <v>95.87</v>
      </c>
      <c r="C169" s="8"/>
      <c r="D169" s="13"/>
      <c r="E169" s="13"/>
      <c r="F169" s="13"/>
      <c r="G169" s="13"/>
      <c r="H169" s="13"/>
    </row>
    <row r="170" spans="1:8">
      <c r="A170" s="9">
        <v>5</v>
      </c>
      <c r="B170" s="9"/>
      <c r="C170" s="9">
        <v>86.74</v>
      </c>
      <c r="D170" s="13"/>
      <c r="E170" s="13"/>
      <c r="F170" s="13"/>
      <c r="G170" s="13"/>
      <c r="H170" s="13"/>
    </row>
    <row r="171" spans="1:8">
      <c r="A171" s="9">
        <v>5</v>
      </c>
      <c r="B171" s="9"/>
      <c r="C171" s="9">
        <v>112.1</v>
      </c>
      <c r="D171" s="13"/>
      <c r="E171" s="13"/>
      <c r="F171" s="13"/>
      <c r="G171" s="13"/>
      <c r="H171" s="13"/>
    </row>
    <row r="172" spans="1:8">
      <c r="A172" s="9">
        <v>5</v>
      </c>
      <c r="B172" s="9"/>
      <c r="C172" s="9">
        <v>29.52</v>
      </c>
      <c r="D172" s="13"/>
      <c r="E172" s="13"/>
      <c r="F172" s="13"/>
      <c r="G172" s="13"/>
      <c r="H172" s="13"/>
    </row>
    <row r="173" spans="1:8">
      <c r="A173" s="8">
        <v>6</v>
      </c>
      <c r="B173" s="8">
        <v>2369</v>
      </c>
      <c r="C173" s="8"/>
      <c r="D173" s="13"/>
      <c r="E173" s="13"/>
      <c r="F173" s="13"/>
      <c r="G173" s="13"/>
      <c r="H173" s="13"/>
    </row>
    <row r="174" spans="1:8">
      <c r="A174" s="8">
        <v>6</v>
      </c>
      <c r="B174" s="8">
        <v>129.9</v>
      </c>
      <c r="C174" s="8"/>
      <c r="D174" s="13"/>
      <c r="E174" s="13"/>
      <c r="F174" s="13"/>
      <c r="G174" s="13"/>
      <c r="H174" s="13"/>
    </row>
    <row r="175" spans="1:8">
      <c r="A175" s="8">
        <v>6</v>
      </c>
      <c r="B175" s="8">
        <v>97.31</v>
      </c>
      <c r="C175" s="8"/>
      <c r="D175" s="13"/>
      <c r="E175" s="13"/>
      <c r="F175" s="13"/>
      <c r="G175" s="13"/>
      <c r="H175" s="13"/>
    </row>
    <row r="176" spans="1:8">
      <c r="A176" s="8">
        <v>6</v>
      </c>
      <c r="B176" s="8">
        <v>34.450000000000003</v>
      </c>
      <c r="C176" s="8"/>
      <c r="D176" s="13"/>
      <c r="E176" s="13"/>
      <c r="F176" s="13"/>
      <c r="G176" s="13"/>
      <c r="H176" s="13"/>
    </row>
    <row r="177" spans="1:8">
      <c r="A177" s="8">
        <v>6</v>
      </c>
      <c r="B177" s="8">
        <v>168.6</v>
      </c>
      <c r="C177" s="8"/>
      <c r="D177" s="13"/>
      <c r="E177" s="13"/>
      <c r="F177" s="13"/>
      <c r="G177" s="13"/>
      <c r="H177" s="13"/>
    </row>
    <row r="178" spans="1:8">
      <c r="A178" s="8">
        <v>6</v>
      </c>
      <c r="B178" s="8">
        <v>960.8</v>
      </c>
      <c r="C178" s="8"/>
      <c r="D178" s="13"/>
      <c r="E178" s="13"/>
      <c r="F178" s="13"/>
      <c r="G178" s="13"/>
      <c r="H178" s="13"/>
    </row>
    <row r="179" spans="1:8">
      <c r="A179" s="8">
        <v>6</v>
      </c>
      <c r="B179" s="8">
        <v>3202</v>
      </c>
      <c r="C179" s="8"/>
      <c r="D179" s="13"/>
      <c r="E179" s="13"/>
      <c r="F179" s="13"/>
      <c r="G179" s="13"/>
      <c r="H179" s="13"/>
    </row>
    <row r="180" spans="1:8">
      <c r="A180" s="8">
        <v>6</v>
      </c>
      <c r="B180" s="8">
        <v>188.3</v>
      </c>
      <c r="C180" s="8"/>
      <c r="D180" s="13"/>
      <c r="E180" s="13"/>
      <c r="F180" s="13"/>
      <c r="G180" s="13"/>
      <c r="H180" s="13"/>
    </row>
    <row r="181" spans="1:8">
      <c r="A181" s="8">
        <v>6</v>
      </c>
      <c r="B181" s="8">
        <v>35.83</v>
      </c>
      <c r="C181" s="8"/>
      <c r="D181" s="13"/>
      <c r="E181" s="13"/>
      <c r="F181" s="13"/>
      <c r="G181" s="13"/>
      <c r="H181" s="13"/>
    </row>
    <row r="182" spans="1:8">
      <c r="A182" s="8">
        <v>6</v>
      </c>
      <c r="B182" s="8">
        <v>2150</v>
      </c>
      <c r="C182" s="8"/>
      <c r="D182" s="13"/>
      <c r="E182" s="13"/>
      <c r="F182" s="13"/>
      <c r="G182" s="13"/>
      <c r="H182" s="13"/>
    </row>
    <row r="183" spans="1:8">
      <c r="A183" s="8">
        <v>6</v>
      </c>
      <c r="B183" s="8">
        <v>108.8</v>
      </c>
      <c r="C183" s="8"/>
      <c r="D183" s="13"/>
      <c r="E183" s="13"/>
      <c r="F183" s="13"/>
      <c r="G183" s="13"/>
      <c r="H183" s="13"/>
    </row>
    <row r="184" spans="1:8">
      <c r="A184" s="8">
        <v>6</v>
      </c>
      <c r="B184" s="8">
        <v>69.56</v>
      </c>
      <c r="C184" s="8"/>
      <c r="D184" s="13"/>
      <c r="E184" s="13"/>
      <c r="F184" s="13"/>
      <c r="G184" s="13"/>
      <c r="H184" s="13"/>
    </row>
    <row r="185" spans="1:8">
      <c r="A185" s="8">
        <v>6</v>
      </c>
      <c r="B185" s="8">
        <v>35.630000000000003</v>
      </c>
      <c r="C185" s="8"/>
      <c r="D185" s="13"/>
      <c r="E185" s="13"/>
      <c r="F185" s="13"/>
      <c r="G185" s="13"/>
      <c r="H185" s="13"/>
    </row>
    <row r="186" spans="1:8">
      <c r="A186" s="8">
        <v>6</v>
      </c>
      <c r="B186" s="8">
        <v>186.1</v>
      </c>
      <c r="C186" s="8"/>
      <c r="D186" s="13"/>
      <c r="E186" s="13"/>
      <c r="F186" s="13"/>
      <c r="G186" s="13"/>
      <c r="H186" s="13"/>
    </row>
    <row r="187" spans="1:8">
      <c r="A187" s="8">
        <v>6</v>
      </c>
      <c r="B187" s="8">
        <v>145.6</v>
      </c>
      <c r="C187" s="8"/>
      <c r="D187" s="13"/>
      <c r="E187" s="13"/>
      <c r="F187" s="13"/>
      <c r="G187" s="13"/>
      <c r="H187" s="13"/>
    </row>
    <row r="188" spans="1:8">
      <c r="A188" s="8">
        <v>6</v>
      </c>
      <c r="B188" s="8">
        <v>100.9</v>
      </c>
      <c r="C188" s="8"/>
      <c r="D188" s="13"/>
      <c r="E188" s="13"/>
      <c r="F188" s="13"/>
      <c r="G188" s="13"/>
      <c r="H188" s="13"/>
    </row>
    <row r="189" spans="1:8">
      <c r="A189" s="8">
        <v>6</v>
      </c>
      <c r="B189" s="8">
        <v>64.19</v>
      </c>
      <c r="C189" s="8"/>
      <c r="D189" s="13"/>
      <c r="E189" s="13"/>
      <c r="F189" s="13"/>
      <c r="G189" s="13"/>
      <c r="H189" s="13"/>
    </row>
    <row r="190" spans="1:8">
      <c r="A190" s="8">
        <v>6</v>
      </c>
      <c r="B190" s="8">
        <v>55.03</v>
      </c>
      <c r="C190" s="8"/>
      <c r="D190" s="13"/>
      <c r="E190" s="13"/>
      <c r="F190" s="13"/>
      <c r="G190" s="13"/>
      <c r="H190" s="13"/>
    </row>
    <row r="191" spans="1:8">
      <c r="A191" s="8">
        <v>6</v>
      </c>
      <c r="B191" s="8">
        <v>203.8</v>
      </c>
      <c r="C191" s="8"/>
      <c r="D191" s="13"/>
      <c r="E191" s="13"/>
      <c r="F191" s="13"/>
      <c r="G191" s="13"/>
      <c r="H191" s="13"/>
    </row>
    <row r="192" spans="1:8">
      <c r="A192" s="8">
        <v>6</v>
      </c>
      <c r="B192" s="8">
        <v>780.7</v>
      </c>
      <c r="C192" s="8"/>
      <c r="D192" s="13"/>
      <c r="E192" s="13"/>
      <c r="F192" s="13"/>
      <c r="G192" s="13"/>
      <c r="H192" s="13"/>
    </row>
    <row r="193" spans="1:8">
      <c r="A193" s="8">
        <v>6</v>
      </c>
      <c r="B193" s="8">
        <v>8.5960000000000001</v>
      </c>
      <c r="C193" s="8"/>
      <c r="D193" s="13"/>
      <c r="E193" s="13"/>
      <c r="F193" s="13"/>
      <c r="G193" s="13"/>
      <c r="H193" s="13"/>
    </row>
    <row r="194" spans="1:8">
      <c r="A194" s="8">
        <v>6</v>
      </c>
      <c r="B194" s="8">
        <v>1112</v>
      </c>
      <c r="C194" s="8"/>
      <c r="D194" s="13"/>
      <c r="E194" s="13"/>
      <c r="F194" s="13"/>
      <c r="G194" s="13"/>
      <c r="H194" s="13"/>
    </row>
    <row r="195" spans="1:8">
      <c r="A195" s="8">
        <v>6</v>
      </c>
      <c r="B195" s="8">
        <v>73.430000000000007</v>
      </c>
      <c r="C195" s="8"/>
      <c r="D195" s="13"/>
      <c r="E195" s="13"/>
      <c r="F195" s="13"/>
      <c r="G195" s="13"/>
      <c r="H195" s="13"/>
    </row>
    <row r="196" spans="1:8">
      <c r="A196" s="8">
        <v>6</v>
      </c>
      <c r="B196" s="8">
        <v>143.80000000000001</v>
      </c>
      <c r="C196" s="8"/>
      <c r="D196" s="13"/>
      <c r="E196" s="13"/>
      <c r="F196" s="13"/>
      <c r="G196" s="13"/>
      <c r="H196" s="13"/>
    </row>
    <row r="197" spans="1:8">
      <c r="A197" s="8">
        <v>6</v>
      </c>
      <c r="B197" s="8">
        <v>81.89</v>
      </c>
      <c r="C197" s="8"/>
      <c r="D197" s="13"/>
      <c r="E197" s="13"/>
      <c r="F197" s="13"/>
      <c r="G197" s="13"/>
      <c r="H197" s="13"/>
    </row>
    <row r="198" spans="1:8">
      <c r="A198" s="8">
        <v>6</v>
      </c>
      <c r="B198" s="8">
        <v>99.98</v>
      </c>
      <c r="C198" s="8"/>
      <c r="D198" s="13"/>
      <c r="E198" s="13"/>
      <c r="F198" s="13"/>
      <c r="G198" s="13"/>
      <c r="H198" s="13"/>
    </row>
    <row r="199" spans="1:8">
      <c r="A199" s="8">
        <v>6</v>
      </c>
      <c r="B199" s="8">
        <v>92.72</v>
      </c>
      <c r="C199" s="8"/>
      <c r="D199" s="13"/>
      <c r="E199" s="13"/>
      <c r="F199" s="13"/>
      <c r="G199" s="13"/>
      <c r="H199" s="13"/>
    </row>
    <row r="200" spans="1:8">
      <c r="A200" s="8">
        <v>6</v>
      </c>
      <c r="B200" s="8">
        <v>414.1</v>
      </c>
      <c r="C200" s="8"/>
      <c r="D200" s="13"/>
      <c r="E200" s="13"/>
      <c r="F200" s="13"/>
      <c r="G200" s="13"/>
      <c r="H200" s="13"/>
    </row>
    <row r="201" spans="1:8">
      <c r="A201" s="8">
        <v>6</v>
      </c>
      <c r="B201" s="8">
        <v>292.2</v>
      </c>
      <c r="C201" s="8"/>
      <c r="D201" s="13"/>
      <c r="E201" s="13"/>
      <c r="F201" s="13"/>
      <c r="G201" s="13"/>
      <c r="H201" s="13"/>
    </row>
    <row r="202" spans="1:8">
      <c r="A202" s="8">
        <v>6</v>
      </c>
      <c r="B202" s="8">
        <v>150.9</v>
      </c>
      <c r="C202" s="8"/>
      <c r="D202" s="13"/>
      <c r="E202" s="13"/>
      <c r="F202" s="13"/>
      <c r="G202" s="13"/>
      <c r="H202" s="13"/>
    </row>
    <row r="203" spans="1:8">
      <c r="A203" s="8">
        <v>6</v>
      </c>
      <c r="B203" s="8">
        <v>66.959999999999994</v>
      </c>
      <c r="C203" s="8"/>
      <c r="D203" s="13"/>
      <c r="E203" s="13"/>
      <c r="F203" s="13"/>
      <c r="G203" s="13"/>
      <c r="H203" s="13"/>
    </row>
    <row r="204" spans="1:8">
      <c r="A204" s="8">
        <v>6</v>
      </c>
      <c r="B204" s="8">
        <v>68.48</v>
      </c>
      <c r="C204" s="8"/>
      <c r="D204" s="13"/>
      <c r="E204" s="13"/>
      <c r="F204" s="13"/>
      <c r="G204" s="13"/>
      <c r="H204" s="13"/>
    </row>
    <row r="205" spans="1:8">
      <c r="A205" s="8">
        <v>6</v>
      </c>
      <c r="B205" s="8">
        <v>122.8</v>
      </c>
      <c r="C205" s="8"/>
      <c r="D205" s="13"/>
      <c r="E205" s="13"/>
      <c r="F205" s="13"/>
      <c r="G205" s="13"/>
      <c r="H205" s="13"/>
    </row>
    <row r="206" spans="1:8">
      <c r="A206" s="8">
        <v>6</v>
      </c>
      <c r="B206" s="8">
        <v>16.21</v>
      </c>
      <c r="C206" s="8"/>
      <c r="D206" s="13"/>
      <c r="E206" s="13"/>
      <c r="F206" s="13"/>
      <c r="G206" s="13"/>
      <c r="H206" s="13"/>
    </row>
    <row r="207" spans="1:8">
      <c r="A207" s="8">
        <v>6</v>
      </c>
      <c r="B207" s="8">
        <v>218.1</v>
      </c>
      <c r="C207" s="8"/>
      <c r="D207" s="13"/>
      <c r="E207" s="13"/>
      <c r="F207" s="13"/>
      <c r="G207" s="13"/>
      <c r="H207" s="13"/>
    </row>
    <row r="208" spans="1:8">
      <c r="A208" s="8">
        <v>6</v>
      </c>
      <c r="B208" s="8">
        <v>56.13</v>
      </c>
      <c r="C208" s="8"/>
      <c r="D208" s="13"/>
      <c r="E208" s="13"/>
      <c r="F208" s="13"/>
      <c r="G208" s="13"/>
      <c r="H208" s="13"/>
    </row>
    <row r="209" spans="1:8">
      <c r="A209" s="8">
        <v>6</v>
      </c>
      <c r="B209" s="8">
        <v>69.430000000000007</v>
      </c>
      <c r="C209" s="8"/>
      <c r="D209" s="13"/>
      <c r="E209" s="13"/>
      <c r="F209" s="13"/>
      <c r="G209" s="13"/>
      <c r="H209" s="13"/>
    </row>
    <row r="210" spans="1:8">
      <c r="A210" s="8">
        <v>6</v>
      </c>
      <c r="B210" s="8">
        <v>51.59</v>
      </c>
      <c r="C210" s="8"/>
      <c r="D210" s="13"/>
      <c r="E210" s="13"/>
      <c r="F210" s="13"/>
      <c r="G210" s="13"/>
      <c r="H210" s="13"/>
    </row>
    <row r="211" spans="1:8">
      <c r="A211" s="8">
        <v>6</v>
      </c>
      <c r="B211" s="8">
        <v>70.66</v>
      </c>
      <c r="C211" s="8"/>
      <c r="D211" s="13"/>
      <c r="E211" s="13"/>
      <c r="F211" s="13"/>
      <c r="G211" s="13"/>
      <c r="H211" s="13"/>
    </row>
    <row r="212" spans="1:8">
      <c r="A212" s="8">
        <v>6</v>
      </c>
      <c r="B212" s="8">
        <v>64.05</v>
      </c>
      <c r="C212" s="8"/>
      <c r="D212" s="13"/>
      <c r="E212" s="13"/>
      <c r="F212" s="13"/>
      <c r="G212" s="13"/>
      <c r="H212" s="13"/>
    </row>
    <row r="213" spans="1:8">
      <c r="A213" s="8">
        <v>6</v>
      </c>
      <c r="B213" s="8">
        <v>332.4</v>
      </c>
      <c r="C213" s="8"/>
      <c r="D213" s="13"/>
      <c r="E213" s="13"/>
      <c r="F213" s="13"/>
      <c r="G213" s="13"/>
      <c r="H213" s="13"/>
    </row>
    <row r="214" spans="1:8">
      <c r="A214" s="8">
        <v>6</v>
      </c>
      <c r="B214" s="8">
        <v>554.29999999999995</v>
      </c>
      <c r="C214" s="8"/>
      <c r="D214" s="13"/>
      <c r="E214" s="13"/>
      <c r="F214" s="13"/>
      <c r="G214" s="13"/>
      <c r="H214" s="13"/>
    </row>
    <row r="215" spans="1:8">
      <c r="A215" s="8">
        <v>6</v>
      </c>
      <c r="B215" s="8">
        <v>238.7</v>
      </c>
      <c r="C215" s="8"/>
      <c r="D215" s="13"/>
      <c r="E215" s="13"/>
      <c r="F215" s="13"/>
      <c r="G215" s="13"/>
      <c r="H215" s="13"/>
    </row>
    <row r="216" spans="1:8">
      <c r="A216" s="8">
        <v>6</v>
      </c>
      <c r="B216" s="8">
        <v>697.4</v>
      </c>
      <c r="C216" s="8"/>
      <c r="D216" s="13"/>
      <c r="E216" s="13"/>
      <c r="F216" s="13"/>
      <c r="G216" s="13"/>
      <c r="H216" s="13"/>
    </row>
    <row r="217" spans="1:8">
      <c r="A217" s="8">
        <v>6</v>
      </c>
      <c r="B217" s="8">
        <v>44.65</v>
      </c>
      <c r="C217" s="8"/>
      <c r="D217" s="13"/>
      <c r="E217" s="13"/>
      <c r="F217" s="13"/>
      <c r="G217" s="13"/>
      <c r="H217" s="13"/>
    </row>
    <row r="218" spans="1:8">
      <c r="A218" s="8">
        <v>6</v>
      </c>
      <c r="B218" s="8">
        <v>142.30000000000001</v>
      </c>
      <c r="C218" s="8"/>
      <c r="D218" s="13"/>
      <c r="E218" s="13"/>
      <c r="F218" s="13"/>
      <c r="G218" s="13"/>
      <c r="H218" s="13"/>
    </row>
    <row r="219" spans="1:8">
      <c r="A219" s="8">
        <v>6</v>
      </c>
      <c r="B219" s="8">
        <v>84.11</v>
      </c>
      <c r="C219" s="8"/>
      <c r="D219" s="13"/>
      <c r="E219" s="13"/>
      <c r="F219" s="13"/>
      <c r="G219" s="13"/>
      <c r="H219" s="13"/>
    </row>
    <row r="220" spans="1:8">
      <c r="A220" s="8">
        <v>6</v>
      </c>
      <c r="B220" s="8">
        <v>36</v>
      </c>
      <c r="C220" s="8"/>
      <c r="D220" s="13"/>
      <c r="E220" s="13"/>
      <c r="F220" s="13"/>
      <c r="G220" s="13"/>
      <c r="H220" s="13"/>
    </row>
    <row r="221" spans="1:8">
      <c r="A221" s="8">
        <v>6</v>
      </c>
      <c r="B221" s="8">
        <v>345.2</v>
      </c>
      <c r="C221" s="8"/>
      <c r="D221" s="13"/>
      <c r="E221" s="13"/>
      <c r="F221" s="13"/>
      <c r="G221" s="13"/>
      <c r="H221" s="13"/>
    </row>
    <row r="222" spans="1:8">
      <c r="A222" s="8">
        <v>6</v>
      </c>
      <c r="B222" s="8">
        <v>29.96</v>
      </c>
      <c r="C222" s="8"/>
      <c r="D222" s="13"/>
      <c r="E222" s="13"/>
      <c r="F222" s="13"/>
      <c r="G222" s="13"/>
      <c r="H222" s="13"/>
    </row>
    <row r="223" spans="1:8">
      <c r="A223" s="8">
        <v>6</v>
      </c>
      <c r="B223" s="8">
        <v>269</v>
      </c>
      <c r="C223" s="8"/>
      <c r="D223" s="13"/>
      <c r="E223" s="13"/>
      <c r="F223" s="13"/>
      <c r="G223" s="13"/>
      <c r="H223" s="13"/>
    </row>
    <row r="224" spans="1:8">
      <c r="A224" s="8">
        <v>6</v>
      </c>
      <c r="B224" s="8">
        <v>397.5</v>
      </c>
      <c r="C224" s="8"/>
      <c r="D224" s="13"/>
      <c r="E224" s="13"/>
      <c r="F224" s="13"/>
      <c r="G224" s="13"/>
      <c r="H224" s="13"/>
    </row>
    <row r="225" spans="1:8">
      <c r="A225" s="8">
        <v>6</v>
      </c>
      <c r="B225" s="8">
        <v>83.26</v>
      </c>
      <c r="C225" s="8"/>
      <c r="D225" s="13"/>
      <c r="E225" s="13"/>
      <c r="F225" s="13"/>
      <c r="G225" s="13"/>
      <c r="H225" s="13"/>
    </row>
    <row r="226" spans="1:8">
      <c r="A226" s="8">
        <v>6</v>
      </c>
      <c r="B226" s="8">
        <v>169.2</v>
      </c>
      <c r="C226" s="8"/>
      <c r="D226" s="13"/>
      <c r="E226" s="13"/>
      <c r="F226" s="13"/>
      <c r="G226" s="13"/>
      <c r="H226" s="13"/>
    </row>
    <row r="227" spans="1:8">
      <c r="A227" s="8">
        <v>6</v>
      </c>
      <c r="B227" s="8">
        <v>765.5</v>
      </c>
      <c r="C227" s="8"/>
      <c r="D227" s="13"/>
      <c r="E227" s="13"/>
      <c r="F227" s="13"/>
      <c r="G227" s="13"/>
      <c r="H227" s="13"/>
    </row>
    <row r="228" spans="1:8">
      <c r="A228" s="8">
        <v>6</v>
      </c>
      <c r="B228" s="8">
        <v>38.49</v>
      </c>
      <c r="C228" s="8"/>
      <c r="D228" s="13"/>
      <c r="E228" s="13"/>
      <c r="F228" s="13"/>
      <c r="G228" s="13"/>
      <c r="H228" s="13"/>
    </row>
    <row r="229" spans="1:8">
      <c r="A229" s="8">
        <v>6</v>
      </c>
      <c r="B229" s="8">
        <v>597.1</v>
      </c>
      <c r="C229" s="8"/>
      <c r="D229" s="13"/>
      <c r="E229" s="13"/>
      <c r="F229" s="13"/>
      <c r="G229" s="13"/>
      <c r="H229" s="13"/>
    </row>
    <row r="230" spans="1:8">
      <c r="A230" s="8">
        <v>6</v>
      </c>
      <c r="B230" s="8">
        <v>80.930000000000007</v>
      </c>
      <c r="C230" s="8"/>
      <c r="D230" s="13"/>
      <c r="E230" s="13"/>
      <c r="F230" s="13"/>
      <c r="G230" s="13"/>
      <c r="H230" s="13"/>
    </row>
    <row r="231" spans="1:8">
      <c r="A231" s="8">
        <v>6</v>
      </c>
      <c r="B231" s="8">
        <v>64.180000000000007</v>
      </c>
      <c r="C231" s="8"/>
      <c r="D231" s="13"/>
      <c r="E231" s="13"/>
      <c r="F231" s="13"/>
      <c r="G231" s="13"/>
      <c r="H231" s="13"/>
    </row>
    <row r="232" spans="1:8">
      <c r="A232" s="8">
        <v>6</v>
      </c>
      <c r="B232" s="8">
        <v>130.69999999999999</v>
      </c>
      <c r="C232" s="8"/>
      <c r="D232" s="13"/>
      <c r="E232" s="13"/>
      <c r="F232" s="13"/>
      <c r="G232" s="13"/>
      <c r="H232" s="13"/>
    </row>
    <row r="233" spans="1:8">
      <c r="A233" s="8">
        <v>6</v>
      </c>
      <c r="B233" s="8">
        <v>191.8</v>
      </c>
      <c r="C233" s="8"/>
      <c r="D233" s="13"/>
      <c r="E233" s="13"/>
      <c r="F233" s="13"/>
      <c r="G233" s="13"/>
      <c r="H233" s="13"/>
    </row>
    <row r="234" spans="1:8">
      <c r="A234" s="8">
        <v>6</v>
      </c>
      <c r="B234" s="8">
        <v>135.9</v>
      </c>
      <c r="C234" s="8"/>
      <c r="D234" s="13"/>
      <c r="E234" s="13"/>
      <c r="F234" s="13"/>
      <c r="G234" s="13"/>
      <c r="H234" s="13"/>
    </row>
    <row r="235" spans="1:8">
      <c r="A235" s="8">
        <v>6</v>
      </c>
      <c r="B235" s="8">
        <v>302.8</v>
      </c>
      <c r="C235" s="8"/>
      <c r="D235" s="13"/>
      <c r="E235" s="13"/>
      <c r="F235" s="13"/>
      <c r="G235" s="13"/>
      <c r="H235" s="13"/>
    </row>
    <row r="236" spans="1:8">
      <c r="A236" s="8">
        <v>6</v>
      </c>
      <c r="B236" s="8">
        <v>42.87</v>
      </c>
      <c r="C236" s="8"/>
      <c r="D236" s="13"/>
      <c r="E236" s="13"/>
      <c r="F236" s="13"/>
      <c r="G236" s="13"/>
      <c r="H236" s="13"/>
    </row>
    <row r="237" spans="1:8">
      <c r="A237" s="8">
        <v>6</v>
      </c>
      <c r="B237" s="8">
        <v>572.9</v>
      </c>
      <c r="C237" s="8"/>
      <c r="D237" s="13"/>
      <c r="E237" s="13"/>
      <c r="F237" s="13"/>
      <c r="G237" s="13"/>
      <c r="H237" s="13"/>
    </row>
    <row r="238" spans="1:8">
      <c r="A238" s="8">
        <v>6</v>
      </c>
      <c r="B238" s="8">
        <v>111.6</v>
      </c>
      <c r="C238" s="8"/>
      <c r="D238" s="13"/>
      <c r="E238" s="13"/>
      <c r="F238" s="13"/>
      <c r="G238" s="13"/>
      <c r="H238" s="13"/>
    </row>
    <row r="239" spans="1:8">
      <c r="A239" s="9">
        <v>6</v>
      </c>
      <c r="B239" s="9"/>
      <c r="C239" s="9">
        <v>81.14</v>
      </c>
      <c r="D239" s="13"/>
      <c r="E239" s="13"/>
      <c r="F239" s="13"/>
      <c r="G239" s="13"/>
      <c r="H239" s="13"/>
    </row>
    <row r="240" spans="1:8">
      <c r="A240" s="9">
        <v>6</v>
      </c>
      <c r="B240" s="9"/>
      <c r="C240" s="9">
        <v>377.8</v>
      </c>
      <c r="D240" s="13"/>
      <c r="E240" s="13"/>
      <c r="F240" s="13"/>
      <c r="G240" s="13"/>
      <c r="H240" s="13"/>
    </row>
    <row r="241" spans="1:8">
      <c r="A241" s="9">
        <v>6</v>
      </c>
      <c r="B241" s="9"/>
      <c r="C241" s="9">
        <v>142.69999999999999</v>
      </c>
      <c r="D241" s="13"/>
      <c r="E241" s="13"/>
      <c r="F241" s="13"/>
      <c r="G241" s="13"/>
      <c r="H241" s="13"/>
    </row>
    <row r="242" spans="1:8">
      <c r="A242" s="9">
        <v>6</v>
      </c>
      <c r="B242" s="9"/>
      <c r="C242" s="9">
        <v>14314</v>
      </c>
      <c r="D242" s="13"/>
      <c r="E242" s="13"/>
      <c r="F242" s="13"/>
      <c r="G242" s="13"/>
      <c r="H242" s="13"/>
    </row>
    <row r="243" spans="1:8">
      <c r="A243" s="8">
        <v>7</v>
      </c>
      <c r="B243" s="8">
        <v>111.9</v>
      </c>
      <c r="C243" s="8"/>
      <c r="D243" s="13"/>
      <c r="E243" s="13"/>
      <c r="F243" s="13"/>
      <c r="G243" s="13"/>
      <c r="H243" s="13"/>
    </row>
    <row r="244" spans="1:8">
      <c r="A244" s="8">
        <v>7</v>
      </c>
      <c r="B244" s="8">
        <v>369.6</v>
      </c>
      <c r="C244" s="8"/>
      <c r="D244" s="13"/>
      <c r="E244" s="13"/>
      <c r="F244" s="13"/>
      <c r="G244" s="13"/>
      <c r="H244" s="13"/>
    </row>
    <row r="245" spans="1:8">
      <c r="A245" s="8">
        <v>7</v>
      </c>
      <c r="B245" s="8">
        <v>143.30000000000001</v>
      </c>
      <c r="C245" s="8"/>
      <c r="D245" s="13"/>
      <c r="E245" s="13"/>
      <c r="F245" s="13"/>
      <c r="G245" s="13"/>
      <c r="H245" s="13"/>
    </row>
    <row r="246" spans="1:8">
      <c r="A246" s="8">
        <v>7</v>
      </c>
      <c r="B246" s="8">
        <v>77.13</v>
      </c>
      <c r="C246" s="8"/>
      <c r="D246" s="13"/>
      <c r="E246" s="13"/>
      <c r="F246" s="13"/>
      <c r="G246" s="13"/>
      <c r="H246" s="13"/>
    </row>
    <row r="247" spans="1:8">
      <c r="A247" s="8">
        <v>7</v>
      </c>
      <c r="B247" s="8">
        <v>239.3</v>
      </c>
      <c r="C247" s="8"/>
      <c r="D247" s="13"/>
      <c r="E247" s="13"/>
      <c r="F247" s="13"/>
      <c r="G247" s="13"/>
      <c r="H247" s="13"/>
    </row>
    <row r="248" spans="1:8">
      <c r="A248" s="8">
        <v>7</v>
      </c>
      <c r="B248" s="8">
        <v>123</v>
      </c>
      <c r="C248" s="8"/>
      <c r="D248" s="13"/>
      <c r="E248" s="13"/>
      <c r="F248" s="13"/>
      <c r="G248" s="13"/>
      <c r="H248" s="13"/>
    </row>
    <row r="249" spans="1:8">
      <c r="A249" s="8">
        <v>7</v>
      </c>
      <c r="B249" s="8">
        <v>1159</v>
      </c>
      <c r="C249" s="8"/>
      <c r="D249" s="13"/>
      <c r="E249" s="13"/>
      <c r="F249" s="13"/>
      <c r="G249" s="13"/>
      <c r="H249" s="13"/>
    </row>
    <row r="250" spans="1:8">
      <c r="A250" s="8">
        <v>7</v>
      </c>
      <c r="B250" s="8">
        <v>225.9</v>
      </c>
      <c r="C250" s="8"/>
      <c r="D250" s="13"/>
      <c r="E250" s="13"/>
      <c r="F250" s="13"/>
      <c r="G250" s="13"/>
      <c r="H250" s="13"/>
    </row>
    <row r="251" spans="1:8">
      <c r="A251" s="8">
        <v>7</v>
      </c>
      <c r="B251" s="8">
        <v>188.2</v>
      </c>
      <c r="C251" s="8"/>
      <c r="D251" s="13"/>
      <c r="E251" s="13"/>
      <c r="F251" s="13"/>
      <c r="G251" s="13"/>
      <c r="H251" s="13"/>
    </row>
    <row r="252" spans="1:8">
      <c r="A252" s="8">
        <v>7</v>
      </c>
      <c r="B252" s="8">
        <v>170.9</v>
      </c>
      <c r="C252" s="8"/>
      <c r="D252" s="13"/>
      <c r="E252" s="13"/>
      <c r="F252" s="13"/>
      <c r="G252" s="13"/>
      <c r="H252" s="13"/>
    </row>
    <row r="253" spans="1:8">
      <c r="A253" s="8">
        <v>7</v>
      </c>
      <c r="B253" s="8">
        <v>41.19</v>
      </c>
      <c r="C253" s="8"/>
      <c r="D253" s="13"/>
      <c r="E253" s="13"/>
      <c r="F253" s="13"/>
      <c r="G253" s="13"/>
      <c r="H253" s="13"/>
    </row>
    <row r="254" spans="1:8">
      <c r="A254" s="8">
        <v>7</v>
      </c>
      <c r="B254" s="8">
        <v>65.28</v>
      </c>
      <c r="C254" s="8"/>
      <c r="D254" s="13"/>
      <c r="E254" s="13"/>
      <c r="F254" s="13"/>
      <c r="G254" s="13"/>
      <c r="H254" s="13"/>
    </row>
    <row r="255" spans="1:8">
      <c r="A255" s="8">
        <v>7</v>
      </c>
      <c r="B255" s="8">
        <v>135.30000000000001</v>
      </c>
      <c r="C255" s="8"/>
      <c r="D255" s="13"/>
      <c r="E255" s="13"/>
      <c r="F255" s="13"/>
      <c r="G255" s="13"/>
      <c r="H255" s="13"/>
    </row>
    <row r="256" spans="1:8">
      <c r="A256" s="8">
        <v>7</v>
      </c>
      <c r="B256" s="8">
        <v>190.9</v>
      </c>
      <c r="C256" s="8"/>
      <c r="D256" s="13"/>
      <c r="E256" s="13"/>
      <c r="F256" s="13"/>
      <c r="G256" s="13"/>
      <c r="H256" s="13"/>
    </row>
    <row r="257" spans="1:8">
      <c r="A257" s="8">
        <v>7</v>
      </c>
      <c r="B257" s="8">
        <v>265</v>
      </c>
      <c r="C257" s="8"/>
      <c r="D257" s="13"/>
      <c r="E257" s="13"/>
      <c r="F257" s="13"/>
      <c r="G257" s="13"/>
      <c r="H257" s="13"/>
    </row>
    <row r="258" spans="1:8">
      <c r="A258" s="8">
        <v>7</v>
      </c>
      <c r="B258" s="8">
        <v>653.9</v>
      </c>
      <c r="C258" s="8"/>
      <c r="D258" s="13"/>
      <c r="E258" s="13"/>
      <c r="F258" s="13"/>
      <c r="G258" s="13"/>
      <c r="H258" s="13"/>
    </row>
    <row r="259" spans="1:8">
      <c r="A259" s="8">
        <v>7</v>
      </c>
      <c r="B259" s="8">
        <v>28.69</v>
      </c>
      <c r="C259" s="8"/>
      <c r="D259" s="13"/>
      <c r="E259" s="13"/>
      <c r="F259" s="13"/>
      <c r="G259" s="13"/>
      <c r="H259" s="13"/>
    </row>
    <row r="260" spans="1:8">
      <c r="A260" s="8">
        <v>7</v>
      </c>
      <c r="B260" s="8">
        <v>814.7</v>
      </c>
      <c r="C260" s="8"/>
      <c r="D260" s="13"/>
      <c r="E260" s="13"/>
      <c r="F260" s="13"/>
      <c r="G260" s="13"/>
      <c r="H260" s="13"/>
    </row>
    <row r="261" spans="1:8">
      <c r="A261" s="8">
        <v>7</v>
      </c>
      <c r="B261" s="8">
        <v>264.89999999999998</v>
      </c>
      <c r="C261" s="8"/>
      <c r="D261" s="13"/>
      <c r="E261" s="13"/>
      <c r="F261" s="13"/>
      <c r="G261" s="13"/>
      <c r="H261" s="13"/>
    </row>
    <row r="262" spans="1:8">
      <c r="A262" s="8">
        <v>7</v>
      </c>
      <c r="B262" s="8">
        <v>35.39</v>
      </c>
      <c r="C262" s="8"/>
      <c r="D262" s="13"/>
      <c r="E262" s="13"/>
      <c r="F262" s="13"/>
      <c r="G262" s="13"/>
      <c r="H262" s="13"/>
    </row>
    <row r="263" spans="1:8">
      <c r="A263" s="8">
        <v>7</v>
      </c>
      <c r="B263" s="8">
        <v>165.2</v>
      </c>
      <c r="C263" s="8"/>
      <c r="D263" s="13"/>
      <c r="E263" s="13"/>
      <c r="F263" s="13"/>
      <c r="G263" s="13"/>
      <c r="H263" s="13"/>
    </row>
    <row r="264" spans="1:8">
      <c r="A264" s="8">
        <v>7</v>
      </c>
      <c r="B264" s="8">
        <v>66.400000000000006</v>
      </c>
      <c r="C264" s="8"/>
      <c r="D264" s="13"/>
      <c r="E264" s="13"/>
      <c r="F264" s="13"/>
      <c r="G264" s="13"/>
      <c r="H264" s="13"/>
    </row>
    <row r="265" spans="1:8">
      <c r="A265" s="8">
        <v>7</v>
      </c>
      <c r="B265" s="8">
        <v>156.69999999999999</v>
      </c>
      <c r="C265" s="8"/>
      <c r="D265" s="13"/>
      <c r="E265" s="13"/>
      <c r="F265" s="13"/>
      <c r="G265" s="13"/>
      <c r="H265" s="13"/>
    </row>
    <row r="266" spans="1:8">
      <c r="A266" s="8">
        <v>7</v>
      </c>
      <c r="B266" s="8">
        <v>160.1</v>
      </c>
      <c r="C266" s="8"/>
      <c r="D266" s="13"/>
      <c r="E266" s="13"/>
      <c r="F266" s="13"/>
      <c r="G266" s="13"/>
      <c r="H266" s="13"/>
    </row>
    <row r="267" spans="1:8">
      <c r="A267" s="8">
        <v>7</v>
      </c>
      <c r="B267" s="8">
        <v>18.37</v>
      </c>
      <c r="C267" s="8"/>
      <c r="D267" s="13"/>
      <c r="E267" s="13"/>
      <c r="F267" s="13"/>
      <c r="G267" s="13"/>
      <c r="H267" s="13"/>
    </row>
    <row r="268" spans="1:8">
      <c r="A268" s="8">
        <v>7</v>
      </c>
      <c r="B268" s="8">
        <v>505.5</v>
      </c>
      <c r="C268" s="8"/>
      <c r="D268" s="13"/>
      <c r="E268" s="13"/>
      <c r="F268" s="13"/>
      <c r="G268" s="13"/>
      <c r="H268" s="13"/>
    </row>
    <row r="269" spans="1:8">
      <c r="A269" s="8">
        <v>7</v>
      </c>
      <c r="B269" s="8">
        <v>391.1</v>
      </c>
      <c r="C269" s="8"/>
      <c r="D269" s="13"/>
      <c r="E269" s="13"/>
      <c r="F269" s="13"/>
      <c r="G269" s="13"/>
      <c r="H269" s="13"/>
    </row>
    <row r="270" spans="1:8">
      <c r="A270" s="8">
        <v>7</v>
      </c>
      <c r="B270" s="8">
        <v>328.6</v>
      </c>
      <c r="C270" s="8"/>
      <c r="D270" s="13"/>
      <c r="E270" s="13"/>
      <c r="F270" s="13"/>
      <c r="G270" s="13"/>
      <c r="H270" s="13"/>
    </row>
    <row r="271" spans="1:8">
      <c r="A271" s="8">
        <v>7</v>
      </c>
      <c r="B271" s="8">
        <v>498.4</v>
      </c>
      <c r="C271" s="8"/>
      <c r="D271" s="13"/>
      <c r="E271" s="13"/>
      <c r="F271" s="13"/>
      <c r="G271" s="13"/>
      <c r="H271" s="13"/>
    </row>
    <row r="272" spans="1:8">
      <c r="A272" s="8">
        <v>7</v>
      </c>
      <c r="B272" s="8">
        <v>1220</v>
      </c>
      <c r="C272" s="8"/>
      <c r="D272" s="13"/>
      <c r="E272" s="13"/>
      <c r="F272" s="13"/>
      <c r="G272" s="13"/>
      <c r="H272" s="13"/>
    </row>
    <row r="273" spans="1:8">
      <c r="A273" s="8">
        <v>7</v>
      </c>
      <c r="B273" s="8">
        <v>274.60000000000002</v>
      </c>
      <c r="C273" s="8"/>
      <c r="D273" s="13"/>
      <c r="E273" s="13"/>
      <c r="F273" s="13"/>
      <c r="G273" s="13"/>
      <c r="H273" s="13"/>
    </row>
    <row r="274" spans="1:8">
      <c r="A274" s="8">
        <v>7</v>
      </c>
      <c r="B274" s="8">
        <v>67.08</v>
      </c>
      <c r="C274" s="8"/>
      <c r="D274" s="13"/>
      <c r="E274" s="13"/>
      <c r="F274" s="13"/>
      <c r="G274" s="13"/>
      <c r="H274" s="13"/>
    </row>
    <row r="275" spans="1:8">
      <c r="A275" s="8">
        <v>7</v>
      </c>
      <c r="B275" s="8">
        <v>64.75</v>
      </c>
      <c r="C275" s="8"/>
      <c r="D275" s="13"/>
      <c r="E275" s="13"/>
      <c r="F275" s="13"/>
      <c r="G275" s="13"/>
      <c r="H275" s="13"/>
    </row>
    <row r="276" spans="1:8">
      <c r="A276" s="8">
        <v>7</v>
      </c>
      <c r="B276" s="8">
        <v>331.1</v>
      </c>
      <c r="C276" s="8"/>
      <c r="D276" s="13"/>
      <c r="E276" s="13"/>
      <c r="F276" s="13"/>
      <c r="G276" s="13"/>
      <c r="H276" s="13"/>
    </row>
    <row r="277" spans="1:8">
      <c r="A277" s="8">
        <v>7</v>
      </c>
      <c r="B277" s="8">
        <v>25.8</v>
      </c>
      <c r="C277" s="8"/>
      <c r="D277" s="13"/>
      <c r="E277" s="13"/>
      <c r="F277" s="13"/>
      <c r="G277" s="13"/>
      <c r="H277" s="13"/>
    </row>
    <row r="278" spans="1:8">
      <c r="A278" s="8">
        <v>7</v>
      </c>
      <c r="B278" s="8">
        <v>123.5</v>
      </c>
      <c r="C278" s="8"/>
      <c r="D278" s="13"/>
      <c r="E278" s="13"/>
      <c r="F278" s="13"/>
      <c r="G278" s="13"/>
      <c r="H278" s="13"/>
    </row>
    <row r="279" spans="1:8">
      <c r="A279" s="8">
        <v>7</v>
      </c>
      <c r="B279" s="8">
        <v>170.1</v>
      </c>
      <c r="C279" s="8"/>
      <c r="D279" s="13"/>
      <c r="E279" s="13"/>
      <c r="F279" s="13"/>
      <c r="G279" s="13"/>
      <c r="H279" s="13"/>
    </row>
    <row r="280" spans="1:8">
      <c r="A280" s="8">
        <v>7</v>
      </c>
      <c r="B280" s="8">
        <v>387.4</v>
      </c>
      <c r="C280" s="8"/>
      <c r="D280" s="13"/>
      <c r="E280" s="13"/>
      <c r="F280" s="13"/>
      <c r="G280" s="13"/>
      <c r="H280" s="13"/>
    </row>
    <row r="281" spans="1:8">
      <c r="A281" s="8">
        <v>7</v>
      </c>
      <c r="B281" s="8">
        <v>225.1</v>
      </c>
      <c r="C281" s="8"/>
      <c r="D281" s="13"/>
      <c r="E281" s="13"/>
      <c r="F281" s="13"/>
      <c r="G281" s="13"/>
      <c r="H281" s="13"/>
    </row>
    <row r="282" spans="1:8">
      <c r="A282" s="8">
        <v>7</v>
      </c>
      <c r="B282" s="8">
        <v>329.5</v>
      </c>
      <c r="C282" s="8"/>
      <c r="D282" s="13"/>
      <c r="E282" s="13"/>
      <c r="F282" s="13"/>
      <c r="G282" s="13"/>
      <c r="H282" s="13"/>
    </row>
    <row r="283" spans="1:8">
      <c r="A283" s="8">
        <v>7</v>
      </c>
      <c r="B283" s="8">
        <v>166.8</v>
      </c>
      <c r="C283" s="8"/>
      <c r="D283" s="13"/>
      <c r="E283" s="13"/>
      <c r="F283" s="13"/>
      <c r="G283" s="13"/>
      <c r="H283" s="13"/>
    </row>
    <row r="284" spans="1:8">
      <c r="A284" s="8">
        <v>7</v>
      </c>
      <c r="B284" s="8">
        <v>87.44</v>
      </c>
      <c r="C284" s="8"/>
      <c r="D284" s="13"/>
      <c r="E284" s="13"/>
      <c r="F284" s="13"/>
      <c r="G284" s="13"/>
      <c r="H284" s="13"/>
    </row>
    <row r="285" spans="1:8">
      <c r="A285" s="8">
        <v>7</v>
      </c>
      <c r="B285" s="8">
        <v>158.19999999999999</v>
      </c>
      <c r="C285" s="8"/>
      <c r="D285" s="13"/>
      <c r="E285" s="13"/>
      <c r="F285" s="13"/>
      <c r="G285" s="13"/>
      <c r="H285" s="13"/>
    </row>
    <row r="286" spans="1:8">
      <c r="A286" s="8">
        <v>7</v>
      </c>
      <c r="B286" s="8">
        <v>169.6</v>
      </c>
      <c r="C286" s="8"/>
      <c r="D286" s="13"/>
      <c r="E286" s="13"/>
      <c r="F286" s="13"/>
      <c r="G286" s="13"/>
      <c r="H286" s="13"/>
    </row>
    <row r="287" spans="1:8">
      <c r="A287" s="8">
        <v>7</v>
      </c>
      <c r="B287" s="8">
        <v>407</v>
      </c>
      <c r="C287" s="8"/>
      <c r="D287" s="13"/>
      <c r="E287" s="13"/>
      <c r="F287" s="13"/>
      <c r="G287" s="13"/>
      <c r="H287" s="13"/>
    </row>
    <row r="288" spans="1:8">
      <c r="A288" s="8">
        <v>7</v>
      </c>
      <c r="B288" s="8">
        <v>2434</v>
      </c>
      <c r="C288" s="8"/>
      <c r="D288" s="13"/>
      <c r="E288" s="13"/>
      <c r="F288" s="13"/>
      <c r="G288" s="13"/>
      <c r="H288" s="13"/>
    </row>
    <row r="289" spans="1:8">
      <c r="A289" s="8">
        <v>7</v>
      </c>
      <c r="B289" s="8">
        <v>3967</v>
      </c>
      <c r="C289" s="8"/>
      <c r="D289" s="13"/>
      <c r="E289" s="13"/>
      <c r="F289" s="13"/>
      <c r="G289" s="13"/>
      <c r="H289" s="13"/>
    </row>
    <row r="290" spans="1:8">
      <c r="A290" s="8">
        <v>7</v>
      </c>
      <c r="B290" s="8">
        <v>1053</v>
      </c>
      <c r="C290" s="8"/>
      <c r="D290" s="13"/>
      <c r="E290" s="13"/>
      <c r="F290" s="13"/>
      <c r="G290" s="13"/>
      <c r="H290" s="13"/>
    </row>
    <row r="291" spans="1:8">
      <c r="A291" s="8">
        <v>7</v>
      </c>
      <c r="B291" s="8">
        <v>19.28</v>
      </c>
      <c r="C291" s="8"/>
      <c r="D291" s="13"/>
      <c r="E291" s="13"/>
      <c r="F291" s="13"/>
      <c r="G291" s="13"/>
      <c r="H291" s="13"/>
    </row>
    <row r="292" spans="1:8">
      <c r="A292" s="8">
        <v>7</v>
      </c>
      <c r="B292" s="8">
        <v>100.3</v>
      </c>
      <c r="C292" s="8"/>
      <c r="D292" s="13"/>
      <c r="E292" s="13"/>
      <c r="F292" s="13"/>
      <c r="G292" s="13"/>
      <c r="H292" s="13"/>
    </row>
    <row r="293" spans="1:8">
      <c r="A293" s="8">
        <v>7</v>
      </c>
      <c r="B293" s="8">
        <v>94.07</v>
      </c>
      <c r="C293" s="8"/>
      <c r="D293" s="13"/>
      <c r="E293" s="13"/>
      <c r="F293" s="13"/>
      <c r="G293" s="13"/>
      <c r="H293" s="13"/>
    </row>
    <row r="294" spans="1:8">
      <c r="A294" s="8">
        <v>7</v>
      </c>
      <c r="B294" s="8">
        <v>1653</v>
      </c>
      <c r="C294" s="8"/>
      <c r="D294" s="13"/>
      <c r="E294" s="13"/>
      <c r="F294" s="13"/>
      <c r="G294" s="13"/>
      <c r="H294" s="13"/>
    </row>
    <row r="295" spans="1:8">
      <c r="A295" s="8">
        <v>7</v>
      </c>
      <c r="B295" s="8">
        <v>53.96</v>
      </c>
      <c r="C295" s="8"/>
      <c r="D295" s="13"/>
      <c r="E295" s="13"/>
      <c r="F295" s="13"/>
      <c r="G295" s="13"/>
      <c r="H295" s="13"/>
    </row>
    <row r="296" spans="1:8">
      <c r="A296" s="8">
        <v>7</v>
      </c>
      <c r="B296" s="8">
        <v>389.1</v>
      </c>
      <c r="C296" s="8"/>
      <c r="D296" s="13"/>
      <c r="E296" s="13"/>
      <c r="F296" s="13"/>
      <c r="G296" s="13"/>
      <c r="H296" s="13"/>
    </row>
    <row r="297" spans="1:8">
      <c r="A297" s="8">
        <v>7</v>
      </c>
      <c r="B297" s="8">
        <v>314.39999999999998</v>
      </c>
      <c r="C297" s="8"/>
      <c r="D297" s="13"/>
      <c r="E297" s="13"/>
      <c r="F297" s="13"/>
      <c r="G297" s="13"/>
      <c r="H297" s="13"/>
    </row>
    <row r="298" spans="1:8">
      <c r="A298" s="8">
        <v>7</v>
      </c>
      <c r="B298" s="8">
        <v>136.80000000000001</v>
      </c>
      <c r="C298" s="8"/>
      <c r="D298" s="13"/>
      <c r="E298" s="13"/>
      <c r="F298" s="13"/>
      <c r="G298" s="13"/>
      <c r="H298" s="13"/>
    </row>
    <row r="299" spans="1:8">
      <c r="A299" s="8">
        <v>7</v>
      </c>
      <c r="B299" s="8">
        <v>240.4</v>
      </c>
      <c r="C299" s="8"/>
      <c r="D299" s="13"/>
      <c r="E299" s="13"/>
      <c r="F299" s="13"/>
      <c r="G299" s="13"/>
      <c r="H299" s="13"/>
    </row>
    <row r="300" spans="1:8">
      <c r="A300" s="8">
        <v>7</v>
      </c>
      <c r="B300" s="8">
        <v>135.30000000000001</v>
      </c>
      <c r="C300" s="8"/>
      <c r="D300" s="13"/>
      <c r="E300" s="13"/>
      <c r="F300" s="13"/>
      <c r="G300" s="13"/>
      <c r="H300" s="13"/>
    </row>
    <row r="301" spans="1:8">
      <c r="A301" s="9">
        <v>7</v>
      </c>
      <c r="B301" s="9"/>
      <c r="C301" s="9">
        <v>144.69999999999999</v>
      </c>
      <c r="D301" s="13"/>
      <c r="E301" s="13"/>
      <c r="F301" s="13"/>
      <c r="G301" s="13"/>
      <c r="H301" s="13"/>
    </row>
    <row r="302" spans="1:8">
      <c r="A302" s="8">
        <v>8</v>
      </c>
      <c r="B302" s="8">
        <v>151.19999999999999</v>
      </c>
      <c r="C302" s="8"/>
      <c r="D302" s="13"/>
      <c r="E302" s="13"/>
      <c r="F302" s="13"/>
      <c r="G302" s="13"/>
      <c r="H302" s="13"/>
    </row>
    <row r="303" spans="1:8">
      <c r="A303" s="8">
        <v>8</v>
      </c>
      <c r="B303" s="8">
        <v>72.53</v>
      </c>
      <c r="C303" s="8"/>
      <c r="D303" s="13"/>
      <c r="E303" s="13"/>
      <c r="F303" s="13"/>
      <c r="G303" s="13"/>
      <c r="H303" s="13"/>
    </row>
    <row r="304" spans="1:8">
      <c r="A304" s="8">
        <v>8</v>
      </c>
      <c r="B304" s="8">
        <v>102.7</v>
      </c>
      <c r="C304" s="8"/>
      <c r="D304" s="13"/>
      <c r="E304" s="13"/>
      <c r="F304" s="13"/>
      <c r="G304" s="13"/>
      <c r="H304" s="13"/>
    </row>
    <row r="305" spans="1:8">
      <c r="A305" s="8">
        <v>8</v>
      </c>
      <c r="B305" s="8">
        <v>61.45</v>
      </c>
      <c r="C305" s="8"/>
      <c r="D305" s="13"/>
      <c r="E305" s="13"/>
      <c r="F305" s="13"/>
      <c r="G305" s="13"/>
      <c r="H305" s="13"/>
    </row>
    <row r="306" spans="1:8">
      <c r="A306" s="8">
        <v>8</v>
      </c>
      <c r="B306" s="8">
        <v>240.4</v>
      </c>
      <c r="C306" s="8"/>
      <c r="D306" s="13"/>
      <c r="E306" s="13"/>
      <c r="F306" s="13"/>
      <c r="G306" s="13"/>
      <c r="H306" s="13"/>
    </row>
    <row r="307" spans="1:8">
      <c r="A307" s="8">
        <v>8</v>
      </c>
      <c r="B307" s="8">
        <v>173.3</v>
      </c>
      <c r="C307" s="8"/>
      <c r="D307" s="13"/>
      <c r="E307" s="13"/>
      <c r="F307" s="13"/>
      <c r="G307" s="13"/>
      <c r="H307" s="13"/>
    </row>
    <row r="308" spans="1:8">
      <c r="A308" s="8">
        <v>8</v>
      </c>
      <c r="B308" s="8">
        <v>282</v>
      </c>
      <c r="C308" s="8"/>
      <c r="D308" s="13"/>
      <c r="E308" s="13"/>
      <c r="F308" s="13"/>
      <c r="G308" s="13"/>
      <c r="H308" s="13"/>
    </row>
    <row r="309" spans="1:8">
      <c r="A309" s="8">
        <v>8</v>
      </c>
      <c r="B309" s="8">
        <v>702.1</v>
      </c>
      <c r="C309" s="8"/>
      <c r="D309" s="13"/>
      <c r="E309" s="13"/>
      <c r="F309" s="13"/>
      <c r="G309" s="13"/>
      <c r="H309" s="13"/>
    </row>
    <row r="310" spans="1:8">
      <c r="A310" s="8">
        <v>8</v>
      </c>
      <c r="B310" s="8">
        <v>43.65</v>
      </c>
      <c r="C310" s="8"/>
      <c r="D310" s="13"/>
      <c r="E310" s="13"/>
      <c r="F310" s="13"/>
      <c r="G310" s="13"/>
      <c r="H310" s="13"/>
    </row>
    <row r="311" spans="1:8">
      <c r="A311" s="8">
        <v>8</v>
      </c>
      <c r="B311" s="8">
        <v>121.5</v>
      </c>
      <c r="C311" s="8"/>
      <c r="D311" s="13"/>
      <c r="E311" s="13"/>
      <c r="F311" s="13"/>
      <c r="G311" s="13"/>
      <c r="H311" s="13"/>
    </row>
    <row r="312" spans="1:8">
      <c r="A312" s="8">
        <v>8</v>
      </c>
      <c r="B312" s="8">
        <v>153</v>
      </c>
      <c r="C312" s="8"/>
      <c r="D312" s="13"/>
      <c r="E312" s="13"/>
      <c r="F312" s="13"/>
      <c r="G312" s="13"/>
      <c r="H312" s="13"/>
    </row>
    <row r="313" spans="1:8">
      <c r="A313" s="8">
        <v>8</v>
      </c>
      <c r="B313" s="8">
        <v>908.2</v>
      </c>
      <c r="C313" s="8"/>
      <c r="D313" s="13"/>
      <c r="E313" s="13"/>
      <c r="F313" s="13"/>
      <c r="G313" s="13"/>
      <c r="H313" s="13"/>
    </row>
    <row r="314" spans="1:8">
      <c r="A314" s="8">
        <v>8</v>
      </c>
      <c r="B314" s="8">
        <v>207</v>
      </c>
      <c r="C314" s="8"/>
      <c r="D314" s="13"/>
      <c r="E314" s="13"/>
      <c r="F314" s="13"/>
      <c r="G314" s="13"/>
      <c r="H314" s="13"/>
    </row>
    <row r="315" spans="1:8">
      <c r="A315" s="8">
        <v>8</v>
      </c>
      <c r="B315" s="8">
        <v>72.78</v>
      </c>
      <c r="C315" s="8"/>
      <c r="D315" s="13"/>
      <c r="E315" s="13"/>
      <c r="F315" s="13"/>
      <c r="G315" s="13"/>
      <c r="H315" s="13"/>
    </row>
    <row r="316" spans="1:8">
      <c r="A316" s="8">
        <v>8</v>
      </c>
      <c r="B316" s="8">
        <v>105.7</v>
      </c>
      <c r="C316" s="8"/>
      <c r="D316" s="13"/>
      <c r="E316" s="13"/>
      <c r="F316" s="13"/>
      <c r="G316" s="13"/>
      <c r="H316" s="13"/>
    </row>
    <row r="317" spans="1:8">
      <c r="A317" s="8">
        <v>8</v>
      </c>
      <c r="B317" s="8">
        <v>298.2</v>
      </c>
      <c r="C317" s="8"/>
      <c r="D317" s="13"/>
      <c r="E317" s="13"/>
      <c r="F317" s="13"/>
      <c r="G317" s="13"/>
      <c r="H317" s="13"/>
    </row>
    <row r="318" spans="1:8">
      <c r="A318" s="8">
        <v>8</v>
      </c>
      <c r="B318" s="8">
        <v>299.7</v>
      </c>
      <c r="C318" s="8"/>
      <c r="D318" s="13"/>
      <c r="E318" s="13"/>
      <c r="F318" s="13"/>
      <c r="G318" s="13"/>
      <c r="H318" s="13"/>
    </row>
    <row r="319" spans="1:8">
      <c r="A319" s="8">
        <v>8</v>
      </c>
      <c r="B319" s="8">
        <v>71.95</v>
      </c>
      <c r="C319" s="8"/>
      <c r="D319" s="13"/>
      <c r="E319" s="13"/>
      <c r="F319" s="13"/>
      <c r="G319" s="13"/>
      <c r="H319" s="13"/>
    </row>
    <row r="320" spans="1:8">
      <c r="A320" s="8">
        <v>8</v>
      </c>
      <c r="B320" s="8">
        <v>78.3</v>
      </c>
      <c r="C320" s="8"/>
      <c r="D320" s="13"/>
      <c r="E320" s="13"/>
      <c r="F320" s="13"/>
      <c r="G320" s="13"/>
      <c r="H320" s="13"/>
    </row>
    <row r="321" spans="1:8">
      <c r="A321" s="8">
        <v>8</v>
      </c>
      <c r="B321" s="8">
        <v>178</v>
      </c>
      <c r="C321" s="8"/>
      <c r="D321" s="13"/>
      <c r="E321" s="13"/>
      <c r="F321" s="13"/>
      <c r="G321" s="13"/>
      <c r="H321" s="13"/>
    </row>
    <row r="322" spans="1:8">
      <c r="A322" s="8">
        <v>8</v>
      </c>
      <c r="B322" s="8">
        <v>145.6</v>
      </c>
      <c r="C322" s="8"/>
      <c r="D322" s="13"/>
      <c r="E322" s="13"/>
      <c r="F322" s="13"/>
      <c r="G322" s="13"/>
      <c r="H322" s="13"/>
    </row>
    <row r="323" spans="1:8">
      <c r="A323" s="8">
        <v>8</v>
      </c>
      <c r="B323" s="8">
        <v>537.5</v>
      </c>
      <c r="C323" s="8"/>
      <c r="D323" s="13"/>
      <c r="E323" s="13"/>
      <c r="F323" s="13"/>
      <c r="G323" s="13"/>
      <c r="H323" s="13"/>
    </row>
    <row r="324" spans="1:8">
      <c r="A324" s="8">
        <v>8</v>
      </c>
      <c r="B324" s="8">
        <v>88.59</v>
      </c>
      <c r="C324" s="8"/>
      <c r="D324" s="13"/>
      <c r="E324" s="13"/>
      <c r="F324" s="13"/>
      <c r="G324" s="13"/>
      <c r="H324" s="13"/>
    </row>
    <row r="325" spans="1:8">
      <c r="A325" s="8">
        <v>8</v>
      </c>
      <c r="B325" s="8">
        <v>325.60000000000002</v>
      </c>
      <c r="C325" s="8"/>
      <c r="D325" s="13"/>
      <c r="E325" s="13"/>
      <c r="F325" s="13"/>
      <c r="G325" s="13"/>
      <c r="H325" s="13"/>
    </row>
    <row r="326" spans="1:8">
      <c r="A326" s="8">
        <v>8</v>
      </c>
      <c r="B326" s="8">
        <v>277.5</v>
      </c>
      <c r="C326" s="8"/>
      <c r="D326" s="13"/>
      <c r="E326" s="13"/>
      <c r="F326" s="13"/>
      <c r="G326" s="13"/>
      <c r="H326" s="13"/>
    </row>
    <row r="327" spans="1:8">
      <c r="A327" s="8">
        <v>8</v>
      </c>
      <c r="B327" s="8">
        <v>22.9</v>
      </c>
      <c r="C327" s="8"/>
      <c r="D327" s="13"/>
      <c r="E327" s="13"/>
      <c r="F327" s="13"/>
      <c r="G327" s="13"/>
      <c r="H327" s="13"/>
    </row>
    <row r="328" spans="1:8">
      <c r="A328" s="8">
        <v>8</v>
      </c>
      <c r="B328" s="8">
        <v>55.9</v>
      </c>
      <c r="C328" s="8"/>
      <c r="D328" s="13"/>
      <c r="E328" s="13"/>
      <c r="F328" s="13"/>
      <c r="G328" s="13"/>
      <c r="H328" s="13"/>
    </row>
    <row r="329" spans="1:8">
      <c r="A329" s="8">
        <v>8</v>
      </c>
      <c r="B329" s="8">
        <v>799.6</v>
      </c>
      <c r="C329" s="8"/>
      <c r="D329" s="13"/>
      <c r="E329" s="13"/>
      <c r="F329" s="13"/>
      <c r="G329" s="13"/>
      <c r="H329" s="13"/>
    </row>
    <row r="330" spans="1:8">
      <c r="A330" s="8">
        <v>8</v>
      </c>
      <c r="B330" s="8">
        <v>108.5</v>
      </c>
      <c r="C330" s="8"/>
      <c r="D330" s="13"/>
      <c r="E330" s="13"/>
      <c r="F330" s="13"/>
      <c r="G330" s="13"/>
      <c r="H330" s="13"/>
    </row>
    <row r="331" spans="1:8">
      <c r="A331" s="8">
        <v>8</v>
      </c>
      <c r="B331" s="8">
        <v>642.29999999999995</v>
      </c>
      <c r="C331" s="8"/>
      <c r="D331" s="13"/>
      <c r="E331" s="13"/>
      <c r="F331" s="13"/>
      <c r="G331" s="13"/>
      <c r="H331" s="13"/>
    </row>
    <row r="332" spans="1:8">
      <c r="A332" s="8">
        <v>8</v>
      </c>
      <c r="B332" s="8">
        <v>148.9</v>
      </c>
      <c r="C332" s="8"/>
      <c r="D332" s="13"/>
      <c r="E332" s="13"/>
      <c r="F332" s="13"/>
      <c r="G332" s="13"/>
      <c r="H332" s="13"/>
    </row>
    <row r="333" spans="1:8">
      <c r="A333" s="8">
        <v>8</v>
      </c>
      <c r="B333" s="8">
        <v>419.4</v>
      </c>
      <c r="C333" s="8"/>
      <c r="D333" s="13"/>
      <c r="E333" s="13"/>
      <c r="F333" s="13"/>
      <c r="G333" s="13"/>
      <c r="H333" s="13"/>
    </row>
    <row r="334" spans="1:8">
      <c r="A334" s="8">
        <v>8</v>
      </c>
      <c r="B334" s="8">
        <v>74.98</v>
      </c>
      <c r="C334" s="8"/>
      <c r="D334" s="13"/>
      <c r="E334" s="13"/>
      <c r="F334" s="13"/>
      <c r="G334" s="13"/>
      <c r="H334" s="13"/>
    </row>
    <row r="335" spans="1:8">
      <c r="A335" s="8">
        <v>8</v>
      </c>
      <c r="B335" s="8">
        <v>55.62</v>
      </c>
      <c r="C335" s="8"/>
      <c r="D335" s="13"/>
      <c r="E335" s="13"/>
      <c r="F335" s="13"/>
      <c r="G335" s="13"/>
      <c r="H335" s="13"/>
    </row>
    <row r="336" spans="1:8">
      <c r="A336" s="8">
        <v>8</v>
      </c>
      <c r="B336" s="8">
        <v>343.4</v>
      </c>
      <c r="C336" s="8"/>
      <c r="D336" s="13"/>
      <c r="E336" s="13"/>
      <c r="F336" s="13"/>
      <c r="G336" s="13"/>
      <c r="H336" s="13"/>
    </row>
    <row r="337" spans="1:8">
      <c r="A337" s="8">
        <v>8</v>
      </c>
      <c r="B337" s="8">
        <v>123</v>
      </c>
      <c r="C337" s="8"/>
      <c r="D337" s="13"/>
      <c r="E337" s="13"/>
      <c r="F337" s="13"/>
      <c r="G337" s="13"/>
      <c r="H337" s="13"/>
    </row>
    <row r="338" spans="1:8">
      <c r="A338" s="8">
        <v>8</v>
      </c>
      <c r="B338" s="8">
        <v>30.98</v>
      </c>
      <c r="C338" s="8"/>
      <c r="D338" s="13"/>
      <c r="E338" s="13"/>
      <c r="F338" s="13"/>
      <c r="G338" s="13"/>
      <c r="H338" s="13"/>
    </row>
    <row r="339" spans="1:8">
      <c r="A339" s="8">
        <v>8</v>
      </c>
      <c r="B339" s="8">
        <v>75.989999999999995</v>
      </c>
      <c r="C339" s="8"/>
      <c r="D339" s="13"/>
      <c r="E339" s="13"/>
      <c r="F339" s="13"/>
      <c r="G339" s="13"/>
      <c r="H339" s="13"/>
    </row>
    <row r="340" spans="1:8">
      <c r="A340" s="8">
        <v>8</v>
      </c>
      <c r="B340" s="8">
        <v>1841</v>
      </c>
      <c r="C340" s="8"/>
      <c r="D340" s="13"/>
      <c r="E340" s="13"/>
      <c r="F340" s="13"/>
      <c r="G340" s="13"/>
      <c r="H340" s="13"/>
    </row>
    <row r="341" spans="1:8">
      <c r="A341" s="8">
        <v>8</v>
      </c>
      <c r="B341" s="8">
        <v>252.3</v>
      </c>
      <c r="C341" s="8"/>
      <c r="D341" s="13"/>
      <c r="E341" s="13"/>
      <c r="F341" s="13"/>
      <c r="G341" s="13"/>
      <c r="H341" s="13"/>
    </row>
    <row r="342" spans="1:8">
      <c r="A342" s="9">
        <v>8</v>
      </c>
      <c r="B342" s="9"/>
      <c r="C342" s="9">
        <v>276.60000000000002</v>
      </c>
      <c r="D342" s="13"/>
      <c r="E342" s="13"/>
      <c r="F342" s="13"/>
      <c r="G342" s="13"/>
      <c r="H342" s="13"/>
    </row>
    <row r="343" spans="1:8">
      <c r="A343" s="9">
        <v>8</v>
      </c>
      <c r="B343" s="9"/>
      <c r="C343" s="9">
        <v>211.9</v>
      </c>
      <c r="D343" s="13"/>
      <c r="E343" s="13"/>
      <c r="F343" s="13"/>
      <c r="G343" s="13"/>
      <c r="H343" s="13"/>
    </row>
    <row r="344" spans="1:8">
      <c r="A344" s="9">
        <v>8</v>
      </c>
      <c r="B344" s="9"/>
      <c r="C344" s="9">
        <v>211.6</v>
      </c>
      <c r="D344" s="13"/>
      <c r="E344" s="13"/>
      <c r="F344" s="13"/>
      <c r="G344" s="13"/>
      <c r="H344" s="13"/>
    </row>
    <row r="345" spans="1:8">
      <c r="A345" s="8">
        <v>9</v>
      </c>
      <c r="B345" s="8">
        <v>74.260000000000005</v>
      </c>
      <c r="C345" s="8"/>
      <c r="D345" s="13"/>
      <c r="E345" s="13"/>
      <c r="F345" s="13"/>
      <c r="G345" s="13"/>
      <c r="H345" s="13"/>
    </row>
    <row r="346" spans="1:8">
      <c r="A346" s="8">
        <v>9</v>
      </c>
      <c r="B346" s="8">
        <v>973.8</v>
      </c>
      <c r="C346" s="8"/>
      <c r="D346" s="13"/>
      <c r="E346" s="13"/>
      <c r="F346" s="13"/>
      <c r="G346" s="13"/>
      <c r="H346" s="13"/>
    </row>
    <row r="347" spans="1:8">
      <c r="A347" s="8">
        <v>9</v>
      </c>
      <c r="B347" s="8">
        <v>234.7</v>
      </c>
      <c r="C347" s="8"/>
      <c r="D347" s="13"/>
      <c r="E347" s="13"/>
      <c r="F347" s="13"/>
      <c r="G347" s="13"/>
      <c r="H347" s="13"/>
    </row>
    <row r="348" spans="1:8">
      <c r="A348" s="8">
        <v>9</v>
      </c>
      <c r="B348" s="8">
        <v>367.9</v>
      </c>
      <c r="C348" s="8"/>
      <c r="H348" s="12"/>
    </row>
    <row r="349" spans="1:8">
      <c r="A349" s="8">
        <v>9</v>
      </c>
      <c r="B349" s="8">
        <v>544.9</v>
      </c>
      <c r="C349" s="8"/>
      <c r="D349" s="14"/>
      <c r="E349" s="14"/>
      <c r="F349" s="14"/>
      <c r="G349" s="14"/>
      <c r="H349" s="9"/>
    </row>
    <row r="350" spans="1:8">
      <c r="A350" s="8">
        <v>9</v>
      </c>
      <c r="B350" s="8">
        <v>41.89</v>
      </c>
      <c r="C350" s="8"/>
      <c r="D350" s="14"/>
      <c r="E350" s="14"/>
      <c r="F350" s="14"/>
      <c r="G350" s="14"/>
      <c r="H350" s="9"/>
    </row>
    <row r="351" spans="1:8">
      <c r="A351" s="8">
        <v>9</v>
      </c>
      <c r="B351" s="8">
        <v>130.80000000000001</v>
      </c>
      <c r="C351" s="8"/>
      <c r="D351" s="14"/>
      <c r="E351" s="14"/>
      <c r="F351" s="14"/>
      <c r="G351" s="14"/>
      <c r="H351" s="9"/>
    </row>
    <row r="352" spans="1:8">
      <c r="A352" s="8">
        <v>9</v>
      </c>
      <c r="B352" s="8">
        <v>521.70000000000005</v>
      </c>
      <c r="C352" s="8"/>
      <c r="D352" s="14"/>
      <c r="E352" s="14"/>
      <c r="F352" s="14"/>
      <c r="G352" s="14"/>
      <c r="H352" s="9"/>
    </row>
    <row r="353" spans="1:8">
      <c r="A353" s="8">
        <v>9</v>
      </c>
      <c r="B353" s="8">
        <v>186.3</v>
      </c>
      <c r="C353" s="8"/>
      <c r="D353" s="14"/>
      <c r="E353" s="14"/>
      <c r="F353" s="14"/>
      <c r="G353" s="14"/>
      <c r="H353" s="9"/>
    </row>
    <row r="354" spans="1:8">
      <c r="A354" s="8">
        <v>9</v>
      </c>
      <c r="B354" s="8">
        <v>256.5</v>
      </c>
      <c r="C354" s="8"/>
      <c r="D354" s="14"/>
      <c r="E354" s="14"/>
      <c r="F354" s="14"/>
      <c r="G354" s="14"/>
      <c r="H354" s="9"/>
    </row>
    <row r="355" spans="1:8">
      <c r="A355" s="8">
        <v>9</v>
      </c>
      <c r="B355" s="8">
        <v>530.29999999999995</v>
      </c>
      <c r="C355" s="8"/>
      <c r="D355" s="14"/>
      <c r="E355" s="14"/>
      <c r="F355" s="14"/>
      <c r="G355" s="14"/>
      <c r="H355" s="9"/>
    </row>
    <row r="356" spans="1:8">
      <c r="A356" s="8">
        <v>9</v>
      </c>
      <c r="B356" s="8">
        <v>422.3</v>
      </c>
      <c r="C356" s="8"/>
      <c r="D356" s="14"/>
      <c r="E356" s="14"/>
      <c r="F356" s="14"/>
      <c r="G356" s="14"/>
      <c r="H356" s="9"/>
    </row>
    <row r="357" spans="1:8">
      <c r="A357" s="8">
        <v>9</v>
      </c>
      <c r="B357" s="8">
        <v>117.5</v>
      </c>
      <c r="C357" s="8"/>
      <c r="D357" s="14"/>
      <c r="E357" s="14"/>
      <c r="F357" s="14"/>
      <c r="G357" s="14"/>
      <c r="H357" s="9"/>
    </row>
    <row r="358" spans="1:8">
      <c r="A358" s="8">
        <v>9</v>
      </c>
      <c r="B358" s="8">
        <v>98.85</v>
      </c>
      <c r="C358" s="8"/>
      <c r="D358" s="14"/>
      <c r="E358" s="14"/>
      <c r="F358" s="14"/>
      <c r="G358" s="14"/>
      <c r="H358" s="9"/>
    </row>
    <row r="359" spans="1:8">
      <c r="A359" s="8">
        <v>9</v>
      </c>
      <c r="B359" s="8">
        <v>148.30000000000001</v>
      </c>
      <c r="C359" s="8"/>
      <c r="D359" s="14"/>
      <c r="E359" s="14"/>
      <c r="F359" s="14"/>
      <c r="G359" s="14"/>
      <c r="H359" s="9"/>
    </row>
    <row r="360" spans="1:8">
      <c r="A360" s="9">
        <v>9</v>
      </c>
      <c r="B360" s="9"/>
      <c r="C360" s="9">
        <v>95.94</v>
      </c>
      <c r="D360" s="14"/>
      <c r="E360" s="14"/>
      <c r="F360" s="14"/>
      <c r="G360" s="14"/>
      <c r="H360" s="9"/>
    </row>
    <row r="361" spans="1:8">
      <c r="A361" s="9">
        <v>9</v>
      </c>
      <c r="B361" s="9"/>
      <c r="C361" s="9">
        <v>46.15</v>
      </c>
      <c r="D361" s="14"/>
      <c r="E361" s="14"/>
      <c r="F361" s="14"/>
      <c r="G361" s="14"/>
      <c r="H361" s="9"/>
    </row>
    <row r="362" spans="1:8">
      <c r="A362" s="8">
        <v>17</v>
      </c>
      <c r="B362" s="8">
        <v>135</v>
      </c>
      <c r="C362" s="8"/>
      <c r="D362" s="14"/>
      <c r="E362" s="14"/>
      <c r="F362" s="14"/>
      <c r="G362" s="14"/>
      <c r="H362" s="9"/>
    </row>
    <row r="363" spans="1:8">
      <c r="A363" s="14"/>
      <c r="B363" s="14"/>
      <c r="C363" s="14"/>
      <c r="D363" s="14"/>
      <c r="E363" s="14"/>
      <c r="F363" s="14"/>
      <c r="G363" s="14"/>
      <c r="H363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7C771-507B-2F46-8189-CB62997E5F38}">
  <dimension ref="A1:E5"/>
  <sheetViews>
    <sheetView workbookViewId="0">
      <selection activeCell="I8" sqref="I8"/>
    </sheetView>
  </sheetViews>
  <sheetFormatPr baseColWidth="10" defaultRowHeight="16"/>
  <cols>
    <col min="1" max="1" width="14.6640625" style="2" customWidth="1"/>
    <col min="2" max="2" width="10.83203125" style="2"/>
    <col min="3" max="3" width="12.5" style="2" customWidth="1"/>
    <col min="4" max="4" width="10.83203125" style="2"/>
    <col min="5" max="5" width="11.83203125" style="2" bestFit="1" customWidth="1"/>
    <col min="6" max="16384" width="10.83203125" style="2"/>
  </cols>
  <sheetData>
    <row r="1" spans="1:5" ht="35" thickBot="1">
      <c r="A1" s="26" t="s">
        <v>23</v>
      </c>
      <c r="B1" s="24" t="s">
        <v>24</v>
      </c>
      <c r="C1" s="24" t="s">
        <v>25</v>
      </c>
      <c r="D1" s="24" t="s">
        <v>26</v>
      </c>
      <c r="E1" s="25" t="s">
        <v>29</v>
      </c>
    </row>
    <row r="2" spans="1:5" ht="17">
      <c r="A2" s="45" t="s">
        <v>28</v>
      </c>
      <c r="B2" s="27" t="s">
        <v>6</v>
      </c>
      <c r="C2" s="28">
        <v>7.0000000000000007E-2</v>
      </c>
      <c r="D2" s="27">
        <v>8.0000000000000002E-3</v>
      </c>
      <c r="E2" s="29" t="s">
        <v>34</v>
      </c>
    </row>
    <row r="3" spans="1:5" ht="17">
      <c r="A3" s="45"/>
      <c r="B3" s="27" t="s">
        <v>7</v>
      </c>
      <c r="C3" s="27">
        <v>8.0000000000000002E-3</v>
      </c>
      <c r="D3" s="27">
        <v>0.5</v>
      </c>
      <c r="E3" s="29" t="s">
        <v>30</v>
      </c>
    </row>
    <row r="4" spans="1:5" ht="17">
      <c r="A4" s="45"/>
      <c r="B4" s="27" t="s">
        <v>5</v>
      </c>
      <c r="C4" s="27">
        <v>0.06</v>
      </c>
      <c r="D4" s="27">
        <v>2E-3</v>
      </c>
      <c r="E4" s="29" t="s">
        <v>35</v>
      </c>
    </row>
    <row r="5" spans="1:5" ht="18" thickBot="1">
      <c r="A5" s="46"/>
      <c r="B5" s="30" t="s">
        <v>4</v>
      </c>
      <c r="C5" s="30">
        <v>0.04</v>
      </c>
      <c r="D5" s="30">
        <v>0.2</v>
      </c>
      <c r="E5" s="31" t="s">
        <v>36</v>
      </c>
    </row>
  </sheetData>
  <mergeCells count="1">
    <mergeCell ref="A2:A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22B62-6B49-9B43-B3BC-AA693A64037F}">
  <dimension ref="A1:F21"/>
  <sheetViews>
    <sheetView workbookViewId="0">
      <selection activeCell="G9" sqref="G9"/>
    </sheetView>
  </sheetViews>
  <sheetFormatPr baseColWidth="10" defaultRowHeight="16"/>
  <cols>
    <col min="1" max="1" width="30.33203125" style="12" bestFit="1" customWidth="1"/>
    <col min="2" max="2" width="17.1640625" style="12" customWidth="1"/>
    <col min="3" max="3" width="17.1640625" style="12" bestFit="1" customWidth="1"/>
    <col min="4" max="4" width="13.33203125" style="12" bestFit="1" customWidth="1"/>
    <col min="5" max="5" width="10.83203125" style="12"/>
    <col min="6" max="6" width="14.1640625" style="12" customWidth="1"/>
    <col min="7" max="16384" width="10.83203125" style="2"/>
  </cols>
  <sheetData>
    <row r="1" spans="1:5" ht="35" thickBot="1">
      <c r="A1" s="23"/>
      <c r="B1" s="24" t="s">
        <v>37</v>
      </c>
      <c r="C1" s="24" t="s">
        <v>38</v>
      </c>
      <c r="D1" s="47" t="s">
        <v>29</v>
      </c>
      <c r="E1" s="48"/>
    </row>
    <row r="2" spans="1:5">
      <c r="A2" s="18" t="s">
        <v>39</v>
      </c>
      <c r="B2" s="12">
        <v>0.72491399999999995</v>
      </c>
      <c r="C2" s="12">
        <v>0</v>
      </c>
      <c r="D2" s="12">
        <v>0.63265369999999999</v>
      </c>
      <c r="E2" s="19">
        <v>0.81717430000000002</v>
      </c>
    </row>
    <row r="3" spans="1:5">
      <c r="A3" s="18" t="s">
        <v>40</v>
      </c>
      <c r="B3" s="12">
        <v>0.81868209999999997</v>
      </c>
      <c r="C3" s="12">
        <v>0</v>
      </c>
      <c r="D3" s="12">
        <v>0.72578419999999999</v>
      </c>
      <c r="E3" s="19">
        <v>0.91157999999999995</v>
      </c>
    </row>
    <row r="4" spans="1:5">
      <c r="A4" s="18" t="s">
        <v>41</v>
      </c>
      <c r="B4" s="12">
        <v>3.1288399999999998</v>
      </c>
      <c r="C4" s="12">
        <v>0</v>
      </c>
      <c r="D4" s="12">
        <v>3.034192</v>
      </c>
      <c r="E4" s="19">
        <v>3.2234889999999998</v>
      </c>
    </row>
    <row r="5" spans="1:5">
      <c r="A5" s="18" t="s">
        <v>42</v>
      </c>
      <c r="B5" s="12">
        <v>3.294</v>
      </c>
      <c r="C5" s="12">
        <v>0</v>
      </c>
      <c r="D5" s="12">
        <v>3.1982370000000002</v>
      </c>
      <c r="E5" s="19">
        <v>3.3897629999999999</v>
      </c>
    </row>
    <row r="6" spans="1:5">
      <c r="A6" s="18" t="s">
        <v>43</v>
      </c>
      <c r="B6" s="12">
        <v>3.4879259999999999</v>
      </c>
      <c r="C6" s="12">
        <v>0</v>
      </c>
      <c r="D6" s="12">
        <v>3.3917440000000001</v>
      </c>
      <c r="E6" s="19">
        <v>3.5841069999999999</v>
      </c>
    </row>
    <row r="7" spans="1:5">
      <c r="A7" s="18" t="s">
        <v>44</v>
      </c>
      <c r="B7" s="12">
        <v>0.34461520000000001</v>
      </c>
      <c r="C7" s="12">
        <v>4.4999999999999998E-2</v>
      </c>
      <c r="D7" s="12">
        <v>7.2560000000000003E-3</v>
      </c>
      <c r="E7" s="19">
        <v>0.68197439999999998</v>
      </c>
    </row>
    <row r="8" spans="1:5">
      <c r="A8" s="18" t="s">
        <v>45</v>
      </c>
      <c r="B8" s="12">
        <v>0.63841239999999999</v>
      </c>
      <c r="C8" s="12">
        <v>0</v>
      </c>
      <c r="D8" s="12">
        <v>0.30105320000000002</v>
      </c>
      <c r="E8" s="19">
        <v>0.97577159999999996</v>
      </c>
    </row>
    <row r="9" spans="1:5">
      <c r="A9" s="18" t="s">
        <v>46</v>
      </c>
      <c r="B9" s="12">
        <v>3.90848</v>
      </c>
      <c r="C9" s="12">
        <v>0</v>
      </c>
      <c r="D9" s="12">
        <v>3.503171</v>
      </c>
      <c r="E9" s="19">
        <v>4.3137889999999999</v>
      </c>
    </row>
    <row r="10" spans="1:5">
      <c r="A10" s="18" t="s">
        <v>47</v>
      </c>
      <c r="B10" s="12">
        <v>3.9165320000000001</v>
      </c>
      <c r="C10" s="12">
        <v>0</v>
      </c>
      <c r="D10" s="12">
        <v>3.522062</v>
      </c>
      <c r="E10" s="19">
        <v>4.3110020000000002</v>
      </c>
    </row>
    <row r="11" spans="1:5">
      <c r="A11" s="18" t="s">
        <v>48</v>
      </c>
      <c r="B11" s="12">
        <v>4.032883</v>
      </c>
      <c r="C11" s="12">
        <v>0</v>
      </c>
      <c r="D11" s="12">
        <v>3.627745</v>
      </c>
      <c r="E11" s="19">
        <v>4.4380220000000001</v>
      </c>
    </row>
    <row r="12" spans="1:5">
      <c r="A12" s="18" t="s">
        <v>49</v>
      </c>
      <c r="B12" s="12">
        <v>0.73957539999999999</v>
      </c>
      <c r="C12" s="12">
        <v>0</v>
      </c>
      <c r="D12" s="12">
        <v>0.64851859999999995</v>
      </c>
      <c r="E12" s="19">
        <v>0.83063220000000004</v>
      </c>
    </row>
    <row r="13" spans="1:5">
      <c r="A13" s="18" t="s">
        <v>50</v>
      </c>
      <c r="B13" s="12">
        <v>2.1786479999999999</v>
      </c>
      <c r="C13" s="12">
        <v>0</v>
      </c>
      <c r="D13" s="12">
        <v>2.087116</v>
      </c>
      <c r="E13" s="19">
        <v>2.270181</v>
      </c>
    </row>
    <row r="14" spans="1:5">
      <c r="A14" s="18" t="s">
        <v>51</v>
      </c>
      <c r="B14" s="12">
        <v>3.1109290000000001</v>
      </c>
      <c r="C14" s="12">
        <v>0</v>
      </c>
      <c r="D14" s="12">
        <v>3.0173230000000002</v>
      </c>
      <c r="E14" s="19">
        <v>3.2045349999999999</v>
      </c>
    </row>
    <row r="15" spans="1:5">
      <c r="A15" s="18" t="s">
        <v>52</v>
      </c>
      <c r="B15" s="12">
        <v>3.2825500000000001</v>
      </c>
      <c r="C15" s="12">
        <v>0</v>
      </c>
      <c r="D15" s="12">
        <v>3.1878479999999998</v>
      </c>
      <c r="E15" s="19">
        <v>3.3772519999999999</v>
      </c>
    </row>
    <row r="16" spans="1:5">
      <c r="A16" s="18" t="s">
        <v>53</v>
      </c>
      <c r="B16" s="12">
        <v>3.5392700000000001</v>
      </c>
      <c r="C16" s="12">
        <v>0</v>
      </c>
      <c r="D16" s="12">
        <v>3.4436089999999999</v>
      </c>
      <c r="E16" s="19">
        <v>3.6349300000000002</v>
      </c>
    </row>
    <row r="17" spans="1:5">
      <c r="A17" s="18" t="s">
        <v>54</v>
      </c>
      <c r="B17" s="12">
        <v>0.43760369999999998</v>
      </c>
      <c r="C17" s="12">
        <v>6.2E-2</v>
      </c>
      <c r="D17" s="12">
        <v>-2.19391E-2</v>
      </c>
      <c r="E17" s="19">
        <v>0.89714660000000002</v>
      </c>
    </row>
    <row r="18" spans="1:5">
      <c r="A18" s="18" t="s">
        <v>55</v>
      </c>
      <c r="B18" s="12">
        <v>2.1512030000000002</v>
      </c>
      <c r="C18" s="12">
        <v>0</v>
      </c>
      <c r="D18" s="12">
        <v>1.6916610000000001</v>
      </c>
      <c r="E18" s="19">
        <v>2.6107459999999998</v>
      </c>
    </row>
    <row r="19" spans="1:5">
      <c r="A19" s="18" t="s">
        <v>56</v>
      </c>
      <c r="B19" s="12">
        <v>4.0816439999999998</v>
      </c>
      <c r="C19" s="12">
        <v>0</v>
      </c>
      <c r="D19" s="12">
        <v>3.5653069999999998</v>
      </c>
      <c r="E19" s="19">
        <v>4.597982</v>
      </c>
    </row>
    <row r="20" spans="1:5">
      <c r="A20" s="18" t="s">
        <v>57</v>
      </c>
      <c r="B20" s="12">
        <v>4.0486529999999998</v>
      </c>
      <c r="C20" s="12">
        <v>0</v>
      </c>
      <c r="D20" s="12">
        <v>3.532683</v>
      </c>
      <c r="E20" s="19">
        <v>4.5646240000000002</v>
      </c>
    </row>
    <row r="21" spans="1:5" ht="17" thickBot="1">
      <c r="A21" s="20" t="s">
        <v>58</v>
      </c>
      <c r="B21" s="21">
        <v>3.8009360000000001</v>
      </c>
      <c r="C21" s="21">
        <v>0</v>
      </c>
      <c r="D21" s="21">
        <v>3.3057449999999999</v>
      </c>
      <c r="E21" s="22">
        <v>4.2961270000000003</v>
      </c>
    </row>
  </sheetData>
  <mergeCells count="1"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2A</vt:lpstr>
      <vt:lpstr>Figure 2B</vt:lpstr>
      <vt:lpstr>Figure 2C</vt:lpstr>
      <vt:lpstr>Figure 2D</vt:lpstr>
      <vt:lpstr>Figure 2E</vt:lpstr>
      <vt:lpstr>Figure 3A</vt:lpstr>
      <vt:lpstr>Figure 3B</vt:lpstr>
      <vt:lpstr>Figure 3C</vt:lpstr>
      <vt:lpstr>Figure 4</vt:lpstr>
      <vt:lpstr>suppFigure 1A</vt:lpstr>
      <vt:lpstr>suppFigure 1B</vt:lpstr>
      <vt:lpstr>supp Figure 1C</vt:lpstr>
      <vt:lpstr>suppFigure 1D</vt:lpstr>
      <vt:lpstr>suppFig 2</vt:lpstr>
      <vt:lpstr>suppFig 3A</vt:lpstr>
      <vt:lpstr>supp Fig 3B</vt:lpstr>
      <vt:lpstr>Sheet2</vt:lpstr>
      <vt:lpstr>suppFig 3D</vt:lpstr>
      <vt:lpstr>suppfig 4A</vt:lpstr>
      <vt:lpstr>suppFig 4B</vt:lpstr>
      <vt:lpstr>suppfig 4C</vt:lpstr>
      <vt:lpstr>suppfig 5A</vt:lpstr>
      <vt:lpstr>supp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Yin</dc:creator>
  <cp:lastModifiedBy>Microsoft Office User</cp:lastModifiedBy>
  <dcterms:created xsi:type="dcterms:W3CDTF">2023-12-12T01:55:33Z</dcterms:created>
  <dcterms:modified xsi:type="dcterms:W3CDTF">2024-02-22T03:22:34Z</dcterms:modified>
</cp:coreProperties>
</file>